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8"/>
  <workbookPr defaultThemeVersion="166925"/>
  <mc:AlternateContent xmlns:mc="http://schemas.openxmlformats.org/markup-compatibility/2006">
    <mc:Choice Requires="x15">
      <x15ac:absPath xmlns:x15ac="http://schemas.microsoft.com/office/spreadsheetml/2010/11/ac" url="/Users/CamilleWilliams 1/Desktop/HBM/"/>
    </mc:Choice>
  </mc:AlternateContent>
  <xr:revisionPtr revIDLastSave="0" documentId="13_ncr:1_{673F115C-FF62-124A-9551-B4866E02C4DD}" xr6:coauthVersionLast="45" xr6:coauthVersionMax="45" xr10:uidLastSave="{00000000-0000-0000-0000-000000000000}"/>
  <bookViews>
    <workbookView xWindow="1160" yWindow="720" windowWidth="27640" windowHeight="16540" xr2:uid="{3ACAD36E-DAAA-5144-955A-47D235F9D3ED}"/>
  </bookViews>
  <sheets>
    <sheet name="Table of Contents" sheetId="7" r:id="rId1"/>
    <sheet name="Table S1 &amp; S2" sheetId="1" r:id="rId2"/>
    <sheet name="Table S3" sheetId="2" r:id="rId3"/>
    <sheet name="Table S4" sheetId="3" r:id="rId4"/>
    <sheet name="Table S5" sheetId="4" r:id="rId5"/>
    <sheet name="Table S6-9" sheetId="5" r:id="rId6"/>
    <sheet name="Table S10-13" sheetId="6" r:id="rId7"/>
    <sheet name="Table S14" sheetId="8" r:id="rId8"/>
    <sheet name="Table S15" sheetId="9" r:id="rId9"/>
    <sheet name="Table S16" sheetId="10" r:id="rId10"/>
    <sheet name="Table S17" sheetId="13" r:id="rId11"/>
    <sheet name="Table S18" sheetId="11" r:id="rId12"/>
    <sheet name="Table S19-27" sheetId="12" r:id="rId13"/>
  </sheets>
  <definedNames>
    <definedName name="_Toc11055911" localSheetId="4">'Table S5'!$A$1</definedName>
    <definedName name="_Toc11055918" localSheetId="7">'Table S14'!$A$1</definedName>
    <definedName name="_Toc11055920" localSheetId="8">'Table S15'!$A$1</definedName>
    <definedName name="ASD_Abide_Boys.Demographics_Table_1" localSheetId="1">'Table S1 &amp; S2'!$F$4:$I$41</definedName>
    <definedName name="ASD_Abide_Girls.Demographics_Table_1" localSheetId="1">'Table S1 &amp; S2'!$J$4:$M$41</definedName>
    <definedName name="ASD_Abide.Demographics_Table_1" localSheetId="1">'Table S1 &amp; S2'!$B$4:$E$41</definedName>
    <definedName name="Control_Abide_Boys.Demographics_Table" localSheetId="1">'Table S1 &amp; S2'!$J$35:$L$66</definedName>
    <definedName name="Control_Abide_Boys.Demographics_Table_2" localSheetId="1">'Table S1 &amp; S2'!$F$47:$I$84</definedName>
    <definedName name="Control_Abide_Girls.Demographics_Table" localSheetId="1">'Table S1 &amp; S2'!$N$35:$Q$66</definedName>
    <definedName name="Control_Abide_Girls.Demographics_Table_2" localSheetId="1">'Table S1 &amp; S2'!$J$47:$M$84</definedName>
    <definedName name="Control_Abide.Demographics_Table" localSheetId="1">'Table S1 &amp; S2'!$F$35:$H$66</definedName>
    <definedName name="Control_Abide.Demographics_Table_1" localSheetId="1">'Table S1 &amp; S2'!$B$47:$E$8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R300" i="12" l="1"/>
  <c r="L300" i="12"/>
  <c r="F300" i="12"/>
  <c r="R299" i="12"/>
  <c r="R298" i="12"/>
  <c r="L298" i="12"/>
  <c r="F298" i="12"/>
  <c r="R297" i="12"/>
  <c r="L297" i="12"/>
  <c r="F297" i="12"/>
  <c r="R296" i="12"/>
  <c r="L296" i="12"/>
  <c r="F296" i="12"/>
  <c r="R295" i="12"/>
  <c r="L295" i="12"/>
  <c r="F295" i="12"/>
  <c r="R294" i="12"/>
  <c r="R293" i="12"/>
  <c r="L293" i="12"/>
  <c r="F293" i="12"/>
  <c r="R289" i="12"/>
  <c r="R288" i="12"/>
  <c r="L288" i="12"/>
  <c r="F288" i="12"/>
  <c r="R287" i="12"/>
  <c r="R286" i="12"/>
  <c r="R285" i="12"/>
  <c r="R284" i="12"/>
  <c r="R283" i="12"/>
  <c r="L283" i="12"/>
  <c r="F283" i="12"/>
  <c r="R282" i="12"/>
  <c r="L282" i="12"/>
  <c r="F282" i="12"/>
  <c r="R281" i="12"/>
  <c r="R280" i="12"/>
  <c r="L280" i="12"/>
  <c r="F280" i="12"/>
  <c r="R279" i="12"/>
  <c r="R278" i="12"/>
  <c r="R277" i="12"/>
  <c r="L277" i="12"/>
  <c r="F277" i="12"/>
  <c r="R276" i="12"/>
  <c r="R275" i="12"/>
  <c r="R274" i="12"/>
  <c r="R273" i="12"/>
  <c r="L273" i="12"/>
  <c r="F273" i="12"/>
  <c r="R272" i="12"/>
  <c r="L272" i="12"/>
  <c r="F272" i="12"/>
  <c r="R271" i="12"/>
  <c r="L271" i="12"/>
  <c r="F271" i="12"/>
  <c r="R270" i="12"/>
  <c r="R269" i="12"/>
  <c r="R268" i="12"/>
  <c r="L268" i="12"/>
  <c r="F268" i="12"/>
  <c r="R267" i="12"/>
  <c r="R266" i="12"/>
  <c r="L266" i="12"/>
  <c r="F266" i="12"/>
  <c r="R265" i="12"/>
  <c r="R264" i="12"/>
  <c r="R263" i="12"/>
  <c r="L263" i="12"/>
  <c r="F263" i="12"/>
  <c r="R262" i="12"/>
  <c r="L262" i="12"/>
  <c r="F262" i="12"/>
  <c r="R261" i="12"/>
  <c r="L261" i="12"/>
  <c r="F261" i="12"/>
  <c r="R260" i="12"/>
  <c r="L260" i="12"/>
  <c r="F260" i="12"/>
  <c r="R259" i="12"/>
  <c r="R258" i="12"/>
  <c r="L258" i="12"/>
  <c r="F258" i="12"/>
  <c r="R254" i="12"/>
  <c r="L254" i="12"/>
  <c r="F254" i="12"/>
  <c r="R253" i="12"/>
  <c r="R252" i="12"/>
  <c r="L252" i="12"/>
  <c r="F252" i="12"/>
  <c r="R251" i="12"/>
  <c r="L251" i="12"/>
  <c r="F251" i="12"/>
  <c r="R250" i="12"/>
  <c r="L250" i="12"/>
  <c r="F250" i="12"/>
  <c r="R249" i="12"/>
  <c r="L249" i="12"/>
  <c r="F249" i="12"/>
  <c r="R248" i="12"/>
  <c r="L248" i="12"/>
  <c r="R247" i="12"/>
  <c r="L247" i="12"/>
  <c r="F247" i="12"/>
  <c r="R242" i="12"/>
  <c r="L242" i="12"/>
  <c r="R241" i="12"/>
  <c r="L241" i="12"/>
  <c r="F241" i="12"/>
  <c r="R240" i="12"/>
  <c r="L240" i="12"/>
  <c r="F240" i="12"/>
  <c r="R239" i="12"/>
  <c r="L239" i="12"/>
  <c r="F239" i="12"/>
  <c r="R238" i="12"/>
  <c r="L238" i="12"/>
  <c r="F238" i="12"/>
  <c r="R237" i="12"/>
  <c r="L237" i="12"/>
  <c r="R236" i="12"/>
  <c r="L236" i="12"/>
  <c r="F236" i="12"/>
  <c r="R232" i="12"/>
  <c r="R231" i="12"/>
  <c r="L231" i="12"/>
  <c r="F231" i="12"/>
  <c r="R230" i="12"/>
  <c r="R229" i="12"/>
  <c r="R228" i="12"/>
  <c r="R227" i="12"/>
  <c r="L227" i="12"/>
  <c r="F227" i="12"/>
  <c r="R226" i="12"/>
  <c r="L226" i="12"/>
  <c r="F226" i="12"/>
  <c r="R225" i="12"/>
  <c r="R224" i="12"/>
  <c r="L224" i="12"/>
  <c r="F224" i="12"/>
  <c r="R223" i="12"/>
  <c r="R222" i="12"/>
  <c r="R221" i="12"/>
  <c r="L221" i="12"/>
  <c r="F221" i="12"/>
  <c r="R220" i="12"/>
  <c r="L220" i="12"/>
  <c r="F220" i="12"/>
  <c r="R219" i="12"/>
  <c r="L219" i="12"/>
  <c r="F219" i="12"/>
  <c r="R218" i="12"/>
  <c r="L218" i="12"/>
  <c r="F218" i="12"/>
  <c r="R217" i="12"/>
  <c r="L217" i="12"/>
  <c r="R216" i="12"/>
  <c r="L216" i="12"/>
  <c r="F216" i="12"/>
  <c r="R209" i="12"/>
  <c r="R208" i="12"/>
  <c r="L208" i="12"/>
  <c r="F208" i="12"/>
  <c r="R207" i="12"/>
  <c r="R206" i="12"/>
  <c r="R205" i="12"/>
  <c r="R204" i="12"/>
  <c r="L204" i="12"/>
  <c r="F204" i="12"/>
  <c r="R203" i="12"/>
  <c r="L203" i="12"/>
  <c r="F203" i="12"/>
  <c r="R202" i="12"/>
  <c r="R201" i="12"/>
  <c r="L201" i="12"/>
  <c r="F201" i="12"/>
  <c r="R200" i="12"/>
  <c r="R199" i="12"/>
  <c r="R198" i="12"/>
  <c r="L198" i="12"/>
  <c r="F198" i="12"/>
  <c r="R197" i="12"/>
  <c r="L197" i="12"/>
  <c r="F197" i="12"/>
  <c r="R196" i="12"/>
  <c r="L196" i="12"/>
  <c r="F196" i="12"/>
  <c r="R195" i="12"/>
  <c r="L195" i="12"/>
  <c r="R194" i="12"/>
  <c r="L194" i="12"/>
  <c r="F194" i="12"/>
  <c r="R191" i="12"/>
  <c r="L191" i="12"/>
  <c r="F191" i="12"/>
  <c r="R190" i="12"/>
  <c r="R189" i="12"/>
  <c r="L189" i="12"/>
  <c r="F189" i="12"/>
  <c r="R188" i="12"/>
  <c r="L188" i="12"/>
  <c r="F188" i="12"/>
  <c r="R187" i="12"/>
  <c r="L187" i="12"/>
  <c r="F187" i="12"/>
  <c r="R186" i="12"/>
  <c r="L186" i="12"/>
  <c r="R185" i="12"/>
  <c r="L185" i="12"/>
  <c r="F185" i="12"/>
  <c r="R182" i="12"/>
  <c r="L182" i="12"/>
  <c r="F182" i="12"/>
  <c r="R181" i="12"/>
  <c r="R180" i="12"/>
  <c r="L180" i="12"/>
  <c r="F180" i="12"/>
  <c r="R179" i="12"/>
  <c r="L179" i="12"/>
  <c r="F179" i="12"/>
  <c r="R178" i="12"/>
  <c r="L178" i="12"/>
  <c r="F178" i="12"/>
  <c r="R177" i="12"/>
  <c r="L177" i="12"/>
  <c r="R176" i="12"/>
  <c r="L176" i="12"/>
  <c r="F176" i="12"/>
  <c r="R170" i="12"/>
  <c r="L170" i="12"/>
  <c r="F170" i="12"/>
  <c r="R169" i="12"/>
  <c r="R168" i="12"/>
  <c r="L168" i="12"/>
  <c r="F168" i="12"/>
  <c r="R167" i="12"/>
  <c r="L167" i="12"/>
  <c r="F167" i="12"/>
  <c r="R166" i="12"/>
  <c r="L166" i="12"/>
  <c r="F166" i="12"/>
  <c r="R165" i="12"/>
  <c r="L165" i="12"/>
  <c r="R164" i="12"/>
  <c r="L164" i="12"/>
  <c r="F164" i="12"/>
  <c r="R161" i="12"/>
  <c r="L161" i="12"/>
  <c r="F161" i="12"/>
  <c r="R160" i="12"/>
  <c r="R159" i="12"/>
  <c r="L159" i="12"/>
  <c r="F159" i="12"/>
  <c r="R158" i="12"/>
  <c r="L158" i="12"/>
  <c r="F158" i="12"/>
  <c r="R157" i="12"/>
  <c r="L157" i="12"/>
  <c r="F157" i="12"/>
  <c r="R156" i="12"/>
  <c r="L156" i="12"/>
  <c r="R155" i="12"/>
  <c r="L155" i="12"/>
  <c r="F155" i="12"/>
  <c r="R150" i="12"/>
  <c r="R149" i="12"/>
  <c r="L149" i="12"/>
  <c r="F149" i="12"/>
  <c r="R148" i="12"/>
  <c r="R147" i="12"/>
  <c r="R146" i="12"/>
  <c r="R145" i="12"/>
  <c r="L145" i="12"/>
  <c r="F145" i="12"/>
  <c r="R144" i="12"/>
  <c r="L144" i="12"/>
  <c r="F144" i="12"/>
  <c r="R143" i="12"/>
  <c r="R142" i="12"/>
  <c r="L142" i="12"/>
  <c r="F142" i="12"/>
  <c r="R141" i="12"/>
  <c r="R140" i="12"/>
  <c r="R139" i="12"/>
  <c r="L139" i="12"/>
  <c r="F139" i="12"/>
  <c r="R138" i="12"/>
  <c r="L138" i="12"/>
  <c r="F138" i="12"/>
  <c r="R137" i="12"/>
  <c r="L137" i="12"/>
  <c r="F137" i="12"/>
  <c r="R136" i="12"/>
  <c r="L136" i="12"/>
  <c r="R135" i="12"/>
  <c r="L135" i="12"/>
  <c r="F135" i="12"/>
  <c r="R129" i="12"/>
  <c r="R128" i="12"/>
  <c r="L128" i="12"/>
  <c r="F128" i="12"/>
  <c r="R127" i="12"/>
  <c r="L127" i="12"/>
  <c r="F127" i="12"/>
  <c r="R126" i="12"/>
  <c r="L126" i="12"/>
  <c r="F126" i="12"/>
  <c r="R125" i="12"/>
  <c r="L125" i="12"/>
  <c r="F125" i="12"/>
  <c r="R124" i="12"/>
  <c r="L124" i="12"/>
  <c r="R123" i="12"/>
  <c r="L123" i="12"/>
  <c r="F123" i="12"/>
  <c r="R120" i="12"/>
  <c r="R119" i="12"/>
  <c r="L119" i="12"/>
  <c r="F119" i="12"/>
  <c r="R118" i="12"/>
  <c r="L118" i="12"/>
  <c r="F118" i="12"/>
  <c r="R117" i="12"/>
  <c r="L117" i="12"/>
  <c r="F117" i="12"/>
  <c r="R116" i="12"/>
  <c r="L116" i="12"/>
  <c r="F116" i="12"/>
  <c r="R115" i="12"/>
  <c r="L115" i="12"/>
  <c r="R114" i="12"/>
  <c r="L114" i="12"/>
  <c r="F114" i="12"/>
  <c r="R108" i="12"/>
  <c r="R107" i="12"/>
  <c r="L107" i="12"/>
  <c r="F107" i="12"/>
  <c r="R106" i="12"/>
  <c r="L106" i="12"/>
  <c r="F106" i="12"/>
  <c r="R105" i="12"/>
  <c r="L105" i="12"/>
  <c r="F105" i="12"/>
  <c r="R104" i="12"/>
  <c r="L104" i="12"/>
  <c r="F104" i="12"/>
  <c r="R103" i="12"/>
  <c r="L103" i="12"/>
  <c r="R102" i="12"/>
  <c r="L102" i="12"/>
  <c r="F102" i="12"/>
  <c r="R99" i="12"/>
  <c r="R98" i="12"/>
  <c r="L98" i="12"/>
  <c r="F98" i="12"/>
  <c r="R97" i="12"/>
  <c r="L97" i="12"/>
  <c r="F97" i="12"/>
  <c r="R96" i="12"/>
  <c r="L96" i="12"/>
  <c r="F96" i="12"/>
  <c r="R95" i="12"/>
  <c r="L95" i="12"/>
  <c r="F95" i="12"/>
  <c r="R94" i="12"/>
  <c r="L94" i="12"/>
  <c r="R93" i="12"/>
  <c r="L93" i="12"/>
  <c r="F93" i="12"/>
  <c r="R87" i="12"/>
  <c r="R86" i="12"/>
  <c r="L86" i="12"/>
  <c r="F86" i="12"/>
  <c r="R85" i="12"/>
  <c r="L85" i="12"/>
  <c r="F85" i="12"/>
  <c r="R84" i="12"/>
  <c r="L84" i="12"/>
  <c r="F84" i="12"/>
  <c r="R83" i="12"/>
  <c r="L83" i="12"/>
  <c r="F83" i="12"/>
  <c r="R82" i="12"/>
  <c r="L82" i="12"/>
  <c r="R81" i="12"/>
  <c r="L81" i="12"/>
  <c r="F81" i="12"/>
  <c r="R78" i="12"/>
  <c r="R77" i="12"/>
  <c r="L77" i="12"/>
  <c r="F77" i="12"/>
  <c r="R76" i="12"/>
  <c r="L76" i="12"/>
  <c r="F76" i="12"/>
  <c r="R75" i="12"/>
  <c r="L75" i="12"/>
  <c r="F75" i="12"/>
  <c r="R74" i="12"/>
  <c r="L74" i="12"/>
  <c r="F74" i="12"/>
  <c r="R73" i="12"/>
  <c r="L73" i="12"/>
  <c r="R72" i="12"/>
  <c r="L72" i="12"/>
  <c r="F72" i="12"/>
  <c r="R66" i="12"/>
  <c r="R65" i="12"/>
  <c r="L65" i="12"/>
  <c r="F65" i="12"/>
  <c r="R64" i="12"/>
  <c r="L64" i="12"/>
  <c r="F64" i="12"/>
  <c r="R63" i="12"/>
  <c r="L63" i="12"/>
  <c r="F63" i="12"/>
  <c r="R62" i="12"/>
  <c r="L62" i="12"/>
  <c r="F62" i="12"/>
  <c r="R61" i="12"/>
  <c r="R60" i="12"/>
  <c r="L60" i="12"/>
  <c r="F60" i="12"/>
  <c r="R57" i="12"/>
  <c r="R56" i="12"/>
  <c r="L56" i="12"/>
  <c r="F56" i="12"/>
  <c r="R55" i="12"/>
  <c r="L55" i="12"/>
  <c r="F55" i="12"/>
  <c r="R54" i="12"/>
  <c r="L54" i="12"/>
  <c r="F54" i="12"/>
  <c r="R53" i="12"/>
  <c r="L53" i="12"/>
  <c r="F53" i="12"/>
  <c r="R52" i="12"/>
  <c r="R51" i="12"/>
  <c r="L51" i="12"/>
  <c r="F51" i="12"/>
  <c r="R45" i="12"/>
  <c r="R44" i="12"/>
  <c r="L44" i="12"/>
  <c r="F44" i="12"/>
  <c r="R43" i="12"/>
  <c r="R42" i="12"/>
  <c r="R41" i="12"/>
  <c r="R40" i="12"/>
  <c r="L40" i="12"/>
  <c r="F40" i="12"/>
  <c r="R39" i="12"/>
  <c r="L39" i="12"/>
  <c r="F39" i="12"/>
  <c r="R38" i="12"/>
  <c r="R37" i="12"/>
  <c r="L37" i="12"/>
  <c r="F37" i="12"/>
  <c r="R36" i="12"/>
  <c r="R35" i="12"/>
  <c r="R34" i="12"/>
  <c r="L34" i="12"/>
  <c r="F34" i="12"/>
  <c r="R33" i="12"/>
  <c r="L33" i="12"/>
  <c r="F33" i="12"/>
  <c r="R32" i="12"/>
  <c r="L32" i="12"/>
  <c r="F32" i="12"/>
  <c r="R31" i="12"/>
  <c r="L31" i="12"/>
  <c r="F31" i="12"/>
  <c r="R30" i="12"/>
  <c r="R29" i="12"/>
  <c r="L29" i="12"/>
  <c r="F29" i="12"/>
  <c r="R26" i="12"/>
  <c r="R25" i="12"/>
  <c r="L25" i="12"/>
  <c r="F25" i="12"/>
  <c r="R24" i="12"/>
  <c r="R23" i="12"/>
  <c r="R22" i="12"/>
  <c r="R21" i="12"/>
  <c r="L21" i="12"/>
  <c r="F21" i="12"/>
  <c r="R20" i="12"/>
  <c r="L20" i="12"/>
  <c r="F20" i="12"/>
  <c r="R19" i="12"/>
  <c r="R18" i="12"/>
  <c r="L18" i="12"/>
  <c r="F18" i="12"/>
  <c r="R17" i="12"/>
  <c r="R16" i="12"/>
  <c r="R15" i="12"/>
  <c r="L15" i="12"/>
  <c r="F15" i="12"/>
  <c r="R14" i="12"/>
  <c r="L14" i="12"/>
  <c r="F14" i="12"/>
  <c r="R13" i="12"/>
  <c r="L13" i="12"/>
  <c r="F13" i="12"/>
  <c r="R12" i="12"/>
  <c r="L12" i="12"/>
  <c r="F12" i="12"/>
  <c r="R11" i="12"/>
  <c r="R10" i="12"/>
  <c r="L10" i="12"/>
  <c r="F10" i="12"/>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4000000}" name="ASD_Abide_Boys.Demographics_Table" type="6" refreshedVersion="0" background="1" saveData="1">
    <textPr fileType="mac" sourceFile="/Users/CamilleWilliams 1/Desktop/M2/M2_Memoire/Abide_Lavaan/ASD_Abide_Boys.Demographics_Table.txt" comma="1">
      <textFields count="4">
        <textField/>
        <textField/>
        <textField/>
        <textField/>
      </textFields>
    </textPr>
  </connection>
  <connection id="2" xr16:uid="{00000000-0015-0000-FFFF-FFFF05000000}" name="ASD_Abide_Girls.Demographics_Table1" type="6" refreshedVersion="0" background="1" saveData="1">
    <textPr fileType="mac" sourceFile="/Users/CamilleWilliams 1/Desktop/M2/M2_Memoire/Abide_Lavaan/ASD_Abide_Girls.Demographics_Table.txt" comma="1">
      <textFields count="4">
        <textField/>
        <textField/>
        <textField/>
        <textField/>
      </textFields>
    </textPr>
  </connection>
  <connection id="3" xr16:uid="{00000000-0015-0000-FFFF-FFFF06000000}" name="ASD_Abide.Demographics_Table" type="6" refreshedVersion="0" background="1" saveData="1">
    <textPr fileType="mac" sourceFile="/Users/CamilleWilliams 1/Desktop/M2/M2_Memoire/Abide_Lavaan/ASD_Abide.Demographics_Table.txt" comma="1">
      <textFields count="4">
        <textField/>
        <textField/>
        <textField/>
        <textField/>
      </textFields>
    </textPr>
  </connection>
  <connection id="4" xr16:uid="{00000000-0015-0000-FFFF-FFFF0B000000}" name="Control_Abide_Boys.Demographics_Table" type="6" refreshedVersion="0" background="1" saveData="1">
    <textPr fileType="mac" sourceFile="/Users/CamilleWilliams 1/Desktop/M2/M2_Memoire/Abide_Lavaan/Control_Abide_Boys.Demographics_Table.txt" comma="1">
      <textFields count="4">
        <textField/>
        <textField/>
        <textField/>
        <textField/>
      </textFields>
    </textPr>
  </connection>
  <connection id="5" xr16:uid="{00000000-0015-0000-FFFF-FFFF0C000000}" name="Control_Abide_Boys.Demographics_Table11" type="6" refreshedVersion="0" background="1" saveData="1">
    <textPr fileType="mac" sourceFile="/Users/CamilleWilliams 1/Desktop/M2/M2_Memoire/Abide_Lavaan/Control_Abide_Boys.Demographics_Table.txt" comma="1">
      <textFields count="4">
        <textField/>
        <textField/>
        <textField/>
        <textField/>
      </textFields>
    </textPr>
  </connection>
  <connection id="6" xr16:uid="{00000000-0015-0000-FFFF-FFFF0D000000}" name="Control_Abide_Girls.Demographics_Table" type="6" refreshedVersion="0" background="1" saveData="1">
    <textPr fileType="mac" sourceFile="/Users/CamilleWilliams 1/Desktop/M2/M2_Memoire/Abide_Lavaan/Control_Abide_Girls.Demographics_Table.txt" comma="1">
      <textFields count="4">
        <textField/>
        <textField/>
        <textField/>
        <textField/>
      </textFields>
    </textPr>
  </connection>
  <connection id="7" xr16:uid="{00000000-0015-0000-FFFF-FFFF0E000000}" name="Control_Abide_Girls.Demographics_Table11" type="6" refreshedVersion="0" background="1" saveData="1">
    <textPr fileType="mac" sourceFile="/Users/CamilleWilliams 1/Desktop/M2/M2_Memoire/Abide_Lavaan/Control_Abide_Girls.Demographics_Table.txt" comma="1">
      <textFields count="4">
        <textField/>
        <textField/>
        <textField/>
        <textField/>
      </textFields>
    </textPr>
  </connection>
  <connection id="8" xr16:uid="{00000000-0015-0000-FFFF-FFFF0F000000}" name="Control_Abide.Demographics_Table" type="6" refreshedVersion="0" background="1" saveData="1">
    <textPr fileType="mac" sourceFile="/Users/CamilleWilliams 1/Desktop/M2/M2_Memoire/Abide_Lavaan/Control_Abide.Demographics_Table.txt" comma="1">
      <textFields count="4">
        <textField/>
        <textField/>
        <textField/>
        <textField/>
      </textFields>
    </textPr>
  </connection>
  <connection id="9" xr16:uid="{00000000-0015-0000-FFFF-FFFF10000000}" name="Control_Abide.Demographics_Table1" type="6" refreshedVersion="0" background="1" saveData="1">
    <textPr fileType="mac" sourceFile="/Users/CamilleWilliams 1/Desktop/M2/M2_Memoire/Abide_Lavaan/Control_Abide.Demographics_Table.txt" comma="1">
      <textFields count="4">
        <textField/>
        <textField/>
        <textField/>
        <textField/>
      </textFields>
    </textPr>
  </connection>
</connections>
</file>

<file path=xl/sharedStrings.xml><?xml version="1.0" encoding="utf-8"?>
<sst xmlns="http://schemas.openxmlformats.org/spreadsheetml/2006/main" count="1763" uniqueCount="362">
  <si>
    <t>ASD</t>
  </si>
  <si>
    <t>Total (n = 302)</t>
  </si>
  <si>
    <t xml:space="preserve">Boys (n = 265) </t>
  </si>
  <si>
    <t>Girls (n = 37)</t>
  </si>
  <si>
    <t>Mean</t>
  </si>
  <si>
    <t>SD</t>
  </si>
  <si>
    <t>SE</t>
  </si>
  <si>
    <t>Median</t>
  </si>
  <si>
    <t xml:space="preserve">Age at Scan (years) </t>
  </si>
  <si>
    <t>FSIQ</t>
  </si>
  <si>
    <t xml:space="preserve">Cortical White Matter   </t>
  </si>
  <si>
    <t xml:space="preserve">Total Brain   </t>
  </si>
  <si>
    <t xml:space="preserve">Total Grey Matter   </t>
  </si>
  <si>
    <t xml:space="preserve">Ventral Diencephalon   </t>
  </si>
  <si>
    <t xml:space="preserve">Right Ventral Diencephalon   </t>
  </si>
  <si>
    <t xml:space="preserve">Left Ventral Diencephalon   </t>
  </si>
  <si>
    <t xml:space="preserve">Thalamus Proper   </t>
  </si>
  <si>
    <t xml:space="preserve">Right Thalamus Proper   </t>
  </si>
  <si>
    <t xml:space="preserve">Left Thalamus Proper   </t>
  </si>
  <si>
    <t xml:space="preserve">Putamen   </t>
  </si>
  <si>
    <t xml:space="preserve">Right Putamen   </t>
  </si>
  <si>
    <t xml:space="preserve">Left Putamen   </t>
  </si>
  <si>
    <t xml:space="preserve">Pallidum   </t>
  </si>
  <si>
    <t xml:space="preserve">Right Pallidum   </t>
  </si>
  <si>
    <t xml:space="preserve">Left Pallidum   </t>
  </si>
  <si>
    <t xml:space="preserve">Hippocampal   </t>
  </si>
  <si>
    <t xml:space="preserve">Right Hippocampal   </t>
  </si>
  <si>
    <t xml:space="preserve">Left Hippocampal   </t>
  </si>
  <si>
    <t xml:space="preserve">Accumbens Area   </t>
  </si>
  <si>
    <t xml:space="preserve">Right Accumbens Area   </t>
  </si>
  <si>
    <t xml:space="preserve">Left Accumbens Area   </t>
  </si>
  <si>
    <t xml:space="preserve">Amygdala   </t>
  </si>
  <si>
    <t xml:space="preserve">Right Amygdala   </t>
  </si>
  <si>
    <t xml:space="preserve">Left Amygdala   </t>
  </si>
  <si>
    <t xml:space="preserve">Caudate   </t>
  </si>
  <si>
    <t xml:space="preserve">Right Caudate   </t>
  </si>
  <si>
    <t xml:space="preserve">Left Caudate   </t>
  </si>
  <si>
    <t xml:space="preserve">Cerebellum Cortex   </t>
  </si>
  <si>
    <t xml:space="preserve">Right Cerebellum Cortex   </t>
  </si>
  <si>
    <t xml:space="preserve">Left Cerebellum Cortex   </t>
  </si>
  <si>
    <t xml:space="preserve">Cortex   </t>
  </si>
  <si>
    <t xml:space="preserve">Right Cortex   </t>
  </si>
  <si>
    <t xml:space="preserve">Left Cortex   </t>
  </si>
  <si>
    <t xml:space="preserve">Brain Stem    </t>
  </si>
  <si>
    <t xml:space="preserve">CSF   </t>
  </si>
  <si>
    <r>
      <t>N.B.</t>
    </r>
    <r>
      <rPr>
        <sz val="12"/>
        <color rgb="FF000000"/>
        <rFont val="Times New Roman"/>
        <family val="1"/>
      </rPr>
      <t xml:space="preserve"> All brain volumes are reported in mm</t>
    </r>
    <r>
      <rPr>
        <vertAlign val="superscript"/>
        <sz val="12"/>
        <color rgb="FF000000"/>
        <rFont val="Times New Roman"/>
        <family val="1"/>
      </rPr>
      <t>3</t>
    </r>
    <r>
      <rPr>
        <sz val="12"/>
        <color rgb="FF000000"/>
        <rFont val="Times New Roman"/>
        <family val="1"/>
      </rPr>
      <t xml:space="preserve">. FSIQ: Full Scale Intelligence Quotient. CSF: Cerebral Spinal Fluid. </t>
    </r>
  </si>
  <si>
    <r>
      <t>Table S2.</t>
    </r>
    <r>
      <rPr>
        <sz val="12"/>
        <color rgb="FF000000"/>
        <rFont val="Times New Roman"/>
        <family val="1"/>
      </rPr>
      <t xml:space="preserve"> </t>
    </r>
    <r>
      <rPr>
        <i/>
        <sz val="12"/>
        <color rgb="FF000000"/>
        <rFont val="Times New Roman"/>
        <family val="1"/>
      </rPr>
      <t>Demographics for Control Individuals across Sex.</t>
    </r>
    <r>
      <rPr>
        <sz val="12"/>
        <color rgb="FF000000"/>
        <rFont val="Times New Roman"/>
        <family val="1"/>
      </rPr>
      <t xml:space="preserve"> </t>
    </r>
  </si>
  <si>
    <t>Control</t>
  </si>
  <si>
    <t xml:space="preserve">Total (n = 352) </t>
  </si>
  <si>
    <t>Boys (n = 283)</t>
  </si>
  <si>
    <t>Girls (n = 69)</t>
  </si>
  <si>
    <r>
      <t>N.B.</t>
    </r>
    <r>
      <rPr>
        <sz val="12"/>
        <color rgb="FF000000"/>
        <rFont val="Times New Roman"/>
        <family val="1"/>
      </rPr>
      <t xml:space="preserve"> All brain volumes are reported in mm</t>
    </r>
    <r>
      <rPr>
        <vertAlign val="superscript"/>
        <sz val="12"/>
        <color rgb="FF000000"/>
        <rFont val="Times New Roman"/>
        <family val="1"/>
      </rPr>
      <t>3</t>
    </r>
    <r>
      <rPr>
        <sz val="12"/>
        <color rgb="FF000000"/>
        <rFont val="Times New Roman"/>
        <family val="1"/>
      </rPr>
      <t>. FSIQ: Full Scale Intelligence Quotient. CSF: Cerebral Spinal Fluid</t>
    </r>
  </si>
  <si>
    <r>
      <t xml:space="preserve">Table S1. </t>
    </r>
    <r>
      <rPr>
        <i/>
        <sz val="12"/>
        <color rgb="FF000000"/>
        <rFont val="Times New Roman"/>
        <family val="1"/>
      </rPr>
      <t>Demographics for Autism Spectrum Disorder (ASD) Individuals across Sex.</t>
    </r>
  </si>
  <si>
    <r>
      <t>Table S3.</t>
    </r>
    <r>
      <rPr>
        <sz val="12"/>
        <color rgb="FF000000"/>
        <rFont val="Times New Roman"/>
        <family val="1"/>
      </rPr>
      <t xml:space="preserve"> </t>
    </r>
    <r>
      <rPr>
        <i/>
        <sz val="12"/>
        <color rgb="FF000000"/>
        <rFont val="Times New Roman"/>
        <family val="1"/>
      </rPr>
      <t>Demographics for Age Subsamples.</t>
    </r>
    <r>
      <rPr>
        <sz val="12"/>
        <color rgb="FF000000"/>
        <rFont val="Times New Roman"/>
        <family val="1"/>
      </rPr>
      <t xml:space="preserve"> </t>
    </r>
  </si>
  <si>
    <t>Age 6 to under 12 years old</t>
  </si>
  <si>
    <t>Age 12 to under 20 years old</t>
  </si>
  <si>
    <t xml:space="preserve">Ventral  DC   </t>
  </si>
  <si>
    <t xml:space="preserve">Right Ventral  DC   </t>
  </si>
  <si>
    <t xml:space="preserve">Left Ventral  DC   </t>
  </si>
  <si>
    <t xml:space="preserve">Hippocampus   </t>
  </si>
  <si>
    <t xml:space="preserve">Right Hippocampus   </t>
  </si>
  <si>
    <t xml:space="preserve">Left Hippocampus   </t>
  </si>
  <si>
    <r>
      <t>N.B.</t>
    </r>
    <r>
      <rPr>
        <sz val="12"/>
        <color rgb="FF000000"/>
        <rFont val="Times New Roman"/>
        <family val="1"/>
      </rPr>
      <t xml:space="preserve"> Brain volumes in mm</t>
    </r>
    <r>
      <rPr>
        <vertAlign val="superscript"/>
        <sz val="12"/>
        <color rgb="FF000000"/>
        <rFont val="Times New Roman"/>
        <family val="1"/>
      </rPr>
      <t>3</t>
    </r>
    <r>
      <rPr>
        <sz val="12"/>
        <color rgb="FF000000"/>
        <rFont val="Times New Roman"/>
        <family val="1"/>
      </rPr>
      <t>. ASD: Autism Spectrum Disorder. FSIQ: Full Scale Intelligence Quotient. CSF: Cerebral Spinal Fluid. Accumbens: Accumbens. Thalamus: Thalamus Proper. DC: Diencephalon. WM: White Matter. Cerebellum: Cerebellum Cortex.</t>
    </r>
  </si>
  <si>
    <r>
      <t>Table S4.</t>
    </r>
    <r>
      <rPr>
        <sz val="12"/>
        <color rgb="FF000000"/>
        <rFont val="Times New Roman"/>
        <family val="1"/>
      </rPr>
      <t xml:space="preserve"> </t>
    </r>
    <r>
      <rPr>
        <i/>
        <sz val="12"/>
        <color rgb="FF000000"/>
        <rFont val="Times New Roman"/>
        <family val="1"/>
      </rPr>
      <t>Demographics for Full Scale Intelligence Quotient Subsamples.</t>
    </r>
  </si>
  <si>
    <t>FSIQ ≤ 107.8 (median)</t>
  </si>
  <si>
    <t>FSIQ &gt; 107.8 (median)</t>
  </si>
  <si>
    <t>Age at Scan (years)</t>
  </si>
  <si>
    <t>Total  Brain  ume</t>
  </si>
  <si>
    <t>Cortical White Matter  ume</t>
  </si>
  <si>
    <t>TotalGray  ume</t>
  </si>
  <si>
    <t>Ventral  DC</t>
  </si>
  <si>
    <t>Right Ventral  DC</t>
  </si>
  <si>
    <t>Left Ventral  DC</t>
  </si>
  <si>
    <t>Thalamus  Proper</t>
  </si>
  <si>
    <t>Right Thalamus Proper</t>
  </si>
  <si>
    <t>Left Thalamus Proper</t>
  </si>
  <si>
    <t>Putamen</t>
  </si>
  <si>
    <t>Right Putamen</t>
  </si>
  <si>
    <t>Left Putamen</t>
  </si>
  <si>
    <t>Pallidum</t>
  </si>
  <si>
    <t>Right Pallidum</t>
  </si>
  <si>
    <t>Left Pallidum</t>
  </si>
  <si>
    <t>Hippocampus</t>
  </si>
  <si>
    <t>Right Hippocampus</t>
  </si>
  <si>
    <t>Left Hippocampus</t>
  </si>
  <si>
    <t>Accumbens Area</t>
  </si>
  <si>
    <t>Right Accumbens  Area</t>
  </si>
  <si>
    <t>Left Accumbens  Area</t>
  </si>
  <si>
    <t>Amygdala</t>
  </si>
  <si>
    <t>Right Amygdala</t>
  </si>
  <si>
    <t>Left Amygdala</t>
  </si>
  <si>
    <t>Caudate</t>
  </si>
  <si>
    <t>Right Caudate</t>
  </si>
  <si>
    <t>Left Caudate</t>
  </si>
  <si>
    <t>Cerebellum  Cortex</t>
  </si>
  <si>
    <t>Right Cerebellum Cortex</t>
  </si>
  <si>
    <t>Left Cerebellum Cortex</t>
  </si>
  <si>
    <t>Cortex</t>
  </si>
  <si>
    <t>Right Hemisphere Cortex  ume</t>
  </si>
  <si>
    <t>Left Hemisphere Cortex  ume</t>
  </si>
  <si>
    <t>Brain Stem</t>
  </si>
  <si>
    <t>Cerebral Spinal Fluid</t>
  </si>
  <si>
    <r>
      <t>Table S5.</t>
    </r>
    <r>
      <rPr>
        <sz val="12"/>
        <color rgb="FF000000"/>
        <rFont val="Times New Roman"/>
        <family val="1"/>
      </rPr>
      <t xml:space="preserve"> </t>
    </r>
    <r>
      <rPr>
        <i/>
        <sz val="12"/>
        <color rgb="FF000000"/>
        <rFont val="Times New Roman"/>
        <family val="1"/>
      </rPr>
      <t xml:space="preserve">Pearson Correlations between Continuous Independent Variables included in the Linear Mixed Effects Models in the Entire Sample across Groups. </t>
    </r>
  </si>
  <si>
    <t>r</t>
  </si>
  <si>
    <t>p</t>
  </si>
  <si>
    <t>z</t>
  </si>
  <si>
    <t>TBV &amp; FSIQ</t>
  </si>
  <si>
    <t>Controls</t>
  </si>
  <si>
    <t>&lt; 0.001</t>
  </si>
  <si>
    <t>TBV &amp; Age (linear)</t>
  </si>
  <si>
    <t>&lt;0.001</t>
  </si>
  <si>
    <t>TBV &amp; Age (quadratic)</t>
  </si>
  <si>
    <t>FSIQ &amp; Age (linear)</t>
  </si>
  <si>
    <t>FSIQ &amp; Age (quadratic)</t>
  </si>
  <si>
    <t>N.B. Pearson r. z corresponds to Fisher r to z transformation. ASD: Autism Spectrum Disorder. TBV: Total Brain Volume (mm3). FSIQ: Full-Scale Intelligence Quotient.</t>
  </si>
  <si>
    <t>𝛼</t>
  </si>
  <si>
    <t>CI Low</t>
  </si>
  <si>
    <t>CI High</t>
  </si>
  <si>
    <t>χ2</t>
  </si>
  <si>
    <t>*</t>
  </si>
  <si>
    <t xml:space="preserve">Cortical White Matter </t>
  </si>
  <si>
    <t>Left Accumbens</t>
  </si>
  <si>
    <t xml:space="preserve">Left Cortex </t>
  </si>
  <si>
    <t>Left Ventral DC</t>
  </si>
  <si>
    <t>Right Accumbens</t>
  </si>
  <si>
    <t xml:space="preserve">Right Cortex </t>
  </si>
  <si>
    <t>Right Ventral DC</t>
  </si>
  <si>
    <t>Total Grey Volume</t>
  </si>
  <si>
    <t>Table S1. Demographics for Autism Spectrum Disorder (ASD) Individuals across Sex.</t>
  </si>
  <si>
    <t xml:space="preserve">Table S2. Demographics for Control Individuals across Sex. </t>
  </si>
  <si>
    <r>
      <t>Table S14.</t>
    </r>
    <r>
      <rPr>
        <sz val="12"/>
        <color rgb="FF000000"/>
        <rFont val="Times New Roman"/>
        <family val="1"/>
      </rPr>
      <t xml:space="preserve"> </t>
    </r>
    <r>
      <rPr>
        <i/>
        <sz val="12"/>
        <color rgb="FF000000"/>
        <rFont val="Times New Roman"/>
        <family val="1"/>
      </rPr>
      <t>Percent Concordance of Correlated Residual included across MGCFA Samples.</t>
    </r>
  </si>
  <si>
    <t xml:space="preserve">N </t>
  </si>
  <si>
    <t xml:space="preserve">Entire Sample </t>
  </si>
  <si>
    <t xml:space="preserve">Boys Aged 6 to under 12 </t>
  </si>
  <si>
    <t xml:space="preserve">Boys Aged 12 to under 20 </t>
  </si>
  <si>
    <t xml:space="preserve">Boys with an FSIQ ≤ 107.8 </t>
  </si>
  <si>
    <t xml:space="preserve">Boys with an FSIQ &gt; 107.8 </t>
  </si>
  <si>
    <r>
      <t>N.B.</t>
    </r>
    <r>
      <rPr>
        <sz val="12"/>
        <color rgb="FF000000"/>
        <rFont val="Times New Roman"/>
        <family val="1"/>
      </rPr>
      <t xml:space="preserve"> N: Number of Correlated Residuals. Age in years. FSIQ: Full-Scale Intelligence Quotient. % represent the % of similarity between sample in row to sample in column. 107.8: Boys Median. </t>
    </r>
  </si>
  <si>
    <r>
      <t>Table S15.</t>
    </r>
    <r>
      <rPr>
        <sz val="12"/>
        <color rgb="FF000000"/>
        <rFont val="Times New Roman"/>
        <family val="1"/>
      </rPr>
      <t xml:space="preserve"> </t>
    </r>
    <r>
      <rPr>
        <i/>
        <sz val="12"/>
        <color rgb="FF000000"/>
        <rFont val="Times New Roman"/>
        <family val="1"/>
      </rPr>
      <t>Robust CFI, TLI, &amp; RMSEA Model Fit Indices by Sample.</t>
    </r>
  </si>
  <si>
    <t>Model</t>
  </si>
  <si>
    <t>Robust CFI</t>
  </si>
  <si>
    <t>Robust TLI</t>
  </si>
  <si>
    <t>Robust RMSEA</t>
  </si>
  <si>
    <t>(N = 654)</t>
  </si>
  <si>
    <t>Configural </t>
  </si>
  <si>
    <t xml:space="preserve"> ASD</t>
  </si>
  <si>
    <t xml:space="preserve"> Control</t>
  </si>
  <si>
    <t>Metric</t>
  </si>
  <si>
    <t>Scalar</t>
  </si>
  <si>
    <t xml:space="preserve">Matched Sample </t>
  </si>
  <si>
    <t>(N = 604)</t>
  </si>
  <si>
    <t xml:space="preserve">(N = 184) </t>
  </si>
  <si>
    <t>(N = 279)</t>
  </si>
  <si>
    <t>Configural</t>
  </si>
  <si>
    <t xml:space="preserve">Boys with an FSIQ &lt; 107.8 </t>
  </si>
  <si>
    <t>(N = 274)</t>
  </si>
  <si>
    <t>ΔCFI</t>
  </si>
  <si>
    <t>ΔRMSEA</t>
  </si>
  <si>
    <t>Constrained Slopes</t>
  </si>
  <si>
    <t>Brain Stem Freed Slope</t>
  </si>
  <si>
    <t>Left Amygdala Freed Slope</t>
  </si>
  <si>
    <t>Right Hippocampus Freed Slope</t>
  </si>
  <si>
    <t xml:space="preserve">N.B. Δ is the difference between the model fit index of the constrained slopes model and the one freed slope model. Comparative Fit Index (CFI). Root Mean Square Error of Approximation (RMSEA). Robust fit indices obtained from the Maximum Likelihood Robust (MLR) estimator in the lavaan package57. </t>
  </si>
  <si>
    <t>Left Hippocampus Freed Slope</t>
  </si>
  <si>
    <t>Left Caudate Freed Slope</t>
  </si>
  <si>
    <t>Left Pallidum Freed Slope</t>
  </si>
  <si>
    <t>Right Ventral DC Freed Slope</t>
  </si>
  <si>
    <t>Left Accumbens Freed Slope</t>
  </si>
  <si>
    <r>
      <t>N.B.</t>
    </r>
    <r>
      <rPr>
        <sz val="12"/>
        <color theme="1"/>
        <rFont val="Times New Roman"/>
        <family val="1"/>
      </rPr>
      <t xml:space="preserve"> DC: Diencephalon. Δ is the difference between the model fit index of the constrained slopes model and the one freed slope model. Comparative Fit Index (CFI). Root Mean Square Error of Approximation (RMSEA). Robust fit indices obtained from the Maximum Likelihood Robust (MLR) estimator in the lavaan package</t>
    </r>
    <r>
      <rPr>
        <vertAlign val="superscript"/>
        <sz val="12"/>
        <color theme="1"/>
        <rFont val="Times New Roman"/>
        <family val="1"/>
      </rPr>
      <t>57</t>
    </r>
    <r>
      <rPr>
        <sz val="12"/>
        <color theme="1"/>
        <rFont val="Times New Roman"/>
        <family val="1"/>
      </rPr>
      <t>. </t>
    </r>
  </si>
  <si>
    <t>Table S18. Left Accumbens Results for Boys with a Full Scale Intelligence Quotient &gt; median (107.8).</t>
  </si>
  <si>
    <r>
      <t>Log10( Left Accumbens) ~ Group x Log10(TBV) x Age</t>
    </r>
    <r>
      <rPr>
        <b/>
        <vertAlign val="superscript"/>
        <sz val="12"/>
        <color theme="1"/>
        <rFont val="Times New Roman"/>
        <family val="1"/>
      </rPr>
      <t>2</t>
    </r>
  </si>
  <si>
    <r>
      <t> (N</t>
    </r>
    <r>
      <rPr>
        <vertAlign val="subscript"/>
        <sz val="12"/>
        <color theme="1"/>
        <rFont val="Times New Roman"/>
        <family val="1"/>
      </rPr>
      <t>ASD</t>
    </r>
    <r>
      <rPr>
        <sz val="12"/>
        <color theme="1"/>
        <rFont val="Times New Roman"/>
        <family val="1"/>
      </rPr>
      <t xml:space="preserve"> = 100</t>
    </r>
  </si>
  <si>
    <r>
      <t>&amp; N</t>
    </r>
    <r>
      <rPr>
        <vertAlign val="subscript"/>
        <sz val="12"/>
        <color theme="1"/>
        <rFont val="Times New Roman"/>
        <family val="1"/>
      </rPr>
      <t>C</t>
    </r>
    <r>
      <rPr>
        <sz val="12"/>
        <color theme="1"/>
        <rFont val="Times New Roman"/>
        <family val="1"/>
      </rPr>
      <t xml:space="preserve"> = 174) </t>
    </r>
  </si>
  <si>
    <t>Without Outliers &amp; Comorbidities</t>
  </si>
  <si>
    <r>
      <t> (N</t>
    </r>
    <r>
      <rPr>
        <vertAlign val="subscript"/>
        <sz val="12"/>
        <color theme="1"/>
        <rFont val="Times New Roman"/>
        <family val="1"/>
      </rPr>
      <t>ASD</t>
    </r>
    <r>
      <rPr>
        <sz val="12"/>
        <color theme="1"/>
        <rFont val="Times New Roman"/>
        <family val="1"/>
      </rPr>
      <t xml:space="preserve"> = 79 &amp; N</t>
    </r>
    <r>
      <rPr>
        <vertAlign val="subscript"/>
        <sz val="12"/>
        <color theme="1"/>
        <rFont val="Times New Roman"/>
        <family val="1"/>
      </rPr>
      <t>C</t>
    </r>
    <r>
      <rPr>
        <sz val="12"/>
        <color theme="1"/>
        <rFont val="Times New Roman"/>
        <family val="1"/>
      </rPr>
      <t xml:space="preserve"> = 162) </t>
    </r>
  </si>
  <si>
    <t>ß</t>
  </si>
  <si>
    <t>pFDR</t>
  </si>
  <si>
    <t>Medication</t>
  </si>
  <si>
    <t>Log10(TBV)</t>
  </si>
  <si>
    <r>
      <t>2.26 x 10</t>
    </r>
    <r>
      <rPr>
        <vertAlign val="superscript"/>
        <sz val="12"/>
        <color theme="1"/>
        <rFont val="Times New Roman"/>
        <family val="1"/>
      </rPr>
      <t>-11</t>
    </r>
  </si>
  <si>
    <r>
      <t>6.16 x 10</t>
    </r>
    <r>
      <rPr>
        <vertAlign val="superscript"/>
        <sz val="12"/>
        <color theme="1"/>
        <rFont val="Times New Roman"/>
        <family val="1"/>
      </rPr>
      <t>-10</t>
    </r>
  </si>
  <si>
    <t>Group</t>
  </si>
  <si>
    <r>
      <t>Age</t>
    </r>
    <r>
      <rPr>
        <b/>
        <vertAlign val="superscript"/>
        <sz val="12"/>
        <color theme="1"/>
        <rFont val="Times New Roman"/>
        <family val="1"/>
      </rPr>
      <t>2</t>
    </r>
  </si>
  <si>
    <t>Log10(TBV) x Group</t>
  </si>
  <si>
    <r>
      <t>Log10(TBV) x Age</t>
    </r>
    <r>
      <rPr>
        <b/>
        <vertAlign val="superscript"/>
        <sz val="12"/>
        <color theme="1"/>
        <rFont val="Times New Roman"/>
        <family val="1"/>
      </rPr>
      <t>2</t>
    </r>
  </si>
  <si>
    <r>
      <t>Group x Age</t>
    </r>
    <r>
      <rPr>
        <b/>
        <vertAlign val="superscript"/>
        <sz val="12"/>
        <color theme="1"/>
        <rFont val="Times New Roman"/>
        <family val="1"/>
      </rPr>
      <t>2</t>
    </r>
  </si>
  <si>
    <r>
      <t>Group x log10(TBV) x Age</t>
    </r>
    <r>
      <rPr>
        <b/>
        <vertAlign val="superscript"/>
        <sz val="12"/>
        <color theme="1"/>
        <rFont val="Times New Roman"/>
        <family val="1"/>
      </rPr>
      <t>2</t>
    </r>
  </si>
  <si>
    <t>ASD (N = 100)</t>
  </si>
  <si>
    <t>Control  (N = 174)</t>
  </si>
  <si>
    <t>N.B. ß corresponds to standardized beta for all main effects and interactions. 𝛼 corresponds to the unstandardized allometric scaling coefficient of log10(TBV) with log10(left Accumbens). C corresponds to controls, FDR to false discovery rate correction for multiple comparison and TBV to Total Brain Volume.</t>
  </si>
  <si>
    <r>
      <rPr>
        <b/>
        <sz val="12"/>
        <color theme="1"/>
        <rFont val="Calibri"/>
        <family val="2"/>
        <scheme val="minor"/>
      </rPr>
      <t>Table S18.</t>
    </r>
    <r>
      <rPr>
        <sz val="12"/>
        <color theme="1"/>
        <rFont val="Calibri"/>
        <family val="2"/>
        <scheme val="minor"/>
      </rPr>
      <t xml:space="preserve"> Left Accumbens Results for Boys with a Full Scale Intelligence Quotient &gt; median (107.8).</t>
    </r>
  </si>
  <si>
    <r>
      <t>Model:</t>
    </r>
    <r>
      <rPr>
        <sz val="12"/>
        <color rgb="FF000000"/>
        <rFont val="Times New Roman"/>
        <family val="1"/>
      </rPr>
      <t xml:space="preserve"> Model above result table, model without adjustment for differences in Total Brain Volume (TBV). </t>
    </r>
  </si>
  <si>
    <r>
      <t>TBV + Model:</t>
    </r>
    <r>
      <rPr>
        <sz val="12"/>
        <color rgb="FF000000"/>
        <rFont val="Times New Roman"/>
        <family val="1"/>
      </rPr>
      <t xml:space="preserve"> Model with linear adjustment for TBV. </t>
    </r>
  </si>
  <si>
    <r>
      <t>log10(TBV)*Group + Model:</t>
    </r>
    <r>
      <rPr>
        <sz val="12"/>
        <color rgb="FF000000"/>
        <rFont val="Times New Roman"/>
        <family val="1"/>
      </rPr>
      <t xml:space="preserve"> Model with allometric scaling adjustment for TBV. </t>
    </r>
  </si>
  <si>
    <r>
      <t>ASD:</t>
    </r>
    <r>
      <rPr>
        <sz val="12"/>
        <color rgb="FF000000"/>
        <rFont val="Times New Roman"/>
        <family val="1"/>
      </rPr>
      <t xml:space="preserve"> Autism Spectrum Disorder. </t>
    </r>
  </si>
  <si>
    <t xml:space="preserve">In the following legend is used across tables: </t>
  </si>
  <si>
    <r>
      <t>Table S19.</t>
    </r>
    <r>
      <rPr>
        <i/>
        <sz val="12"/>
        <color rgb="FF000000"/>
        <rFont val="Times New Roman"/>
        <family val="1"/>
      </rPr>
      <t xml:space="preserve"> Hippocampal Volume: Comparing Zhang and colleagues’ (2018) LMEM without Adjusting for TBV to this study’s LMEMs without TBV Adjustment, with Linear TBV Adjustment, and with Allometric Scaling TBV Adjustment. </t>
    </r>
  </si>
  <si>
    <t>Hippocampus Result Replication with Quadratic Age Model: Group * Sex *Age2 + Hemisphere</t>
  </si>
  <si>
    <t>Zhang et al.</t>
  </si>
  <si>
    <t>β</t>
  </si>
  <si>
    <t>d</t>
  </si>
  <si>
    <t>TBV+Model</t>
  </si>
  <si>
    <t>log10(TBV)*Group+Model</t>
  </si>
  <si>
    <t>(Intercept)</t>
  </si>
  <si>
    <t>Total Brain Volume</t>
  </si>
  <si>
    <t>Total Brain Volume log</t>
  </si>
  <si>
    <t>Group(ASD)</t>
  </si>
  <si>
    <t>Age2</t>
  </si>
  <si>
    <t>Sex(Male)</t>
  </si>
  <si>
    <t>Hemisphere(Right)</t>
  </si>
  <si>
    <t>Total Brain Volume log:Group(ASD)</t>
  </si>
  <si>
    <t>Total Brain Volume log:Age2</t>
  </si>
  <si>
    <t>Group(ASD):Age2</t>
  </si>
  <si>
    <t>Total Brain Volume log:Sex(Male)</t>
  </si>
  <si>
    <t>Group(ASD):Sex(Male)</t>
  </si>
  <si>
    <t>Age2:Sex(Male)</t>
  </si>
  <si>
    <t>Total Brain Volume log:Group(ASD):Age2</t>
  </si>
  <si>
    <t>Total Brain Volume log:Group(ASD):Sex(Male)</t>
  </si>
  <si>
    <t>Total Brain Volume log:Age2:Sex(Male)</t>
  </si>
  <si>
    <t>Group(ASD):Age2:Sex(Male)</t>
  </si>
  <si>
    <t>Total Brain Volume log:Group(ASD):Age2:Sex(Male)</t>
  </si>
  <si>
    <t xml:space="preserve"> Hippocampus Result Replication with Linear Age Model: Group * Sex *Age + Hemisphere</t>
  </si>
  <si>
    <t>Age</t>
  </si>
  <si>
    <t>Total Brain Volume log:Age</t>
  </si>
  <si>
    <t>Group(ASD):Age</t>
  </si>
  <si>
    <t>Age:Sex(Male)</t>
  </si>
  <si>
    <t>Total Brain Volume log:Group(ASD):Age</t>
  </si>
  <si>
    <t>Total Brain Volume log:Age:Sex(Male)</t>
  </si>
  <si>
    <t>Group(ASD):Age:Sex(Male)</t>
  </si>
  <si>
    <t>Total Brain Volume log:Group(ASD):Age:Sex(Male)</t>
  </si>
  <si>
    <t>N.B. The main effect of sex and 3-way interaction was no longer significant when linearly adjusting for TBV in Zhang and colleagues’ (2018) study. Zhang et al.: Zhang and colleagues (2018) statistics. ß is unstandardized, p-value is not corrected for multiple comparisons (* :  p &lt;0.05), d is Cohen’s d, Age is centered as in Zhang and colleagues’ (2018) study.</t>
  </si>
  <si>
    <r>
      <t>Table S20</t>
    </r>
    <r>
      <rPr>
        <b/>
        <i/>
        <sz val="12"/>
        <color rgb="FF000000"/>
        <rFont val="Times New Roman"/>
        <family val="1"/>
      </rPr>
      <t>.</t>
    </r>
    <r>
      <rPr>
        <i/>
        <sz val="12"/>
        <color rgb="FF000000"/>
        <rFont val="Times New Roman"/>
        <family val="1"/>
      </rPr>
      <t xml:space="preserve"> Amygdala Volume: Comparing Zhang and colleagues’ (2018) LMEM without Adjusting for TBV to this study’s LMEMs without TBV Adjustment, with Linear TBV Adjustment, and with Allometric Scaling TBV Adjustment. </t>
    </r>
  </si>
  <si>
    <t>Amygdala Methodological &amp; Result Replication with Quadratic Age Model : Group + Hemisphere + Sex +Age</t>
  </si>
  <si>
    <t>Amygdala Methodological &amp; Result Replication with Linear Age Model : Group + Hemisphere + Sex +Age</t>
  </si>
  <si>
    <t xml:space="preserve">N.B. Zhang et al.: Zhang and colleagues (2018) statistics. ß is unstandardized, p-value is not corrected for multiple comparisons (* :  p &lt;0.05), d is Cohen’s d, Age (linear: Age &amp; Quadratic: Age2) is centered as in Zhang and colleagues’ (2018) study. </t>
  </si>
  <si>
    <r>
      <t>Table S21</t>
    </r>
    <r>
      <rPr>
        <b/>
        <i/>
        <sz val="12"/>
        <color rgb="FF000000"/>
        <rFont val="Times New Roman"/>
        <family val="1"/>
      </rPr>
      <t>.</t>
    </r>
    <r>
      <rPr>
        <i/>
        <sz val="12"/>
        <color rgb="FF000000"/>
        <rFont val="Times New Roman"/>
        <family val="1"/>
      </rPr>
      <t xml:space="preserve"> Accumbens Volume: Comparing Zhang and colleagues’ (2018) LMEM without Adjusting for TBV to this study’s LMEMs without TBV Adjustment, with Linear TBV Adjustment, and with Allometric Scaling TBV Adjustment. </t>
    </r>
  </si>
  <si>
    <t>Accumbens Methodological &amp; Result Replication with Quadratic Age Model : Group + Hemisphere + Sex +Age</t>
  </si>
  <si>
    <t>Accumbens Methodological &amp; Result Replication with Linear Age Model : Group + Hemisphere + Sex +Age</t>
  </si>
  <si>
    <t>N.B. Zhang et al.: Zhang and colleagues (2018) statistics. ß is unstandardized, p-value is not corrected for multiple comparisons (* :  p &lt;0.05), d is Cohen’s d, Age (linear: Age &amp; Quadratic: Age2) is centered as in Zhang and colleagues’ (2018) study.</t>
  </si>
  <si>
    <r>
      <t>Table S22</t>
    </r>
    <r>
      <rPr>
        <b/>
        <i/>
        <sz val="12"/>
        <color rgb="FF000000"/>
        <rFont val="Times New Roman"/>
        <family val="1"/>
      </rPr>
      <t>.</t>
    </r>
    <r>
      <rPr>
        <i/>
        <sz val="12"/>
        <color rgb="FF000000"/>
        <rFont val="Times New Roman"/>
        <family val="1"/>
      </rPr>
      <t xml:space="preserve"> Thalamus Volume: Comparing Zhang and colleagues’ (2018) LMEM without Adjusting for TBV to this study’s LMEMs without TBV Adjustment, with Linear TBV Adjustment, and with Allometric Scaling TBV Adjustment. </t>
    </r>
  </si>
  <si>
    <t>Thalamus Methodological &amp; Result Replication with QuadraticAge Model : Group + Hemisphere + Sex +Age</t>
  </si>
  <si>
    <t>Thalamus Methodological &amp; Result Replication with LinearAge Model : Group + Hemisphere + Sex +Age</t>
  </si>
  <si>
    <r>
      <t>N.B.</t>
    </r>
    <r>
      <rPr>
        <sz val="12"/>
        <color rgb="FF000000"/>
        <rFont val="Times New Roman"/>
        <family val="1"/>
      </rPr>
      <t xml:space="preserve"> Zhang et al.: Zhang and colleagues (2018) statistics. ß is unstandardized, p-value is not corrected for multiple comparisons (* : p &lt;0.05), d is Cohen’s d, Age (linear: Age &amp; Quadratic: Age2) is centered as in Zhang and colleagues’ (2018) study.</t>
    </r>
  </si>
  <si>
    <r>
      <t>Table S23</t>
    </r>
    <r>
      <rPr>
        <b/>
        <i/>
        <sz val="12"/>
        <color rgb="FF000000"/>
        <rFont val="Times New Roman"/>
        <family val="1"/>
      </rPr>
      <t>.</t>
    </r>
    <r>
      <rPr>
        <i/>
        <sz val="12"/>
        <color rgb="FF000000"/>
        <rFont val="Times New Roman"/>
        <family val="1"/>
      </rPr>
      <t xml:space="preserve"> Pallidum Volume: Comparing Zhang and colleagues’ (2018) LMEM without Adjusting for TBV to this study’s LMEMs without TBV Adjustment, with Linear TBV Adjustment, and with Allometric Scaling TBV Adjustment. </t>
    </r>
  </si>
  <si>
    <t>Pallidum Methodological &amp; Result Replication with Quadratic Age Model : Group + Hemisphere + Sex +Age</t>
  </si>
  <si>
    <t>Pallidum Methodological &amp; Result Replication with Linear Age Model : Group + Hemisphere + Sex +Age</t>
  </si>
  <si>
    <r>
      <t>Table S24</t>
    </r>
    <r>
      <rPr>
        <b/>
        <i/>
        <sz val="12"/>
        <color rgb="FF000000"/>
        <rFont val="Times New Roman"/>
        <family val="1"/>
      </rPr>
      <t>.</t>
    </r>
    <r>
      <rPr>
        <i/>
        <sz val="12"/>
        <color rgb="FF000000"/>
        <rFont val="Times New Roman"/>
        <family val="1"/>
      </rPr>
      <t xml:space="preserve"> Total Grey Matter Volume: Comparing Zhang and colleagues’ (2018) LMEM without Adjusting for TBV to this study’s LMEMs without TBV Adjustment, with Linear TBV Adjustment, and with Allometric Scaling TBV Adjustment. </t>
    </r>
  </si>
  <si>
    <t>Total Grey Matter Result Replication with Linear Age Model :  Group * Sex * Age</t>
  </si>
  <si>
    <t>Total Brain Vol</t>
  </si>
  <si>
    <t>log10(Total Brain Vol)</t>
  </si>
  <si>
    <t>log10(Total Brain Vol):Group(ASD)</t>
  </si>
  <si>
    <t>log10(Total Brain Vol):Age</t>
  </si>
  <si>
    <t>log10(Total Brain Vol):Sex(Male)</t>
  </si>
  <si>
    <t>log10(Total Brain Vol):Group(ASD):Age</t>
  </si>
  <si>
    <t>log10(Total Brain Vol):Group(ASD):Sex(Male)</t>
  </si>
  <si>
    <t>log10(Total Brain Vol):Age:Sex(Male)</t>
  </si>
  <si>
    <t>log10(Total Brain Vol):Group(ASD):Age:Sex(Male)</t>
  </si>
  <si>
    <t>Total Grey Matter Methodological Replication with Linear Age Model :  Group + Sex * Age</t>
  </si>
  <si>
    <t>Total Grey Matter Methodological &amp; Result Replication with Quadratic Age Model :  Group + Sex * Age</t>
  </si>
  <si>
    <r>
      <t>Table S25</t>
    </r>
    <r>
      <rPr>
        <b/>
        <i/>
        <sz val="12"/>
        <color rgb="FF000000"/>
        <rFont val="Times New Roman"/>
        <family val="1"/>
      </rPr>
      <t>.</t>
    </r>
    <r>
      <rPr>
        <i/>
        <sz val="12"/>
        <color rgb="FF000000"/>
        <rFont val="Times New Roman"/>
        <family val="1"/>
      </rPr>
      <t xml:space="preserve"> Cortical White Matter Volume: Comparing Zhang and colleagues’ (2018) LMEM without Adjusting for TBV to this study’s LMEMs without TBV Adjustment, with Linear TBV Adjustment, and with Allometric Scaling TBV Adjustment. </t>
    </r>
  </si>
  <si>
    <t>Cortical White Matter Methodological Replication with Linear Age Model :  Group + Sex * Age</t>
  </si>
  <si>
    <t>Cortical White Matter Methodological &amp; Result Replication with Quadratic Age Model :  Group + Sex * Age</t>
  </si>
  <si>
    <t>Cortical White Matter Result Replication with Linear Age Model :  Group * Sex * Age</t>
  </si>
  <si>
    <r>
      <t>Table S26</t>
    </r>
    <r>
      <rPr>
        <b/>
        <i/>
        <sz val="12"/>
        <color rgb="FF000000"/>
        <rFont val="Times New Roman"/>
        <family val="1"/>
      </rPr>
      <t>.</t>
    </r>
    <r>
      <rPr>
        <i/>
        <sz val="12"/>
        <color rgb="FF000000"/>
        <rFont val="Times New Roman"/>
        <family val="1"/>
      </rPr>
      <t xml:space="preserve"> Caudate Volume: Comparing Zhang and colleagues’ (2018) LMEM without Adjusting for TBV to this study’s LMEMs without TBV Adjustment, with Linear TBV Adjustment, and with Allometric Scaling TBV Adjustment. </t>
    </r>
  </si>
  <si>
    <t>Caudate Result Replication with Quadratic Age Model :  Sex + Group* Hemisphere*Age2</t>
  </si>
  <si>
    <t>Total Brain Volume log:Hemisphere(Right)</t>
  </si>
  <si>
    <t>Group(ASD):Hemisphere(Right)</t>
  </si>
  <si>
    <t>Age2:Hemisphere(Right)</t>
  </si>
  <si>
    <t>Total Brain Volume log:Group(ASD):Hemisphere(Right)</t>
  </si>
  <si>
    <t>Total Brain Volume log:Age2:Hemisphere(Right)</t>
  </si>
  <si>
    <t>Group(ASD):Age2:Hemisphere(Right)</t>
  </si>
  <si>
    <t>Total Brain Volume log:Group(ASD):Age2:Hemisphere(Right)</t>
  </si>
  <si>
    <t>Caudate Result Replication with Quadratic Age Model :  Sex + Group+ Hemisphere+Age</t>
  </si>
  <si>
    <r>
      <t>Table S27</t>
    </r>
    <r>
      <rPr>
        <b/>
        <i/>
        <sz val="12"/>
        <color rgb="FF000000"/>
        <rFont val="Times New Roman"/>
        <family val="1"/>
      </rPr>
      <t>.</t>
    </r>
    <r>
      <rPr>
        <i/>
        <sz val="12"/>
        <color rgb="FF000000"/>
        <rFont val="Times New Roman"/>
        <family val="1"/>
      </rPr>
      <t xml:space="preserve"> Putamen Volume: Comparing Zhang and colleagues’ (2018) LMEM without Adjusting for TBV to this study’s LMEMs without TBV Adjustment, with Linear TBV Adjustment, and with Allometric Scaling TBV Adjustment. </t>
    </r>
  </si>
  <si>
    <t>Putamen Methodological Replication with Quadratic Age Model : Group + Hemisphere + Sex *Age2</t>
  </si>
  <si>
    <t>Putamen Result Replication with Linear Age Model :  Group* Hemisphere*Age*Sex</t>
  </si>
  <si>
    <t>Age:Hemisphere(Right)</t>
  </si>
  <si>
    <t>Hemisphere(Right):Sex(Male)</t>
  </si>
  <si>
    <t>Total Brain Volume log:Age:Hemisphere(Right)</t>
  </si>
  <si>
    <t>Group(ASD):Age:Hemisphere(Right)</t>
  </si>
  <si>
    <t>Total Brain Volume log:Hemisphere(Right):Sex(Male)</t>
  </si>
  <si>
    <t>Group(ASD):Hemisphere(Right):Sex(Male)</t>
  </si>
  <si>
    <t>Age:Hemisphere(Right):Sex(Male)</t>
  </si>
  <si>
    <t>Total Brain Volume log:Group(ASD):Age:Hemisphere(Right)</t>
  </si>
  <si>
    <t>Total Brain Volume log:Group(ASD):Hemisphere(Right):Sex(Male)</t>
  </si>
  <si>
    <t>Total Brain Volume log:Age:Hemisphere(Right):Sex(Male)</t>
  </si>
  <si>
    <t>Group(ASD):Age:Hemisphere(Right):Sex(Male)</t>
  </si>
  <si>
    <t>Total Brain Volume log:Group(ASD):Age:Hemisphere(Right):Sex(Male)</t>
  </si>
  <si>
    <t>Putamen Methodological &amp; Result Replication with Linear Age Model : Group + Hemisphere + Sex +Age</t>
  </si>
  <si>
    <t>I - Demographics</t>
  </si>
  <si>
    <t xml:space="preserve">II- Correlations </t>
  </si>
  <si>
    <t xml:space="preserve">III- Scaling Coefficients with Total Brian Volume (TBV) </t>
  </si>
  <si>
    <t>IV- Multiple Group Confirmatory Analyses (MGCFA)</t>
  </si>
  <si>
    <t xml:space="preserve">Supplementary Tables - Table of Contents </t>
  </si>
  <si>
    <t xml:space="preserve">V- Linear Mixed Effects Models (LMEMs) </t>
  </si>
  <si>
    <t xml:space="preserve">VI - Zhang and colleagues (2018) Replication </t>
  </si>
  <si>
    <t>A) In Control Individuals</t>
  </si>
  <si>
    <t xml:space="preserve">B) In Autistics Spectrum Disorder (ASD) Individuals </t>
  </si>
  <si>
    <t xml:space="preserve">Table S3. Demographics for Age Subsamples. </t>
  </si>
  <si>
    <t>Table S4. Demographics for Full Scale Intelligence Quotient Subsamples.</t>
  </si>
  <si>
    <t xml:space="preserve">Table S5. Pearson Correlations between Continuous Independent Variables included in the Linear Mixed Effects Models in the Entire Sample across Groups. </t>
  </si>
  <si>
    <t>Table S14. Percent Concordance of Correlated Residual included across MGCFA Samples.</t>
  </si>
  <si>
    <t>Table S15. Robust CFI, TLI, &amp; RMSEA Model Fit Indices by Sample.</t>
  </si>
  <si>
    <t xml:space="preserve">Table S19. Hippocampal Volume: Comparing Zhang and colleagues’ (2018) LMEM without Adjusting for TBV to this study’s LMEMs without TBV Adjustment, with Linear TBV Adjustment, and with Allometric Scaling TBV Adjustment. </t>
  </si>
  <si>
    <t xml:space="preserve">Table S20. Amygdala Volume: Comparing Zhang and colleagues’ (2018) LMEM without Adjusting for TBV to this study’s LMEMs without TBV Adjustment, with Linear TBV Adjustment, and with Allometric Scaling TBV Adjustment. </t>
  </si>
  <si>
    <t xml:space="preserve">Table S21. Accumbens Volume: Comparing Zhang and colleagues’ (2018) LMEM without Adjusting for TBV to this study’s LMEMs without TBV Adjustment, with Linear TBV Adjustment, and with Allometric Scaling TBV Adjustment. </t>
  </si>
  <si>
    <t xml:space="preserve">Table S22. Thalamus Volume: Comparing Zhang and colleagues’ (2018) LMEM without Adjusting for TBV to this study’s LMEMs without TBV Adjustment, with Linear TBV Adjustment, and with Allometric Scaling TBV Adjustment. </t>
  </si>
  <si>
    <t xml:space="preserve">Table S23. Pallidum Volume: Comparing Zhang and colleagues’ (2018) LMEM without Adjusting for TBV to this study’s LMEMs without TBV Adjustment, with Linear TBV Adjustment, and with Allometric Scaling TBV Adjustment. </t>
  </si>
  <si>
    <t xml:space="preserve">Table S24. Total Grey Matter Volume: Comparing Zhang and colleagues’ (2018) LMEM without Adjusting for TBV to this study’s LMEMs without TBV Adjustment, with Linear TBV Adjustment, and with Allometric Scaling TBV Adjustment. </t>
  </si>
  <si>
    <t xml:space="preserve">Table S25. Cortical White Matter Volume: Comparing Zhang and colleagues’ (2018) LMEM without Adjusting for TBV to this study’s LMEMs without TBV Adjustment, with Linear TBV Adjustment, and with Allometric Scaling TBV Adjustment. </t>
  </si>
  <si>
    <t xml:space="preserve">Table S26. Caudate Volume: Comparing Zhang and colleagues’ (2018) LMEM without Adjusting for TBV to this study’s LMEMs without TBV Adjustment, with Linear TBV Adjustment, and with Allometric Scaling TBV Adjustment. </t>
  </si>
  <si>
    <t xml:space="preserve">Table S27. Putamen Volume: Comparing Zhang and colleagues’ (2018) LMEM without Adjusting for TBV to this study’s LMEMs without TBV Adjustment, with Linear TBV Adjustment, and with Allometric Scaling TBV Adjustment. </t>
  </si>
  <si>
    <t>ASD Males (N = 87)</t>
  </si>
  <si>
    <t>Control Males (N =97)</t>
  </si>
  <si>
    <t>ASD Males (N = 138)</t>
  </si>
  <si>
    <t>Control Males (N =141)</t>
  </si>
  <si>
    <t>ASD Males (N = 165)</t>
  </si>
  <si>
    <t>Control Males (N = 109)</t>
  </si>
  <si>
    <t>ASD Males (N = 100)</t>
  </si>
  <si>
    <t>Control Males (N =174)</t>
  </si>
  <si>
    <t>N.B. FSIQ: Full Scale Intelligence Quotient. TLI : Tucker Lewis Index, CFI: the Comparative Fit Index, and RMSEA: Root Mean Square Error of Approximation. ASD: Autism Spectrum Disorder. Fit is sometimes mediocre7 (RMSEA ≤ 0.07 &amp; TLI &gt; 0.94), as good fit corresponds to (RMSEA ≤ 0.06 &amp; CFI &amp; TLI &gt; 0.95).</t>
  </si>
  <si>
    <t>Boys with an FSIQ &gt; 107.8</t>
  </si>
  <si>
    <t xml:space="preserve">A) </t>
  </si>
  <si>
    <t>B)</t>
  </si>
  <si>
    <r>
      <t xml:space="preserve">Table S16. </t>
    </r>
    <r>
      <rPr>
        <sz val="12"/>
        <color theme="1"/>
        <rFont val="Times New Roman"/>
        <family val="1"/>
      </rPr>
      <t>Difference in Model Fit Indices between Constrained Slope and One Freed Slope Values Models for (A) Boys from 12 to under 20 years old and (B) Boys with an FSIQ &gt; 107.8.</t>
    </r>
  </si>
  <si>
    <t xml:space="preserve">Boys from 12 to under 20 years old </t>
  </si>
  <si>
    <t>Sample</t>
  </si>
  <si>
    <t>DV</t>
  </si>
  <si>
    <t>Effect</t>
  </si>
  <si>
    <t>Power %</t>
  </si>
  <si>
    <t>Low CI</t>
  </si>
  <si>
    <t xml:space="preserve">High CI </t>
  </si>
  <si>
    <t>Boys 12 to under 20</t>
  </si>
  <si>
    <t xml:space="preserve">Right Hippocampus </t>
  </si>
  <si>
    <t>Group x log10(TBV)</t>
  </si>
  <si>
    <t>Group x log10(TBV) x FSIQ</t>
  </si>
  <si>
    <t xml:space="preserve">Boys with an FSIQ &gt; median </t>
  </si>
  <si>
    <t xml:space="preserve">Group x log10(TBV) x Age </t>
  </si>
  <si>
    <t>Group:TBV</t>
  </si>
  <si>
    <t>Group x TBV</t>
  </si>
  <si>
    <r>
      <rPr>
        <b/>
        <sz val="12"/>
        <color theme="1"/>
        <rFont val="Times New Roman"/>
        <family val="1"/>
      </rPr>
      <t>Table S17.</t>
    </r>
    <r>
      <rPr>
        <sz val="12"/>
        <color theme="1"/>
        <rFont val="Times New Roman"/>
        <family val="1"/>
      </rPr>
      <t xml:space="preserve"> Power Calculations for Significant Exploratory LMEM Results without Outliers and Comorbidities.</t>
    </r>
  </si>
  <si>
    <t xml:space="preserve">N.B. Power calculations were made with the simr Package in R. ß corresponds to the standardized beta. Group levels were 1: Controls and 2: Autism Spectrum Disorder. FSIQ : Full Scale Intelligence Quotient. CI: 95% Confidence Interval. Medication was included as a fixed effect and Scanner Site as random intercept. </t>
  </si>
  <si>
    <t>Table S17. Power Calculations for Significant Exploratory LMEM Results without Outliers and Comorbidities.</t>
  </si>
  <si>
    <t>Table S16. Difference in Model Fit Indices between Constrained Slope and One Freed Slope Values Models for (A) Boys from 12 to under 20 years old and (B) Boys with an FSIQ &gt; 107.8.</t>
  </si>
  <si>
    <t>Table S6 – Scaling Coefficient of TBV with Each Regional Volume in Controls.</t>
  </si>
  <si>
    <t>Table S7 – Scaling Coefficient of TBV with Each Regional Volume considering Medication Effect in Controls without Outliers and Comorbidities.</t>
  </si>
  <si>
    <t>Table S8 – Scaling Coefficient of TBV with Each Regional Volume Considering Age, Sex, and Medication Effects in Controls.</t>
  </si>
  <si>
    <t>Table S9 – Scaling Coefficient of TBV with Each Regional Volume considering Age, Sex, and Medication Effects in Controls without Outliers and Comorbidities.</t>
  </si>
  <si>
    <t>Table S10 – Scaling Coefficient of TBV with Each Regional Volume in Autistic Spectrum Disorder (ASD) Individuals.</t>
  </si>
  <si>
    <t>Table S11 – Scaling Coefficient of TBV with Each Regional Volume considering Medication Effect in Autistic Spectrum Disorder (ASD) Individuals without Outliers and Comorbidities.</t>
  </si>
  <si>
    <t xml:space="preserve">Table S12 – Scaling Coefficient of TBV with Each Regional Volume considering Age and Sex Effects in Autistic Spectrum Disorder (ASD) Individuals. </t>
  </si>
  <si>
    <t>Table S13 – Scaling Coefficient of TBV with Each Regional Volume considering Age, Sex, and Medication Effects in Autistic Spectrum Disorder (ASD) Individuals without Outliers and Comorbidities.</t>
  </si>
  <si>
    <t>Controls (N = 352) - Regional Volume ~ TBV</t>
  </si>
  <si>
    <t>Controls (N = 352) - Regional Volume ~ TBV + Medication</t>
  </si>
  <si>
    <t>Regional Volume</t>
  </si>
  <si>
    <t xml:space="preserve">N.B. DC stands for Diencephalon.* indicates that the 𝛼, the scaling coefficient of the Regional volume with Total Brian Volume (TBV), is significantly different from 1. If   &gt; 1 the scaling coefficient is hyper allometric, if 𝛼 &lt;1 the scaling coefficient is hypoallometric, and if   = 1 the scaling coefficient is isometric. </t>
  </si>
  <si>
    <t>N.B. DC stands for Diencephalon.* indicates that the 𝛼, the scaling coefficient of the Regional volume with Total Brian Volume (TBV), is significantly different from 1. If   &gt; 1 the scaling coefficient is hyper allometric, if 𝛼 &lt;1 the scaling coefficient is hypoallometric, and if   = 1 the scaling coefficient is isometric.</t>
  </si>
  <si>
    <t>Controls (N = 352) - Regional Volume ~ TBV + Age x Sex</t>
  </si>
  <si>
    <t>Controls (N = 352) - Regional Volume ~ TBV + Age x Sex + Medication</t>
  </si>
  <si>
    <t xml:space="preserve">ASD (N = 302) - Regional Volume ~ TBV </t>
  </si>
  <si>
    <t>ASD (N = 302) - Regional Volume ~ TBV + Age x Sex</t>
  </si>
  <si>
    <t>N.B. DC stands for Diencephalon.* indicates that the 𝛼, the scaling coefficient of the Regional volume with Total Brian Volume (TBV), is significantly different from 1. If   &gt; 1 the scaling coefficient is hyper allometric, if 𝛼 &lt;1 the scaling coefficient is hypoallometric, and if   = 1 the scaling coefficient is isometric. a correspond to significant age effects (p &lt;0.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4" x14ac:knownFonts="1">
    <font>
      <sz val="12"/>
      <color theme="1"/>
      <name val="Calibri"/>
      <family val="2"/>
      <scheme val="minor"/>
    </font>
    <font>
      <b/>
      <sz val="12"/>
      <color rgb="FF000000"/>
      <name val="Times New Roman"/>
      <family val="1"/>
    </font>
    <font>
      <sz val="12"/>
      <color rgb="FF000000"/>
      <name val="Times New Roman"/>
      <family val="1"/>
    </font>
    <font>
      <i/>
      <sz val="12"/>
      <color rgb="FF000000"/>
      <name val="Times New Roman"/>
      <family val="1"/>
    </font>
    <font>
      <sz val="12"/>
      <color theme="1"/>
      <name val="Times New Roman"/>
      <family val="1"/>
    </font>
    <font>
      <sz val="10"/>
      <color theme="1"/>
      <name val="Times New Roman"/>
      <family val="1"/>
    </font>
    <font>
      <i/>
      <sz val="10"/>
      <color theme="1"/>
      <name val="Times New Roman"/>
      <family val="1"/>
    </font>
    <font>
      <vertAlign val="superscript"/>
      <sz val="12"/>
      <color rgb="FF000000"/>
      <name val="Times New Roman"/>
      <family val="1"/>
    </font>
    <font>
      <i/>
      <sz val="12"/>
      <color theme="1"/>
      <name val="Times New Roman"/>
      <family val="1"/>
    </font>
    <font>
      <sz val="11"/>
      <color theme="1"/>
      <name val="Times New Roman"/>
      <family val="1"/>
    </font>
    <font>
      <i/>
      <sz val="11"/>
      <color theme="1"/>
      <name val="Times New Roman"/>
      <family val="1"/>
    </font>
    <font>
      <b/>
      <sz val="12"/>
      <color theme="1"/>
      <name val="Calibri"/>
      <family val="2"/>
      <scheme val="minor"/>
    </font>
    <font>
      <sz val="12"/>
      <color rgb="FF000000"/>
      <name val="Cambria Math"/>
      <family val="1"/>
    </font>
    <font>
      <b/>
      <sz val="12"/>
      <color theme="1"/>
      <name val="Times New Roman"/>
      <family val="1"/>
    </font>
    <font>
      <vertAlign val="superscript"/>
      <sz val="12"/>
      <color theme="1"/>
      <name val="Times New Roman"/>
      <family val="1"/>
    </font>
    <font>
      <b/>
      <vertAlign val="superscript"/>
      <sz val="12"/>
      <color theme="1"/>
      <name val="Times New Roman"/>
      <family val="1"/>
    </font>
    <font>
      <vertAlign val="subscript"/>
      <sz val="12"/>
      <color theme="1"/>
      <name val="Times New Roman"/>
      <family val="1"/>
    </font>
    <font>
      <sz val="12"/>
      <color theme="1"/>
      <name val="Cambria Math"/>
      <family val="1"/>
    </font>
    <font>
      <b/>
      <i/>
      <sz val="12"/>
      <color theme="1"/>
      <name val="Times New Roman"/>
      <family val="1"/>
    </font>
    <font>
      <sz val="12"/>
      <name val="Times New Roman"/>
      <family val="1"/>
    </font>
    <font>
      <b/>
      <i/>
      <sz val="12"/>
      <color rgb="FF000000"/>
      <name val="Times New Roman"/>
      <family val="1"/>
    </font>
    <font>
      <u/>
      <sz val="12"/>
      <color theme="1"/>
      <name val="Times New Roman"/>
      <family val="1"/>
    </font>
    <font>
      <sz val="8"/>
      <name val="Times New Roman"/>
      <family val="1"/>
    </font>
    <font>
      <sz val="12"/>
      <color theme="1"/>
      <name val="Calibri"/>
      <family val="2"/>
    </font>
  </fonts>
  <fills count="2">
    <fill>
      <patternFill patternType="none"/>
    </fill>
    <fill>
      <patternFill patternType="gray125"/>
    </fill>
  </fills>
  <borders count="35">
    <border>
      <left/>
      <right/>
      <top/>
      <bottom/>
      <diagonal/>
    </border>
    <border>
      <left/>
      <right/>
      <top style="thin">
        <color auto="1"/>
      </top>
      <bottom style="thin">
        <color auto="1"/>
      </bottom>
      <diagonal/>
    </border>
    <border>
      <left/>
      <right/>
      <top style="thin">
        <color auto="1"/>
      </top>
      <bottom/>
      <diagonal/>
    </border>
    <border>
      <left/>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right style="thin">
        <color auto="1"/>
      </right>
      <top/>
      <bottom style="thin">
        <color auto="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right style="medium">
        <color indexed="64"/>
      </right>
      <top/>
      <bottom/>
      <diagonal/>
    </border>
    <border>
      <left style="medium">
        <color indexed="64"/>
      </left>
      <right/>
      <top/>
      <bottom style="medium">
        <color indexed="64"/>
      </bottom>
      <diagonal/>
    </border>
    <border>
      <left style="medium">
        <color indexed="64"/>
      </left>
      <right style="medium">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style="medium">
        <color indexed="64"/>
      </left>
      <right style="medium">
        <color indexed="64"/>
      </right>
      <top/>
      <bottom/>
      <diagonal/>
    </border>
    <border>
      <left/>
      <right/>
      <top style="medium">
        <color indexed="64"/>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diagonal/>
    </border>
    <border>
      <left/>
      <right style="medium">
        <color rgb="FF000000"/>
      </right>
      <top style="medium">
        <color indexed="64"/>
      </top>
      <bottom style="medium">
        <color indexed="64"/>
      </bottom>
      <diagonal/>
    </border>
    <border>
      <left style="medium">
        <color indexed="64"/>
      </left>
      <right style="medium">
        <color indexed="64"/>
      </right>
      <top/>
      <bottom style="medium">
        <color rgb="FF000000"/>
      </bottom>
      <diagonal/>
    </border>
    <border>
      <left/>
      <right style="medium">
        <color rgb="FF000000"/>
      </right>
      <top style="medium">
        <color indexed="64"/>
      </top>
      <bottom/>
      <diagonal/>
    </border>
    <border>
      <left/>
      <right style="medium">
        <color rgb="FF000000"/>
      </right>
      <top/>
      <bottom style="medium">
        <color indexed="64"/>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s>
  <cellStyleXfs count="1">
    <xf numFmtId="0" fontId="0" fillId="0" borderId="0"/>
  </cellStyleXfs>
  <cellXfs count="312">
    <xf numFmtId="0" fontId="0" fillId="0" borderId="0" xfId="0"/>
    <xf numFmtId="0" fontId="4" fillId="0" borderId="0" xfId="0" applyFont="1" applyAlignment="1">
      <alignment horizontal="center" vertical="center"/>
    </xf>
    <xf numFmtId="0" fontId="4" fillId="0" borderId="0" xfId="0" applyFont="1" applyAlignment="1">
      <alignment horizontal="left" vertical="center"/>
    </xf>
    <xf numFmtId="0" fontId="5" fillId="0" borderId="0" xfId="0" applyFont="1" applyAlignment="1">
      <alignment horizontal="left" vertical="center"/>
    </xf>
    <xf numFmtId="0" fontId="5" fillId="0" borderId="2" xfId="0" applyFont="1" applyBorder="1" applyAlignment="1">
      <alignment horizontal="left" vertical="center"/>
    </xf>
    <xf numFmtId="0" fontId="5" fillId="0" borderId="3" xfId="0" applyFont="1" applyBorder="1" applyAlignment="1">
      <alignment horizontal="left" vertical="center"/>
    </xf>
    <xf numFmtId="2" fontId="5" fillId="0" borderId="3" xfId="0" applyNumberFormat="1" applyFont="1" applyBorder="1" applyAlignment="1">
      <alignment horizontal="center" vertical="center"/>
    </xf>
    <xf numFmtId="0" fontId="3" fillId="0" borderId="0" xfId="0" applyFont="1" applyAlignment="1">
      <alignment vertical="center"/>
    </xf>
    <xf numFmtId="0" fontId="1" fillId="0" borderId="0" xfId="0" applyFont="1" applyAlignment="1">
      <alignment vertical="center"/>
    </xf>
    <xf numFmtId="0" fontId="8" fillId="0" borderId="0" xfId="0" applyFont="1" applyAlignment="1">
      <alignment horizontal="center" vertical="center"/>
    </xf>
    <xf numFmtId="0" fontId="4" fillId="0" borderId="2" xfId="0" applyFont="1" applyBorder="1" applyAlignment="1">
      <alignment horizontal="left" vertical="center"/>
    </xf>
    <xf numFmtId="2" fontId="4" fillId="0" borderId="0" xfId="0" applyNumberFormat="1" applyFont="1" applyAlignment="1">
      <alignment horizontal="center" vertical="center"/>
    </xf>
    <xf numFmtId="0" fontId="4" fillId="0" borderId="3" xfId="0" applyFont="1" applyBorder="1" applyAlignment="1">
      <alignment horizontal="left" vertical="center"/>
    </xf>
    <xf numFmtId="2" fontId="4" fillId="0" borderId="3" xfId="0" applyNumberFormat="1" applyFont="1" applyBorder="1" applyAlignment="1">
      <alignment horizontal="center" vertical="center"/>
    </xf>
    <xf numFmtId="0" fontId="9" fillId="0" borderId="0" xfId="0" applyFont="1"/>
    <xf numFmtId="2" fontId="10" fillId="0" borderId="6" xfId="0" applyNumberFormat="1" applyFont="1" applyBorder="1" applyAlignment="1">
      <alignment horizontal="center" vertical="center"/>
    </xf>
    <xf numFmtId="2" fontId="10" fillId="0" borderId="3" xfId="0" applyNumberFormat="1" applyFont="1" applyBorder="1" applyAlignment="1">
      <alignment horizontal="center" vertical="center"/>
    </xf>
    <xf numFmtId="2" fontId="9" fillId="0" borderId="4" xfId="0" applyNumberFormat="1" applyFont="1" applyBorder="1" applyAlignment="1">
      <alignment horizontal="center" vertical="center"/>
    </xf>
    <xf numFmtId="2" fontId="9" fillId="0" borderId="1" xfId="0" applyNumberFormat="1" applyFont="1" applyBorder="1" applyAlignment="1">
      <alignment horizontal="center" vertical="center"/>
    </xf>
    <xf numFmtId="2" fontId="9" fillId="0" borderId="5" xfId="0" applyNumberFormat="1" applyFont="1" applyBorder="1" applyAlignment="1">
      <alignment horizontal="center" vertical="center"/>
    </xf>
    <xf numFmtId="0" fontId="9" fillId="0" borderId="7" xfId="0" applyFont="1" applyBorder="1" applyAlignment="1">
      <alignment horizontal="left" vertical="center"/>
    </xf>
    <xf numFmtId="2" fontId="9" fillId="0" borderId="7" xfId="0" applyNumberFormat="1" applyFont="1" applyBorder="1" applyAlignment="1">
      <alignment horizontal="center" vertical="center"/>
    </xf>
    <xf numFmtId="2" fontId="9" fillId="0" borderId="2" xfId="0" applyNumberFormat="1" applyFont="1" applyBorder="1" applyAlignment="1">
      <alignment horizontal="center" vertical="center"/>
    </xf>
    <xf numFmtId="2" fontId="9" fillId="0" borderId="8" xfId="0" applyNumberFormat="1" applyFont="1" applyBorder="1" applyAlignment="1">
      <alignment horizontal="center" vertical="center"/>
    </xf>
    <xf numFmtId="0" fontId="9" fillId="0" borderId="9" xfId="0" applyFont="1" applyBorder="1" applyAlignment="1">
      <alignment horizontal="left" vertical="center"/>
    </xf>
    <xf numFmtId="2" fontId="9" fillId="0" borderId="9" xfId="0" applyNumberFormat="1" applyFont="1" applyBorder="1" applyAlignment="1">
      <alignment horizontal="center" vertical="center"/>
    </xf>
    <xf numFmtId="2" fontId="9" fillId="0" borderId="0" xfId="0" applyNumberFormat="1" applyFont="1" applyAlignment="1">
      <alignment horizontal="center" vertical="center"/>
    </xf>
    <xf numFmtId="2" fontId="9" fillId="0" borderId="10" xfId="0" applyNumberFormat="1" applyFont="1" applyBorder="1" applyAlignment="1">
      <alignment horizontal="center" vertical="center"/>
    </xf>
    <xf numFmtId="0" fontId="9" fillId="0" borderId="6" xfId="0" applyFont="1" applyBorder="1" applyAlignment="1">
      <alignment horizontal="left" vertical="center"/>
    </xf>
    <xf numFmtId="2" fontId="9" fillId="0" borderId="6" xfId="0" applyNumberFormat="1" applyFont="1" applyBorder="1" applyAlignment="1">
      <alignment horizontal="center" vertical="center"/>
    </xf>
    <xf numFmtId="2" fontId="9" fillId="0" borderId="3" xfId="0" applyNumberFormat="1" applyFont="1" applyBorder="1" applyAlignment="1">
      <alignment horizontal="center" vertical="center"/>
    </xf>
    <xf numFmtId="2" fontId="9" fillId="0" borderId="11" xfId="0" applyNumberFormat="1" applyFont="1" applyBorder="1" applyAlignment="1">
      <alignment horizontal="center" vertical="center"/>
    </xf>
    <xf numFmtId="0" fontId="3" fillId="0" borderId="0" xfId="0" applyFont="1"/>
    <xf numFmtId="0" fontId="4" fillId="0" borderId="0" xfId="0" applyFont="1"/>
    <xf numFmtId="2" fontId="4" fillId="0" borderId="4" xfId="0" applyNumberFormat="1" applyFont="1" applyBorder="1" applyAlignment="1">
      <alignment horizontal="center" vertical="center"/>
    </xf>
    <xf numFmtId="2" fontId="4" fillId="0" borderId="1" xfId="0" applyNumberFormat="1" applyFont="1" applyBorder="1" applyAlignment="1">
      <alignment horizontal="center" vertical="center"/>
    </xf>
    <xf numFmtId="2" fontId="4" fillId="0" borderId="5" xfId="0" applyNumberFormat="1" applyFont="1" applyBorder="1" applyAlignment="1">
      <alignment horizontal="center" vertical="center"/>
    </xf>
    <xf numFmtId="2" fontId="4" fillId="0" borderId="3" xfId="0" applyNumberFormat="1" applyFont="1" applyBorder="1" applyAlignment="1">
      <alignment horizontal="center" vertical="center"/>
    </xf>
    <xf numFmtId="2" fontId="4" fillId="0" borderId="7" xfId="0" applyNumberFormat="1" applyFont="1" applyBorder="1" applyAlignment="1">
      <alignment horizontal="center" vertical="center"/>
    </xf>
    <xf numFmtId="2" fontId="4" fillId="0" borderId="2" xfId="0" applyNumberFormat="1" applyFont="1" applyBorder="1" applyAlignment="1">
      <alignment horizontal="center" vertical="center"/>
    </xf>
    <xf numFmtId="2" fontId="4" fillId="0" borderId="8" xfId="0" applyNumberFormat="1" applyFont="1" applyBorder="1" applyAlignment="1">
      <alignment horizontal="center" vertical="center"/>
    </xf>
    <xf numFmtId="0" fontId="4" fillId="0" borderId="7" xfId="0" applyFont="1" applyBorder="1"/>
    <xf numFmtId="0" fontId="4" fillId="0" borderId="9" xfId="0" applyFont="1" applyBorder="1"/>
    <xf numFmtId="2" fontId="4" fillId="0" borderId="9" xfId="0" applyNumberFormat="1" applyFont="1" applyBorder="1" applyAlignment="1">
      <alignment horizontal="center" vertical="center"/>
    </xf>
    <xf numFmtId="2" fontId="4" fillId="0" borderId="10" xfId="0" applyNumberFormat="1" applyFont="1" applyBorder="1" applyAlignment="1">
      <alignment horizontal="center" vertical="center"/>
    </xf>
    <xf numFmtId="0" fontId="4" fillId="0" borderId="6" xfId="0" applyFont="1" applyBorder="1"/>
    <xf numFmtId="2" fontId="4" fillId="0" borderId="6" xfId="0" applyNumberFormat="1" applyFont="1" applyBorder="1" applyAlignment="1">
      <alignment horizontal="center" vertical="center"/>
    </xf>
    <xf numFmtId="2" fontId="4" fillId="0" borderId="11" xfId="0" applyNumberFormat="1" applyFont="1" applyBorder="1" applyAlignment="1">
      <alignment horizontal="center" vertical="center"/>
    </xf>
    <xf numFmtId="2" fontId="4" fillId="0" borderId="6" xfId="0" applyNumberFormat="1" applyFont="1" applyBorder="1" applyAlignment="1">
      <alignment horizontal="center" vertical="center"/>
    </xf>
    <xf numFmtId="2" fontId="4" fillId="0" borderId="3" xfId="0" applyNumberFormat="1" applyFont="1" applyBorder="1" applyAlignment="1">
      <alignment horizontal="center" vertical="center"/>
    </xf>
    <xf numFmtId="0" fontId="1" fillId="0" borderId="0" xfId="0" applyFont="1"/>
    <xf numFmtId="0" fontId="2" fillId="0" borderId="0" xfId="0" applyFont="1" applyAlignment="1">
      <alignment vertical="center"/>
    </xf>
    <xf numFmtId="0" fontId="2" fillId="0" borderId="12" xfId="0" applyFont="1" applyBorder="1" applyAlignment="1">
      <alignment horizontal="center" vertical="center"/>
    </xf>
    <xf numFmtId="0" fontId="2" fillId="0" borderId="13" xfId="0" applyFont="1" applyBorder="1" applyAlignment="1">
      <alignment horizontal="center" vertical="center"/>
    </xf>
    <xf numFmtId="0" fontId="2" fillId="0" borderId="14" xfId="0" applyFont="1" applyBorder="1" applyAlignment="1">
      <alignment horizontal="center" vertical="center"/>
    </xf>
    <xf numFmtId="0" fontId="2" fillId="0" borderId="15" xfId="0" applyFont="1" applyBorder="1" applyAlignment="1">
      <alignment vertical="center"/>
    </xf>
    <xf numFmtId="0" fontId="2" fillId="0" borderId="16" xfId="0" applyFont="1" applyBorder="1" applyAlignment="1">
      <alignment vertical="center"/>
    </xf>
    <xf numFmtId="0" fontId="0" fillId="0" borderId="0" xfId="0" applyAlignment="1">
      <alignment horizontal="center" vertical="center"/>
    </xf>
    <xf numFmtId="0" fontId="2" fillId="0" borderId="0" xfId="0" applyFont="1" applyAlignment="1">
      <alignment horizontal="center" vertical="center"/>
    </xf>
    <xf numFmtId="0" fontId="2" fillId="0" borderId="17" xfId="0" applyFont="1" applyBorder="1" applyAlignment="1">
      <alignment horizontal="center" vertical="center"/>
    </xf>
    <xf numFmtId="0" fontId="0" fillId="0" borderId="18" xfId="0" applyBorder="1" applyAlignment="1">
      <alignment vertical="center"/>
    </xf>
    <xf numFmtId="0" fontId="2" fillId="0" borderId="19" xfId="0" applyFont="1" applyBorder="1" applyAlignment="1">
      <alignment vertical="center"/>
    </xf>
    <xf numFmtId="0" fontId="2" fillId="0" borderId="20" xfId="0" applyFont="1" applyBorder="1" applyAlignment="1">
      <alignment horizontal="center" vertical="center"/>
    </xf>
    <xf numFmtId="0" fontId="2" fillId="0" borderId="21" xfId="0" applyFont="1" applyBorder="1" applyAlignment="1">
      <alignment horizontal="center" vertical="center"/>
    </xf>
    <xf numFmtId="0" fontId="2" fillId="0" borderId="22" xfId="0" applyFont="1" applyBorder="1" applyAlignment="1">
      <alignment vertical="center"/>
    </xf>
    <xf numFmtId="0" fontId="0" fillId="0" borderId="23" xfId="0" applyBorder="1" applyAlignment="1">
      <alignment vertical="center"/>
    </xf>
    <xf numFmtId="0" fontId="2" fillId="0" borderId="23" xfId="0" applyFont="1" applyBorder="1" applyAlignment="1">
      <alignment vertical="center"/>
    </xf>
    <xf numFmtId="0" fontId="2" fillId="0" borderId="24" xfId="0" applyFont="1" applyBorder="1" applyAlignment="1">
      <alignment horizontal="center" vertical="center"/>
    </xf>
    <xf numFmtId="0" fontId="2" fillId="0" borderId="0" xfId="0" applyFont="1" applyAlignment="1">
      <alignment horizontal="justify" vertical="center"/>
    </xf>
    <xf numFmtId="0" fontId="2" fillId="0" borderId="18" xfId="0" applyFont="1" applyBorder="1" applyAlignment="1">
      <alignment vertical="center"/>
    </xf>
    <xf numFmtId="0" fontId="2" fillId="0" borderId="18" xfId="0" applyFont="1" applyBorder="1" applyAlignment="1">
      <alignment horizontal="center" vertical="center"/>
    </xf>
    <xf numFmtId="0" fontId="2" fillId="0" borderId="23" xfId="0" applyFont="1" applyBorder="1" applyAlignment="1">
      <alignment horizontal="center" vertical="center"/>
    </xf>
    <xf numFmtId="0" fontId="2" fillId="0" borderId="16" xfId="0" applyFont="1" applyBorder="1" applyAlignment="1">
      <alignment horizontal="center" vertical="center"/>
    </xf>
    <xf numFmtId="0" fontId="2" fillId="0" borderId="26" xfId="0" applyFont="1" applyBorder="1" applyAlignment="1">
      <alignment horizontal="center" vertical="center"/>
    </xf>
    <xf numFmtId="0" fontId="4" fillId="0" borderId="17" xfId="0" applyFont="1" applyBorder="1" applyAlignment="1">
      <alignment horizontal="center" vertical="center"/>
    </xf>
    <xf numFmtId="0" fontId="0" fillId="0" borderId="0" xfId="0" applyAlignment="1">
      <alignment vertical="center"/>
    </xf>
    <xf numFmtId="164" fontId="0" fillId="0" borderId="0" xfId="0" applyNumberFormat="1"/>
    <xf numFmtId="164" fontId="2" fillId="0" borderId="24" xfId="0" applyNumberFormat="1" applyFont="1" applyBorder="1" applyAlignment="1">
      <alignment horizontal="center" vertical="center"/>
    </xf>
    <xf numFmtId="164" fontId="2" fillId="0" borderId="0" xfId="0" applyNumberFormat="1" applyFont="1" applyAlignment="1">
      <alignment horizontal="center" vertical="center"/>
    </xf>
    <xf numFmtId="164" fontId="2" fillId="0" borderId="20" xfId="0" applyNumberFormat="1" applyFont="1" applyBorder="1" applyAlignment="1">
      <alignment horizontal="center" vertical="center"/>
    </xf>
    <xf numFmtId="2" fontId="0" fillId="0" borderId="0" xfId="0" applyNumberFormat="1"/>
    <xf numFmtId="2" fontId="12" fillId="0" borderId="18" xfId="0" applyNumberFormat="1" applyFont="1" applyBorder="1" applyAlignment="1">
      <alignment horizontal="center" vertical="center"/>
    </xf>
    <xf numFmtId="2" fontId="2" fillId="0" borderId="18" xfId="0" applyNumberFormat="1" applyFont="1" applyBorder="1" applyAlignment="1">
      <alignment horizontal="center" vertical="center"/>
    </xf>
    <xf numFmtId="2" fontId="2" fillId="0" borderId="23" xfId="0" applyNumberFormat="1" applyFont="1" applyBorder="1" applyAlignment="1">
      <alignment horizontal="center" vertical="center"/>
    </xf>
    <xf numFmtId="2" fontId="2" fillId="0" borderId="17" xfId="0" applyNumberFormat="1" applyFont="1" applyBorder="1" applyAlignment="1">
      <alignment horizontal="center" vertical="center"/>
    </xf>
    <xf numFmtId="2" fontId="2" fillId="0" borderId="22" xfId="0" applyNumberFormat="1" applyFont="1" applyBorder="1" applyAlignment="1">
      <alignment horizontal="center" vertical="center"/>
    </xf>
    <xf numFmtId="2" fontId="2" fillId="0" borderId="16" xfId="0" applyNumberFormat="1" applyFont="1" applyBorder="1" applyAlignment="1">
      <alignment horizontal="center" vertical="center"/>
    </xf>
    <xf numFmtId="2" fontId="2" fillId="0" borderId="26" xfId="0" applyNumberFormat="1" applyFont="1" applyBorder="1" applyAlignment="1">
      <alignment horizontal="center" vertical="center"/>
    </xf>
    <xf numFmtId="2" fontId="2" fillId="0" borderId="19" xfId="0" applyNumberFormat="1" applyFont="1" applyBorder="1" applyAlignment="1">
      <alignment horizontal="center" vertical="center"/>
    </xf>
    <xf numFmtId="2" fontId="2" fillId="0" borderId="21" xfId="0" applyNumberFormat="1" applyFont="1" applyBorder="1" applyAlignment="1">
      <alignment horizontal="center" vertical="center"/>
    </xf>
    <xf numFmtId="2" fontId="12" fillId="0" borderId="17" xfId="0" applyNumberFormat="1" applyFont="1" applyBorder="1" applyAlignment="1">
      <alignment horizontal="center" vertical="center"/>
    </xf>
    <xf numFmtId="2" fontId="2" fillId="0" borderId="24" xfId="0" applyNumberFormat="1" applyFont="1" applyBorder="1" applyAlignment="1">
      <alignment horizontal="center" vertical="center"/>
    </xf>
    <xf numFmtId="2" fontId="2" fillId="0" borderId="0" xfId="0" applyNumberFormat="1" applyFont="1" applyAlignment="1">
      <alignment horizontal="center" vertical="center"/>
    </xf>
    <xf numFmtId="2" fontId="2" fillId="0" borderId="20" xfId="0" applyNumberFormat="1" applyFont="1" applyBorder="1" applyAlignment="1">
      <alignment horizontal="center" vertical="center"/>
    </xf>
    <xf numFmtId="0" fontId="2" fillId="0" borderId="23" xfId="0" applyFont="1" applyFill="1" applyBorder="1" applyAlignment="1">
      <alignment vertical="center"/>
    </xf>
    <xf numFmtId="0" fontId="0" fillId="0" borderId="20" xfId="0" applyBorder="1" applyAlignment="1">
      <alignment vertical="center"/>
    </xf>
    <xf numFmtId="10" fontId="2" fillId="0" borderId="20" xfId="0" applyNumberFormat="1" applyFont="1" applyBorder="1" applyAlignment="1">
      <alignment horizontal="center" vertical="center"/>
    </xf>
    <xf numFmtId="10" fontId="2" fillId="0" borderId="21" xfId="0" applyNumberFormat="1" applyFont="1" applyBorder="1" applyAlignment="1">
      <alignment horizontal="center" vertical="center"/>
    </xf>
    <xf numFmtId="0" fontId="0" fillId="0" borderId="28" xfId="0" applyBorder="1" applyAlignment="1">
      <alignment vertical="center"/>
    </xf>
    <xf numFmtId="0" fontId="2" fillId="0" borderId="20" xfId="0" applyFont="1" applyBorder="1" applyAlignment="1">
      <alignment vertical="center"/>
    </xf>
    <xf numFmtId="0" fontId="13" fillId="0" borderId="0" xfId="0" applyFont="1"/>
    <xf numFmtId="0" fontId="4" fillId="0" borderId="25" xfId="0" applyFont="1" applyBorder="1" applyAlignment="1">
      <alignment horizontal="justify" vertical="center"/>
    </xf>
    <xf numFmtId="0" fontId="4" fillId="0" borderId="13" xfId="0" applyFont="1" applyBorder="1" applyAlignment="1">
      <alignment horizontal="center" vertical="center"/>
    </xf>
    <xf numFmtId="0" fontId="4" fillId="0" borderId="23" xfId="0" applyFont="1" applyBorder="1" applyAlignment="1">
      <alignment horizontal="justify" vertical="center"/>
    </xf>
    <xf numFmtId="0" fontId="4" fillId="0" borderId="19" xfId="0" applyFont="1" applyBorder="1" applyAlignment="1">
      <alignment horizontal="justify" vertical="center"/>
    </xf>
    <xf numFmtId="0" fontId="8" fillId="0" borderId="0" xfId="0" applyFont="1"/>
    <xf numFmtId="0" fontId="13" fillId="0" borderId="0" xfId="0" applyFont="1" applyBorder="1" applyAlignment="1">
      <alignment vertical="center"/>
    </xf>
    <xf numFmtId="0" fontId="4" fillId="0" borderId="0" xfId="0" applyFont="1" applyBorder="1"/>
    <xf numFmtId="0" fontId="4" fillId="0" borderId="22" xfId="0" applyFont="1" applyBorder="1" applyAlignment="1">
      <alignment horizontal="center" vertical="center"/>
    </xf>
    <xf numFmtId="0" fontId="4" fillId="0" borderId="12" xfId="0" applyFont="1" applyBorder="1" applyAlignment="1">
      <alignment vertical="center"/>
    </xf>
    <xf numFmtId="0" fontId="4" fillId="0" borderId="12" xfId="0" applyFont="1" applyBorder="1" applyAlignment="1">
      <alignment horizontal="center" vertical="center"/>
    </xf>
    <xf numFmtId="0" fontId="4" fillId="0" borderId="18" xfId="0" applyFont="1" applyBorder="1" applyAlignment="1">
      <alignment vertical="center"/>
    </xf>
    <xf numFmtId="0" fontId="4" fillId="0" borderId="23" xfId="0" applyFont="1" applyBorder="1" applyAlignment="1">
      <alignment vertical="center"/>
    </xf>
    <xf numFmtId="0" fontId="4" fillId="0" borderId="19" xfId="0" applyFont="1" applyBorder="1" applyAlignment="1">
      <alignment vertical="center"/>
    </xf>
    <xf numFmtId="164" fontId="4" fillId="0" borderId="14" xfId="0" applyNumberFormat="1" applyFont="1" applyBorder="1" applyAlignment="1">
      <alignment horizontal="center" vertical="center"/>
    </xf>
    <xf numFmtId="164" fontId="4" fillId="0" borderId="21" xfId="0" applyNumberFormat="1" applyFont="1" applyBorder="1" applyAlignment="1">
      <alignment horizontal="center" vertical="center"/>
    </xf>
    <xf numFmtId="164" fontId="4" fillId="0" borderId="17" xfId="0" applyNumberFormat="1" applyFont="1" applyBorder="1" applyAlignment="1">
      <alignment horizontal="center" vertical="center"/>
    </xf>
    <xf numFmtId="164" fontId="4" fillId="0" borderId="13" xfId="0" applyNumberFormat="1" applyFont="1" applyBorder="1" applyAlignment="1">
      <alignment horizontal="center" vertical="center"/>
    </xf>
    <xf numFmtId="164" fontId="4" fillId="0" borderId="20" xfId="0" applyNumberFormat="1" applyFont="1" applyBorder="1" applyAlignment="1">
      <alignment horizontal="center" vertical="center"/>
    </xf>
    <xf numFmtId="164" fontId="4" fillId="0" borderId="0" xfId="0" applyNumberFormat="1" applyFont="1" applyAlignment="1">
      <alignment horizontal="center" vertical="center"/>
    </xf>
    <xf numFmtId="2" fontId="4" fillId="0" borderId="12" xfId="0" applyNumberFormat="1" applyFont="1" applyBorder="1" applyAlignment="1">
      <alignment horizontal="center" vertical="center"/>
    </xf>
    <xf numFmtId="2" fontId="4" fillId="0" borderId="13" xfId="0" applyNumberFormat="1" applyFont="1" applyBorder="1" applyAlignment="1">
      <alignment horizontal="center" vertical="center"/>
    </xf>
    <xf numFmtId="2" fontId="4" fillId="0" borderId="18" xfId="0" applyNumberFormat="1" applyFont="1" applyBorder="1" applyAlignment="1">
      <alignment horizontal="center" vertical="center"/>
    </xf>
    <xf numFmtId="2" fontId="4" fillId="0" borderId="20" xfId="0" applyNumberFormat="1" applyFont="1" applyBorder="1" applyAlignment="1">
      <alignment horizontal="center" vertical="center"/>
    </xf>
    <xf numFmtId="2" fontId="17" fillId="0" borderId="18" xfId="0" applyNumberFormat="1" applyFont="1" applyBorder="1" applyAlignment="1">
      <alignment horizontal="center" vertical="center"/>
    </xf>
    <xf numFmtId="2" fontId="4" fillId="0" borderId="22" xfId="0" applyNumberFormat="1" applyFont="1" applyBorder="1" applyAlignment="1">
      <alignment horizontal="center" vertical="center"/>
    </xf>
    <xf numFmtId="2" fontId="17" fillId="0" borderId="20" xfId="0" applyNumberFormat="1" applyFont="1" applyBorder="1" applyAlignment="1">
      <alignment horizontal="center" vertical="center"/>
    </xf>
    <xf numFmtId="164" fontId="13" fillId="0" borderId="0" xfId="0" applyNumberFormat="1" applyFont="1" applyBorder="1" applyAlignment="1">
      <alignment vertical="center"/>
    </xf>
    <xf numFmtId="164" fontId="4" fillId="0" borderId="0" xfId="0" applyNumberFormat="1" applyFont="1" applyAlignment="1">
      <alignment vertical="center"/>
    </xf>
    <xf numFmtId="164" fontId="4" fillId="0" borderId="17" xfId="0" applyNumberFormat="1" applyFont="1" applyBorder="1" applyAlignment="1">
      <alignment vertical="center"/>
    </xf>
    <xf numFmtId="164" fontId="4" fillId="0" borderId="0" xfId="0" applyNumberFormat="1" applyFont="1" applyBorder="1"/>
    <xf numFmtId="164" fontId="4" fillId="0" borderId="0" xfId="0" applyNumberFormat="1" applyFont="1"/>
    <xf numFmtId="164" fontId="2" fillId="0" borderId="13" xfId="0" applyNumberFormat="1" applyFont="1" applyBorder="1" applyAlignment="1">
      <alignment horizontal="center" vertical="center"/>
    </xf>
    <xf numFmtId="164" fontId="2" fillId="0" borderId="14" xfId="0" applyNumberFormat="1" applyFont="1" applyBorder="1" applyAlignment="1">
      <alignment horizontal="center" vertical="center"/>
    </xf>
    <xf numFmtId="164" fontId="2" fillId="0" borderId="17" xfId="0" applyNumberFormat="1" applyFont="1" applyBorder="1" applyAlignment="1">
      <alignment horizontal="center" vertical="center"/>
    </xf>
    <xf numFmtId="164" fontId="2" fillId="0" borderId="21" xfId="0" applyNumberFormat="1" applyFont="1" applyBorder="1" applyAlignment="1">
      <alignment horizontal="center" vertical="center"/>
    </xf>
    <xf numFmtId="164" fontId="2" fillId="0" borderId="26" xfId="0" applyNumberFormat="1" applyFont="1" applyBorder="1" applyAlignment="1">
      <alignment horizontal="center" vertical="center"/>
    </xf>
    <xf numFmtId="2" fontId="12" fillId="0" borderId="0" xfId="0" applyNumberFormat="1" applyFont="1" applyAlignment="1">
      <alignment horizontal="center" vertical="center"/>
    </xf>
    <xf numFmtId="2" fontId="2" fillId="0" borderId="15" xfId="0" applyNumberFormat="1" applyFont="1" applyBorder="1" applyAlignment="1">
      <alignment horizontal="center" vertical="center"/>
    </xf>
    <xf numFmtId="2" fontId="12" fillId="0" borderId="22" xfId="0" applyNumberFormat="1" applyFont="1" applyBorder="1" applyAlignment="1">
      <alignment horizontal="center" vertical="center"/>
    </xf>
    <xf numFmtId="2" fontId="4" fillId="0" borderId="0" xfId="0" applyNumberFormat="1" applyFont="1" applyAlignment="1">
      <alignment horizontal="left" vertical="center"/>
    </xf>
    <xf numFmtId="0" fontId="18" fillId="0" borderId="31" xfId="0" applyFont="1" applyBorder="1" applyAlignment="1">
      <alignment horizontal="left" vertical="center"/>
    </xf>
    <xf numFmtId="164" fontId="4" fillId="0" borderId="1" xfId="0" applyNumberFormat="1" applyFont="1" applyBorder="1" applyAlignment="1">
      <alignment horizontal="center" vertical="center"/>
    </xf>
    <xf numFmtId="2" fontId="18" fillId="0" borderId="5" xfId="0" applyNumberFormat="1" applyFont="1" applyBorder="1" applyAlignment="1">
      <alignment horizontal="left" vertical="center"/>
    </xf>
    <xf numFmtId="2" fontId="18" fillId="0" borderId="31" xfId="0" applyNumberFormat="1" applyFont="1" applyBorder="1" applyAlignment="1">
      <alignment horizontal="left" vertical="center"/>
    </xf>
    <xf numFmtId="164" fontId="4" fillId="0" borderId="2" xfId="0" applyNumberFormat="1" applyFont="1" applyBorder="1" applyAlignment="1">
      <alignment horizontal="center" vertical="center"/>
    </xf>
    <xf numFmtId="2" fontId="19" fillId="0" borderId="4" xfId="0" applyNumberFormat="1" applyFont="1" applyBorder="1" applyAlignment="1">
      <alignment horizontal="center" vertical="center"/>
    </xf>
    <xf numFmtId="2" fontId="19" fillId="0" borderId="5" xfId="0" applyNumberFormat="1" applyFont="1" applyBorder="1" applyAlignment="1">
      <alignment horizontal="center" vertical="center"/>
    </xf>
    <xf numFmtId="0" fontId="4" fillId="0" borderId="7" xfId="0" applyFont="1" applyBorder="1" applyAlignment="1">
      <alignment horizontal="left" vertical="center"/>
    </xf>
    <xf numFmtId="2" fontId="4" fillId="0" borderId="2" xfId="0" applyNumberFormat="1" applyFont="1" applyBorder="1" applyAlignment="1">
      <alignment horizontal="left" vertical="center"/>
    </xf>
    <xf numFmtId="0" fontId="4" fillId="0" borderId="8" xfId="0" applyFont="1" applyBorder="1" applyAlignment="1">
      <alignment horizontal="center" vertical="center"/>
    </xf>
    <xf numFmtId="0" fontId="4" fillId="0" borderId="9" xfId="0" applyFont="1" applyBorder="1" applyAlignment="1">
      <alignment horizontal="left" vertical="center"/>
    </xf>
    <xf numFmtId="0" fontId="4" fillId="0" borderId="10" xfId="0" applyFont="1" applyBorder="1" applyAlignment="1">
      <alignment horizontal="center" vertical="center"/>
    </xf>
    <xf numFmtId="2" fontId="19" fillId="0" borderId="0" xfId="0" applyNumberFormat="1" applyFont="1" applyAlignment="1">
      <alignment horizontal="center" vertical="center"/>
    </xf>
    <xf numFmtId="164" fontId="19" fillId="0" borderId="10" xfId="0" applyNumberFormat="1" applyFont="1" applyBorder="1" applyAlignment="1">
      <alignment horizontal="center" vertical="center"/>
    </xf>
    <xf numFmtId="164" fontId="4" fillId="0" borderId="3" xfId="0" applyNumberFormat="1" applyFont="1" applyBorder="1" applyAlignment="1">
      <alignment horizontal="center" vertical="center"/>
    </xf>
    <xf numFmtId="0" fontId="4" fillId="0" borderId="11" xfId="0" applyFont="1" applyBorder="1" applyAlignment="1">
      <alignment horizontal="center" vertical="center"/>
    </xf>
    <xf numFmtId="2" fontId="4" fillId="0" borderId="31" xfId="0" applyNumberFormat="1" applyFont="1" applyBorder="1" applyAlignment="1">
      <alignment horizontal="center" vertical="center"/>
    </xf>
    <xf numFmtId="0" fontId="4" fillId="0" borderId="32" xfId="0" applyFont="1" applyBorder="1" applyAlignment="1">
      <alignment horizontal="left" vertical="center"/>
    </xf>
    <xf numFmtId="2" fontId="4" fillId="0" borderId="8" xfId="0" applyNumberFormat="1" applyFont="1" applyBorder="1" applyAlignment="1">
      <alignment horizontal="left" vertical="center"/>
    </xf>
    <xf numFmtId="2" fontId="4" fillId="0" borderId="33" xfId="0" applyNumberFormat="1" applyFont="1" applyBorder="1" applyAlignment="1">
      <alignment horizontal="center" vertical="center"/>
    </xf>
    <xf numFmtId="2" fontId="4" fillId="0" borderId="7" xfId="0" applyNumberFormat="1" applyFont="1" applyBorder="1" applyAlignment="1">
      <alignment horizontal="left" vertical="center"/>
    </xf>
    <xf numFmtId="0" fontId="4" fillId="0" borderId="33" xfId="0" applyFont="1" applyBorder="1" applyAlignment="1">
      <alignment horizontal="left" vertical="center"/>
    </xf>
    <xf numFmtId="2" fontId="4" fillId="0" borderId="10" xfId="0" applyNumberFormat="1" applyFont="1" applyBorder="1" applyAlignment="1">
      <alignment horizontal="left" vertical="center"/>
    </xf>
    <xf numFmtId="2" fontId="4" fillId="0" borderId="9" xfId="0" applyNumberFormat="1" applyFont="1" applyBorder="1" applyAlignment="1">
      <alignment horizontal="left" vertical="center"/>
    </xf>
    <xf numFmtId="0" fontId="4" fillId="0" borderId="34" xfId="0" applyFont="1" applyBorder="1" applyAlignment="1">
      <alignment horizontal="left" vertical="center"/>
    </xf>
    <xf numFmtId="2" fontId="4" fillId="0" borderId="11" xfId="0" applyNumberFormat="1" applyFont="1" applyBorder="1" applyAlignment="1">
      <alignment horizontal="left" vertical="center"/>
    </xf>
    <xf numFmtId="2" fontId="4" fillId="0" borderId="34" xfId="0" applyNumberFormat="1" applyFont="1" applyBorder="1" applyAlignment="1">
      <alignment horizontal="center" vertical="center"/>
    </xf>
    <xf numFmtId="2" fontId="4" fillId="0" borderId="6" xfId="0" applyNumberFormat="1" applyFont="1" applyBorder="1" applyAlignment="1">
      <alignment horizontal="left" vertical="center"/>
    </xf>
    <xf numFmtId="2" fontId="19" fillId="0" borderId="1" xfId="0" applyNumberFormat="1" applyFont="1" applyBorder="1" applyAlignment="1">
      <alignment horizontal="center" vertical="center"/>
    </xf>
    <xf numFmtId="2" fontId="4" fillId="0" borderId="32" xfId="0" applyNumberFormat="1" applyFont="1" applyBorder="1" applyAlignment="1">
      <alignment horizontal="left" vertical="center"/>
    </xf>
    <xf numFmtId="2" fontId="4" fillId="0" borderId="33" xfId="0" applyNumberFormat="1" applyFont="1" applyBorder="1" applyAlignment="1">
      <alignment horizontal="left" vertical="center"/>
    </xf>
    <xf numFmtId="2" fontId="19" fillId="0" borderId="9" xfId="0" applyNumberFormat="1" applyFont="1" applyBorder="1" applyAlignment="1">
      <alignment horizontal="center" vertical="center"/>
    </xf>
    <xf numFmtId="2" fontId="4" fillId="0" borderId="34" xfId="0" applyNumberFormat="1" applyFont="1" applyBorder="1" applyAlignment="1">
      <alignment horizontal="left" vertical="center"/>
    </xf>
    <xf numFmtId="2" fontId="21" fillId="0" borderId="3" xfId="0" applyNumberFormat="1" applyFont="1" applyBorder="1" applyAlignment="1">
      <alignment horizontal="center" vertical="center"/>
    </xf>
    <xf numFmtId="2" fontId="22" fillId="0" borderId="0" xfId="0" applyNumberFormat="1" applyFont="1" applyAlignment="1">
      <alignment horizontal="center" vertical="center"/>
    </xf>
    <xf numFmtId="2" fontId="19" fillId="0" borderId="10" xfId="0" applyNumberFormat="1" applyFont="1" applyBorder="1" applyAlignment="1">
      <alignment horizontal="center" vertical="center"/>
    </xf>
    <xf numFmtId="164" fontId="4" fillId="0" borderId="5" xfId="0" applyNumberFormat="1" applyFont="1" applyBorder="1" applyAlignment="1">
      <alignment horizontal="center" vertical="center"/>
    </xf>
    <xf numFmtId="164" fontId="19" fillId="0" borderId="1" xfId="0" applyNumberFormat="1" applyFont="1" applyBorder="1" applyAlignment="1">
      <alignment horizontal="center" vertical="center"/>
    </xf>
    <xf numFmtId="164" fontId="4" fillId="0" borderId="8" xfId="0" applyNumberFormat="1" applyFont="1" applyBorder="1" applyAlignment="1">
      <alignment horizontal="center" vertical="center"/>
    </xf>
    <xf numFmtId="0" fontId="4" fillId="0" borderId="2" xfId="0" applyFont="1" applyBorder="1" applyAlignment="1">
      <alignment horizontal="center" vertical="center"/>
    </xf>
    <xf numFmtId="164" fontId="4" fillId="0" borderId="10" xfId="0" applyNumberFormat="1" applyFont="1" applyBorder="1" applyAlignment="1">
      <alignment horizontal="center" vertical="center"/>
    </xf>
    <xf numFmtId="0" fontId="4" fillId="0" borderId="3" xfId="0" applyFont="1" applyBorder="1" applyAlignment="1">
      <alignment horizontal="center" vertical="center"/>
    </xf>
    <xf numFmtId="164" fontId="4" fillId="0" borderId="11" xfId="0" applyNumberFormat="1" applyFont="1" applyBorder="1" applyAlignment="1">
      <alignment horizontal="center" vertical="center"/>
    </xf>
    <xf numFmtId="0" fontId="4" fillId="0" borderId="7" xfId="0" applyFont="1" applyBorder="1" applyAlignment="1">
      <alignment horizontal="center" vertical="center"/>
    </xf>
    <xf numFmtId="0" fontId="4" fillId="0" borderId="9" xfId="0" applyFont="1" applyBorder="1" applyAlignment="1">
      <alignment horizontal="center" vertical="center"/>
    </xf>
    <xf numFmtId="0" fontId="4" fillId="0" borderId="8" xfId="0" applyFont="1" applyBorder="1" applyAlignment="1">
      <alignment horizontal="left" vertical="center"/>
    </xf>
    <xf numFmtId="0" fontId="4" fillId="0" borderId="10" xfId="0" applyFont="1" applyBorder="1" applyAlignment="1">
      <alignment horizontal="left" vertical="center"/>
    </xf>
    <xf numFmtId="0" fontId="4" fillId="0" borderId="6" xfId="0" applyFont="1" applyBorder="1" applyAlignment="1">
      <alignment horizontal="left" vertical="center"/>
    </xf>
    <xf numFmtId="0" fontId="4" fillId="0" borderId="11" xfId="0" applyFont="1" applyBorder="1" applyAlignment="1">
      <alignment horizontal="left" vertical="center"/>
    </xf>
    <xf numFmtId="0" fontId="18" fillId="0" borderId="5" xfId="0" applyFont="1" applyBorder="1" applyAlignment="1">
      <alignment horizontal="left" vertical="center"/>
    </xf>
    <xf numFmtId="0" fontId="4" fillId="0" borderId="6" xfId="0" applyFont="1" applyBorder="1" applyAlignment="1">
      <alignment horizontal="center" vertical="center"/>
    </xf>
    <xf numFmtId="2" fontId="18" fillId="0" borderId="4" xfId="0" applyNumberFormat="1" applyFont="1" applyBorder="1" applyAlignment="1">
      <alignment horizontal="left" vertical="center"/>
    </xf>
    <xf numFmtId="2" fontId="4" fillId="0" borderId="3" xfId="0" applyNumberFormat="1" applyFont="1" applyBorder="1" applyAlignment="1">
      <alignment horizontal="left" vertical="center"/>
    </xf>
    <xf numFmtId="0" fontId="0" fillId="0" borderId="9" xfId="0" applyBorder="1"/>
    <xf numFmtId="2" fontId="18" fillId="0" borderId="7" xfId="0" applyNumberFormat="1" applyFont="1" applyBorder="1" applyAlignment="1">
      <alignment horizontal="left" vertical="center"/>
    </xf>
    <xf numFmtId="2" fontId="19" fillId="0" borderId="2" xfId="0" applyNumberFormat="1" applyFont="1" applyBorder="1" applyAlignment="1">
      <alignment horizontal="center" vertical="center"/>
    </xf>
    <xf numFmtId="164" fontId="4" fillId="0" borderId="9" xfId="0" applyNumberFormat="1" applyFont="1" applyBorder="1" applyAlignment="1">
      <alignment horizontal="center" vertical="center"/>
    </xf>
    <xf numFmtId="164" fontId="0" fillId="0" borderId="9" xfId="0" applyNumberFormat="1" applyBorder="1"/>
    <xf numFmtId="164" fontId="19" fillId="0" borderId="0" xfId="0" applyNumberFormat="1" applyFont="1" applyAlignment="1">
      <alignment horizontal="center" vertical="center"/>
    </xf>
    <xf numFmtId="0" fontId="18" fillId="0" borderId="32" xfId="0" applyFont="1" applyBorder="1" applyAlignment="1">
      <alignment horizontal="left" vertical="center"/>
    </xf>
    <xf numFmtId="2" fontId="18" fillId="0" borderId="32" xfId="0" applyNumberFormat="1" applyFont="1" applyBorder="1" applyAlignment="1">
      <alignment horizontal="left" vertical="center"/>
    </xf>
    <xf numFmtId="0" fontId="4" fillId="0" borderId="0" xfId="0" applyFont="1" applyBorder="1" applyAlignment="1">
      <alignment vertical="center"/>
    </xf>
    <xf numFmtId="0" fontId="18" fillId="0" borderId="0" xfId="0" applyFont="1"/>
    <xf numFmtId="2" fontId="13" fillId="0" borderId="4" xfId="0" applyNumberFormat="1" applyFont="1" applyBorder="1" applyAlignment="1">
      <alignment horizontal="center" vertical="center"/>
    </xf>
    <xf numFmtId="2" fontId="13" fillId="0" borderId="1" xfId="0" applyNumberFormat="1" applyFont="1" applyBorder="1" applyAlignment="1">
      <alignment horizontal="center" vertical="center"/>
    </xf>
    <xf numFmtId="2" fontId="13" fillId="0" borderId="5" xfId="0" applyNumberFormat="1" applyFont="1" applyBorder="1" applyAlignment="1">
      <alignment horizontal="center" vertical="center"/>
    </xf>
    <xf numFmtId="0" fontId="0" fillId="0" borderId="0" xfId="0" applyBorder="1"/>
    <xf numFmtId="2" fontId="9" fillId="0" borderId="0" xfId="0" applyNumberFormat="1" applyFont="1" applyBorder="1" applyAlignment="1">
      <alignment horizontal="center" vertical="center"/>
    </xf>
    <xf numFmtId="2" fontId="4" fillId="0" borderId="0" xfId="0" applyNumberFormat="1" applyFont="1" applyBorder="1" applyAlignment="1">
      <alignment horizontal="center" vertical="center"/>
    </xf>
    <xf numFmtId="2" fontId="9" fillId="0" borderId="0" xfId="0" applyNumberFormat="1" applyFont="1" applyBorder="1" applyAlignment="1">
      <alignment vertical="center"/>
    </xf>
    <xf numFmtId="2" fontId="4" fillId="0" borderId="0" xfId="0" applyNumberFormat="1" applyFont="1" applyBorder="1" applyAlignment="1">
      <alignment vertical="center"/>
    </xf>
    <xf numFmtId="2" fontId="23" fillId="0" borderId="0" xfId="0" applyNumberFormat="1" applyFont="1" applyBorder="1" applyAlignment="1">
      <alignment horizontal="center" vertical="center"/>
    </xf>
    <xf numFmtId="0" fontId="23" fillId="0" borderId="0" xfId="0" applyFont="1" applyAlignment="1">
      <alignment horizontal="center" vertical="center"/>
    </xf>
    <xf numFmtId="0" fontId="8" fillId="0" borderId="9" xfId="0" applyFont="1" applyBorder="1" applyAlignment="1">
      <alignment horizontal="center" vertical="center"/>
    </xf>
    <xf numFmtId="0" fontId="8" fillId="0" borderId="0" xfId="0" applyFont="1" applyBorder="1" applyAlignment="1">
      <alignment horizontal="center" vertical="center"/>
    </xf>
    <xf numFmtId="0" fontId="8" fillId="0" borderId="10" xfId="0" applyFont="1" applyBorder="1" applyAlignment="1">
      <alignment horizontal="center" vertical="center"/>
    </xf>
    <xf numFmtId="0" fontId="6" fillId="0" borderId="9" xfId="0" applyFont="1" applyBorder="1" applyAlignment="1">
      <alignment horizontal="center" vertical="center"/>
    </xf>
    <xf numFmtId="0" fontId="6" fillId="0" borderId="0" xfId="0" applyFont="1" applyBorder="1" applyAlignment="1">
      <alignment horizontal="center" vertical="center"/>
    </xf>
    <xf numFmtId="0" fontId="6" fillId="0" borderId="10" xfId="0" applyFont="1" applyBorder="1" applyAlignment="1">
      <alignment horizontal="center" vertical="center"/>
    </xf>
    <xf numFmtId="2" fontId="5" fillId="0" borderId="9" xfId="0" applyNumberFormat="1" applyFont="1" applyBorder="1" applyAlignment="1">
      <alignment horizontal="center" vertical="center"/>
    </xf>
    <xf numFmtId="2" fontId="5" fillId="0" borderId="0" xfId="0" applyNumberFormat="1" applyFont="1" applyBorder="1" applyAlignment="1">
      <alignment horizontal="center" vertical="center"/>
    </xf>
    <xf numFmtId="2" fontId="5" fillId="0" borderId="10" xfId="0" applyNumberFormat="1" applyFont="1" applyBorder="1" applyAlignment="1">
      <alignment horizontal="center" vertical="center"/>
    </xf>
    <xf numFmtId="2" fontId="5" fillId="0" borderId="6" xfId="0" applyNumberFormat="1" applyFont="1" applyBorder="1" applyAlignment="1">
      <alignment horizontal="center" vertical="center"/>
    </xf>
    <xf numFmtId="2" fontId="5" fillId="0" borderId="11" xfId="0" applyNumberFormat="1" applyFont="1" applyBorder="1" applyAlignment="1">
      <alignment horizontal="center" vertical="center"/>
    </xf>
    <xf numFmtId="2" fontId="0" fillId="0" borderId="0" xfId="0" applyNumberFormat="1" applyAlignment="1">
      <alignment horizontal="center"/>
    </xf>
    <xf numFmtId="0" fontId="13" fillId="0" borderId="31" xfId="0" applyFont="1" applyBorder="1"/>
    <xf numFmtId="0" fontId="13" fillId="0" borderId="32" xfId="0" applyFont="1" applyBorder="1"/>
    <xf numFmtId="0" fontId="13" fillId="0" borderId="5" xfId="0" applyFont="1" applyBorder="1"/>
    <xf numFmtId="0" fontId="13" fillId="0" borderId="7" xfId="0" applyFont="1" applyBorder="1"/>
    <xf numFmtId="0" fontId="13" fillId="0" borderId="32" xfId="0" applyFont="1" applyBorder="1" applyAlignment="1">
      <alignment vertical="center"/>
    </xf>
    <xf numFmtId="0" fontId="4" fillId="0" borderId="10" xfId="0" applyFont="1" applyBorder="1"/>
    <xf numFmtId="2" fontId="4" fillId="0" borderId="0" xfId="0" applyNumberFormat="1" applyFont="1" applyAlignment="1">
      <alignment horizontal="center"/>
    </xf>
    <xf numFmtId="2" fontId="4" fillId="0" borderId="10" xfId="0" applyNumberFormat="1" applyFont="1" applyBorder="1" applyAlignment="1">
      <alignment horizontal="center"/>
    </xf>
    <xf numFmtId="0" fontId="4" fillId="0" borderId="34" xfId="0" applyFont="1" applyBorder="1"/>
    <xf numFmtId="0" fontId="2" fillId="0" borderId="10" xfId="0" applyFont="1" applyBorder="1"/>
    <xf numFmtId="0" fontId="4" fillId="0" borderId="33" xfId="0" applyFont="1" applyBorder="1"/>
    <xf numFmtId="0" fontId="4" fillId="0" borderId="31" xfId="0" applyFont="1" applyBorder="1"/>
    <xf numFmtId="2" fontId="4" fillId="0" borderId="1" xfId="0" applyNumberFormat="1" applyFont="1" applyBorder="1" applyAlignment="1">
      <alignment horizontal="center"/>
    </xf>
    <xf numFmtId="2" fontId="4" fillId="0" borderId="5" xfId="0" applyNumberFormat="1" applyFont="1" applyBorder="1" applyAlignment="1">
      <alignment horizontal="center"/>
    </xf>
    <xf numFmtId="0" fontId="13" fillId="0" borderId="8" xfId="0" applyFont="1" applyBorder="1" applyAlignment="1">
      <alignment vertical="center"/>
    </xf>
    <xf numFmtId="0" fontId="4" fillId="0" borderId="11" xfId="0" applyFont="1" applyBorder="1"/>
    <xf numFmtId="2" fontId="4" fillId="0" borderId="3" xfId="0" applyNumberFormat="1" applyFont="1" applyBorder="1" applyAlignment="1">
      <alignment horizontal="center"/>
    </xf>
    <xf numFmtId="2" fontId="4" fillId="0" borderId="11" xfId="0" applyNumberFormat="1" applyFont="1" applyBorder="1" applyAlignment="1">
      <alignment horizontal="center"/>
    </xf>
    <xf numFmtId="0" fontId="2" fillId="0" borderId="2" xfId="0" applyFont="1" applyBorder="1"/>
    <xf numFmtId="2" fontId="4" fillId="0" borderId="7" xfId="0" applyNumberFormat="1" applyFont="1" applyBorder="1" applyAlignment="1">
      <alignment horizontal="center"/>
    </xf>
    <xf numFmtId="2" fontId="4" fillId="0" borderId="2" xfId="0" applyNumberFormat="1" applyFont="1" applyBorder="1" applyAlignment="1">
      <alignment horizontal="center"/>
    </xf>
    <xf numFmtId="2" fontId="4" fillId="0" borderId="8" xfId="0" applyNumberFormat="1" applyFont="1" applyBorder="1" applyAlignment="1">
      <alignment horizontal="center"/>
    </xf>
    <xf numFmtId="0" fontId="13" fillId="0" borderId="11" xfId="0" applyFont="1" applyBorder="1" applyAlignment="1">
      <alignment vertical="center"/>
    </xf>
    <xf numFmtId="2" fontId="4" fillId="0" borderId="6" xfId="0" applyNumberFormat="1" applyFont="1" applyBorder="1" applyAlignment="1">
      <alignment horizontal="center"/>
    </xf>
    <xf numFmtId="0" fontId="13" fillId="0" borderId="31" xfId="0" applyFont="1" applyBorder="1" applyAlignment="1">
      <alignment vertical="center"/>
    </xf>
    <xf numFmtId="0" fontId="13" fillId="0" borderId="1" xfId="0" applyFont="1" applyBorder="1"/>
    <xf numFmtId="0" fontId="13" fillId="0" borderId="8" xfId="0" applyFont="1" applyBorder="1"/>
    <xf numFmtId="0" fontId="4" fillId="0" borderId="32" xfId="0" applyFont="1" applyBorder="1"/>
    <xf numFmtId="0" fontId="2" fillId="0" borderId="34" xfId="0" applyFont="1" applyBorder="1"/>
    <xf numFmtId="0" fontId="4" fillId="0" borderId="4" xfId="0" applyFont="1" applyBorder="1" applyAlignment="1">
      <alignment horizontal="center" vertical="center"/>
    </xf>
    <xf numFmtId="0" fontId="4" fillId="0" borderId="1" xfId="0" applyFont="1" applyBorder="1" applyAlignment="1">
      <alignment horizontal="center" vertical="center"/>
    </xf>
    <xf numFmtId="0" fontId="4" fillId="0" borderId="5" xfId="0" applyFont="1" applyBorder="1" applyAlignment="1">
      <alignment horizontal="center" vertical="center"/>
    </xf>
    <xf numFmtId="0" fontId="1" fillId="0" borderId="0" xfId="0" applyFont="1" applyAlignment="1">
      <alignment horizontal="center" vertical="center"/>
    </xf>
    <xf numFmtId="0" fontId="5" fillId="0" borderId="4" xfId="0" applyFont="1" applyBorder="1" applyAlignment="1">
      <alignment horizontal="center" vertical="center"/>
    </xf>
    <xf numFmtId="0" fontId="5" fillId="0" borderId="1" xfId="0" applyFont="1" applyBorder="1" applyAlignment="1">
      <alignment horizontal="center" vertical="center"/>
    </xf>
    <xf numFmtId="0" fontId="5" fillId="0" borderId="5" xfId="0" applyFont="1" applyBorder="1" applyAlignment="1">
      <alignment horizontal="center" vertical="center"/>
    </xf>
    <xf numFmtId="2" fontId="9" fillId="0" borderId="4" xfId="0" applyNumberFormat="1" applyFont="1" applyBorder="1" applyAlignment="1">
      <alignment horizontal="center" vertical="center"/>
    </xf>
    <xf numFmtId="2" fontId="9" fillId="0" borderId="1" xfId="0" applyNumberFormat="1" applyFont="1" applyBorder="1" applyAlignment="1">
      <alignment horizontal="center" vertical="center"/>
    </xf>
    <xf numFmtId="2" fontId="9" fillId="0" borderId="5" xfId="0" applyNumberFormat="1" applyFont="1" applyBorder="1" applyAlignment="1">
      <alignment horizontal="center" vertical="center"/>
    </xf>
    <xf numFmtId="2" fontId="9" fillId="0" borderId="0" xfId="0" applyNumberFormat="1" applyFont="1" applyBorder="1" applyAlignment="1">
      <alignment horizontal="center" vertical="center"/>
    </xf>
    <xf numFmtId="2" fontId="4" fillId="0" borderId="0" xfId="0" applyNumberFormat="1" applyFont="1" applyBorder="1" applyAlignment="1">
      <alignment horizontal="center" vertical="center"/>
    </xf>
    <xf numFmtId="2" fontId="4" fillId="0" borderId="4" xfId="0" applyNumberFormat="1" applyFont="1" applyBorder="1" applyAlignment="1">
      <alignment horizontal="center" vertical="center"/>
    </xf>
    <xf numFmtId="2" fontId="4" fillId="0" borderId="1" xfId="0" applyNumberFormat="1" applyFont="1" applyBorder="1" applyAlignment="1">
      <alignment horizontal="center" vertical="center"/>
    </xf>
    <xf numFmtId="2" fontId="4" fillId="0" borderId="5" xfId="0" applyNumberFormat="1" applyFont="1" applyBorder="1" applyAlignment="1">
      <alignment horizontal="center" vertical="center"/>
    </xf>
    <xf numFmtId="2" fontId="4" fillId="0" borderId="6" xfId="0" applyNumberFormat="1" applyFont="1" applyBorder="1" applyAlignment="1">
      <alignment horizontal="center" vertical="center"/>
    </xf>
    <xf numFmtId="2" fontId="4" fillId="0" borderId="3" xfId="0" applyNumberFormat="1" applyFont="1" applyBorder="1" applyAlignment="1">
      <alignment horizontal="center" vertical="center"/>
    </xf>
    <xf numFmtId="0" fontId="2" fillId="0" borderId="24" xfId="0" applyFont="1" applyBorder="1" applyAlignment="1">
      <alignment horizontal="center" vertical="center"/>
    </xf>
    <xf numFmtId="0" fontId="2" fillId="0" borderId="12" xfId="0" applyFont="1" applyBorder="1" applyAlignment="1">
      <alignment horizontal="center" vertical="center"/>
    </xf>
    <xf numFmtId="0" fontId="2" fillId="0" borderId="13" xfId="0" applyFont="1" applyBorder="1" applyAlignment="1">
      <alignment horizontal="center" vertical="center"/>
    </xf>
    <xf numFmtId="0" fontId="2" fillId="0" borderId="14" xfId="0" applyFont="1" applyBorder="1" applyAlignment="1">
      <alignment horizontal="center" vertical="center"/>
    </xf>
    <xf numFmtId="0" fontId="1" fillId="0" borderId="20" xfId="0" applyFont="1" applyBorder="1" applyAlignment="1">
      <alignment horizontal="center" vertical="center"/>
    </xf>
    <xf numFmtId="0" fontId="2" fillId="0" borderId="27" xfId="0" applyFont="1" applyBorder="1" applyAlignment="1">
      <alignment horizontal="center" vertical="center"/>
    </xf>
    <xf numFmtId="0" fontId="2" fillId="0" borderId="12" xfId="0" applyFont="1" applyBorder="1" applyAlignment="1">
      <alignment vertical="center"/>
    </xf>
    <xf numFmtId="0" fontId="2" fillId="0" borderId="13" xfId="0" applyFont="1" applyBorder="1" applyAlignment="1">
      <alignment vertical="center"/>
    </xf>
    <xf numFmtId="0" fontId="8" fillId="0" borderId="0" xfId="0" applyFont="1" applyBorder="1" applyAlignment="1">
      <alignment horizontal="left" vertical="center"/>
    </xf>
    <xf numFmtId="0" fontId="4" fillId="0" borderId="4" xfId="0" applyFont="1" applyBorder="1" applyAlignment="1">
      <alignment horizontal="center"/>
    </xf>
    <xf numFmtId="0" fontId="4" fillId="0" borderId="1" xfId="0" applyFont="1" applyBorder="1" applyAlignment="1">
      <alignment horizontal="center"/>
    </xf>
    <xf numFmtId="0" fontId="4" fillId="0" borderId="5" xfId="0" applyFont="1" applyBorder="1" applyAlignment="1">
      <alignment horizontal="center"/>
    </xf>
    <xf numFmtId="0" fontId="13" fillId="0" borderId="12" xfId="0" applyFont="1" applyBorder="1" applyAlignment="1">
      <alignment horizontal="center" vertical="center"/>
    </xf>
    <xf numFmtId="0" fontId="13" fillId="0" borderId="13" xfId="0" applyFont="1" applyBorder="1" applyAlignment="1">
      <alignment horizontal="center" vertical="center"/>
    </xf>
    <xf numFmtId="0" fontId="13" fillId="0" borderId="27" xfId="0" applyFont="1" applyBorder="1" applyAlignment="1">
      <alignment horizontal="center" vertical="center"/>
    </xf>
    <xf numFmtId="0" fontId="0" fillId="0" borderId="17" xfId="0" applyBorder="1" applyAlignment="1">
      <alignment vertical="center"/>
    </xf>
    <xf numFmtId="0" fontId="4" fillId="0" borderId="15" xfId="0" applyFont="1" applyBorder="1" applyAlignment="1">
      <alignment horizontal="center" vertical="center"/>
    </xf>
    <xf numFmtId="0" fontId="4" fillId="0" borderId="24" xfId="0" applyFont="1" applyBorder="1" applyAlignment="1">
      <alignment horizontal="center" vertical="center"/>
    </xf>
    <xf numFmtId="0" fontId="4" fillId="0" borderId="26" xfId="0" applyFont="1" applyBorder="1" applyAlignment="1">
      <alignment horizontal="center" vertical="center"/>
    </xf>
    <xf numFmtId="0" fontId="4" fillId="0" borderId="18" xfId="0" applyFont="1" applyBorder="1" applyAlignment="1">
      <alignment horizontal="center" vertical="center"/>
    </xf>
    <xf numFmtId="0" fontId="4" fillId="0" borderId="20" xfId="0" applyFont="1" applyBorder="1" applyAlignment="1">
      <alignment horizontal="center" vertical="center"/>
    </xf>
    <xf numFmtId="0" fontId="4" fillId="0" borderId="21" xfId="0" applyFont="1" applyBorder="1" applyAlignment="1">
      <alignment horizontal="center" vertical="center"/>
    </xf>
    <xf numFmtId="0" fontId="4" fillId="0" borderId="29" xfId="0" applyFont="1" applyBorder="1" applyAlignment="1">
      <alignment horizontal="center" vertical="center"/>
    </xf>
    <xf numFmtId="0" fontId="4" fillId="0" borderId="30" xfId="0" applyFont="1" applyBorder="1" applyAlignment="1">
      <alignment horizontal="center" vertical="center"/>
    </xf>
    <xf numFmtId="2" fontId="4" fillId="0" borderId="2" xfId="0" applyNumberFormat="1" applyFont="1" applyBorder="1" applyAlignment="1">
      <alignment horizontal="center" vertical="center"/>
    </xf>
    <xf numFmtId="2" fontId="4" fillId="0" borderId="8" xfId="0" applyNumberFormat="1" applyFont="1" applyBorder="1" applyAlignment="1">
      <alignment horizontal="center" vertical="center"/>
    </xf>
    <xf numFmtId="0" fontId="13" fillId="0" borderId="4" xfId="0" applyFont="1" applyBorder="1" applyAlignment="1">
      <alignment horizontal="center" vertical="center"/>
    </xf>
    <xf numFmtId="0" fontId="13" fillId="0" borderId="1" xfId="0" applyFont="1" applyBorder="1" applyAlignment="1">
      <alignment horizontal="center" vertical="center"/>
    </xf>
    <xf numFmtId="0" fontId="13" fillId="0" borderId="2" xfId="0" applyFont="1" applyBorder="1" applyAlignment="1">
      <alignment horizontal="center" vertical="center"/>
    </xf>
    <xf numFmtId="0" fontId="13" fillId="0" borderId="5" xfId="0" applyFont="1" applyBorder="1" applyAlignment="1">
      <alignment horizontal="center" vertical="center"/>
    </xf>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13" fillId="0" borderId="3" xfId="0" applyFont="1" applyBorder="1" applyAlignment="1">
      <alignment horizontal="center" vertical="center"/>
    </xf>
    <xf numFmtId="0" fontId="13" fillId="0" borderId="11" xfId="0" applyFont="1" applyBorder="1" applyAlignment="1">
      <alignment horizontal="center" vertical="center"/>
    </xf>
    <xf numFmtId="2" fontId="13" fillId="0" borderId="4" xfId="0" applyNumberFormat="1" applyFont="1" applyBorder="1" applyAlignment="1">
      <alignment horizontal="center" vertical="center"/>
    </xf>
    <xf numFmtId="2" fontId="13" fillId="0" borderId="1" xfId="0" applyNumberFormat="1" applyFont="1" applyBorder="1" applyAlignment="1">
      <alignment horizontal="center" vertical="center"/>
    </xf>
    <xf numFmtId="2" fontId="13" fillId="0" borderId="2" xfId="0" applyNumberFormat="1" applyFont="1" applyBorder="1" applyAlignment="1">
      <alignment horizontal="center" vertical="center"/>
    </xf>
    <xf numFmtId="2" fontId="13" fillId="0" borderId="8" xfId="0" applyNumberFormat="1" applyFont="1" applyBorder="1" applyAlignment="1">
      <alignment horizontal="center" vertical="center"/>
    </xf>
    <xf numFmtId="2" fontId="13" fillId="0" borderId="5" xfId="0" applyNumberFormat="1" applyFont="1" applyBorder="1" applyAlignment="1">
      <alignment horizontal="center" vertical="center"/>
    </xf>
    <xf numFmtId="0" fontId="1" fillId="0" borderId="1"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onnections" Target="connection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Control_Abide_Boys.Demographics_Table" connectionId="4" xr16:uid="{7F17909C-D354-EB49-A564-7B65FC3C44ED}"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Control_Abide_Boys.Demographics_Table_2" connectionId="5" xr16:uid="{2AAAF8DA-08A0-1441-AB00-C578054D3A1D}"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ASD_Abide_Boys.Demographics_Table_1" connectionId="1" xr16:uid="{3A47EC08-6791-9343-8273-0C3BB7D43868}"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Control_Abide.Demographics_Table" connectionId="8" xr16:uid="{6370E71D-D6C3-534A-BFC7-FA12CF27895F}" autoFormatId="16"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ASD_Abide_Girls.Demographics_Table_1" connectionId="2" xr16:uid="{194F9E9A-0557-2647-A31D-0D17C9F26CE7}" autoFormatId="16" applyNumberFormats="0" applyBorderFormats="0" applyFontFormats="1" applyPatternFormats="1"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Control_Abide_Girls.Demographics_Table_2" connectionId="7" xr16:uid="{C82E8B5D-7B65-D34E-B1DB-B83C301534F9}" autoFormatId="16" applyNumberFormats="0" applyBorderFormats="0" applyFontFormats="1" applyPatternFormats="1"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ASD_Abide.Demographics_Table_1" connectionId="3" xr16:uid="{57BA03E4-C09A-E947-AA07-060E00093C33}" autoFormatId="16" applyNumberFormats="0" applyBorderFormats="0" applyFontFormats="1" applyPatternFormats="1"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Control_Abide_Girls.Demographics_Table" connectionId="6" xr16:uid="{9B2074D9-AD78-374F-B899-FD2215222693}" autoFormatId="16" applyNumberFormats="0" applyBorderFormats="0" applyFontFormats="1" applyPatternFormats="1" applyAlignmentFormats="0" applyWidthHeightFormats="0"/>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Control_Abide.Demographics_Table_1" connectionId="9" xr16:uid="{4E79A8E6-D659-E943-ABFF-5ED1CE56EA65}"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8" Type="http://schemas.openxmlformats.org/officeDocument/2006/relationships/queryTable" Target="../queryTables/queryTable8.xml"/><Relationship Id="rId3" Type="http://schemas.openxmlformats.org/officeDocument/2006/relationships/queryTable" Target="../queryTables/queryTable3.xml"/><Relationship Id="rId7" Type="http://schemas.openxmlformats.org/officeDocument/2006/relationships/queryTable" Target="../queryTables/queryTable7.xml"/><Relationship Id="rId2" Type="http://schemas.openxmlformats.org/officeDocument/2006/relationships/queryTable" Target="../queryTables/queryTable2.xml"/><Relationship Id="rId1" Type="http://schemas.openxmlformats.org/officeDocument/2006/relationships/queryTable" Target="../queryTables/queryTable1.xml"/><Relationship Id="rId6" Type="http://schemas.openxmlformats.org/officeDocument/2006/relationships/queryTable" Target="../queryTables/queryTable6.xml"/><Relationship Id="rId5" Type="http://schemas.openxmlformats.org/officeDocument/2006/relationships/queryTable" Target="../queryTables/queryTable5.xml"/><Relationship Id="rId4" Type="http://schemas.openxmlformats.org/officeDocument/2006/relationships/queryTable" Target="../queryTables/queryTable4.xml"/><Relationship Id="rId9" Type="http://schemas.openxmlformats.org/officeDocument/2006/relationships/queryTable" Target="../queryTables/queryTable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3179BF-5BFC-5F43-B1DB-C7F0C82B7E74}">
  <dimension ref="A1:B37"/>
  <sheetViews>
    <sheetView tabSelected="1" topLeftCell="A10" workbookViewId="0">
      <selection activeCell="B12" sqref="B12"/>
    </sheetView>
  </sheetViews>
  <sheetFormatPr baseColWidth="10" defaultRowHeight="16" x14ac:dyDescent="0.2"/>
  <cols>
    <col min="1" max="16384" width="10.83203125" style="33"/>
  </cols>
  <sheetData>
    <row r="1" spans="1:2" s="100" customFormat="1" x14ac:dyDescent="0.2">
      <c r="A1" s="100" t="s">
        <v>293</v>
      </c>
      <c r="B1" s="33"/>
    </row>
    <row r="3" spans="1:2" x14ac:dyDescent="0.2">
      <c r="A3" s="100" t="s">
        <v>289</v>
      </c>
    </row>
    <row r="4" spans="1:2" x14ac:dyDescent="0.2">
      <c r="B4" s="33" t="s">
        <v>128</v>
      </c>
    </row>
    <row r="5" spans="1:2" x14ac:dyDescent="0.2">
      <c r="B5" s="33" t="s">
        <v>129</v>
      </c>
    </row>
    <row r="6" spans="1:2" x14ac:dyDescent="0.2">
      <c r="B6" s="51" t="s">
        <v>298</v>
      </c>
    </row>
    <row r="7" spans="1:2" x14ac:dyDescent="0.2">
      <c r="B7" s="51" t="s">
        <v>299</v>
      </c>
    </row>
    <row r="8" spans="1:2" x14ac:dyDescent="0.2">
      <c r="A8" s="100" t="s">
        <v>290</v>
      </c>
      <c r="B8" s="51"/>
    </row>
    <row r="9" spans="1:2" x14ac:dyDescent="0.2">
      <c r="B9" s="51" t="s">
        <v>300</v>
      </c>
    </row>
    <row r="10" spans="1:2" x14ac:dyDescent="0.2">
      <c r="A10" s="100" t="s">
        <v>291</v>
      </c>
      <c r="B10" s="51"/>
    </row>
    <row r="11" spans="1:2" x14ac:dyDescent="0.2">
      <c r="A11" s="203" t="s">
        <v>296</v>
      </c>
      <c r="B11" s="51"/>
    </row>
    <row r="12" spans="1:2" x14ac:dyDescent="0.2">
      <c r="B12" s="51" t="s">
        <v>344</v>
      </c>
    </row>
    <row r="13" spans="1:2" x14ac:dyDescent="0.2">
      <c r="B13" s="51" t="s">
        <v>345</v>
      </c>
    </row>
    <row r="14" spans="1:2" x14ac:dyDescent="0.2">
      <c r="B14" s="51" t="s">
        <v>346</v>
      </c>
    </row>
    <row r="15" spans="1:2" x14ac:dyDescent="0.2">
      <c r="B15" s="33" t="s">
        <v>347</v>
      </c>
    </row>
    <row r="16" spans="1:2" x14ac:dyDescent="0.2">
      <c r="A16" s="203" t="s">
        <v>297</v>
      </c>
    </row>
    <row r="17" spans="1:2" x14ac:dyDescent="0.2">
      <c r="B17" s="51" t="s">
        <v>348</v>
      </c>
    </row>
    <row r="18" spans="1:2" x14ac:dyDescent="0.2">
      <c r="B18" s="51" t="s">
        <v>349</v>
      </c>
    </row>
    <row r="19" spans="1:2" x14ac:dyDescent="0.2">
      <c r="B19" s="51" t="s">
        <v>350</v>
      </c>
    </row>
    <row r="20" spans="1:2" x14ac:dyDescent="0.2">
      <c r="B20" s="51" t="s">
        <v>351</v>
      </c>
    </row>
    <row r="21" spans="1:2" x14ac:dyDescent="0.2">
      <c r="A21" s="100" t="s">
        <v>292</v>
      </c>
    </row>
    <row r="22" spans="1:2" x14ac:dyDescent="0.2">
      <c r="B22" s="51" t="s">
        <v>301</v>
      </c>
    </row>
    <row r="23" spans="1:2" x14ac:dyDescent="0.2">
      <c r="B23" s="51" t="s">
        <v>302</v>
      </c>
    </row>
    <row r="24" spans="1:2" x14ac:dyDescent="0.2">
      <c r="B24" s="202" t="s">
        <v>343</v>
      </c>
    </row>
    <row r="25" spans="1:2" x14ac:dyDescent="0.2">
      <c r="B25" s="33" t="s">
        <v>342</v>
      </c>
    </row>
    <row r="26" spans="1:2" x14ac:dyDescent="0.2">
      <c r="A26" s="100" t="s">
        <v>294</v>
      </c>
    </row>
    <row r="27" spans="1:2" x14ac:dyDescent="0.2">
      <c r="B27" s="33" t="s">
        <v>169</v>
      </c>
    </row>
    <row r="28" spans="1:2" x14ac:dyDescent="0.2">
      <c r="A28" s="100" t="s">
        <v>295</v>
      </c>
    </row>
    <row r="29" spans="1:2" x14ac:dyDescent="0.2">
      <c r="B29" s="51" t="s">
        <v>303</v>
      </c>
    </row>
    <row r="30" spans="1:2" x14ac:dyDescent="0.2">
      <c r="B30" s="51" t="s">
        <v>304</v>
      </c>
    </row>
    <row r="31" spans="1:2" x14ac:dyDescent="0.2">
      <c r="B31" s="51" t="s">
        <v>305</v>
      </c>
    </row>
    <row r="32" spans="1:2" x14ac:dyDescent="0.2">
      <c r="B32" s="51" t="s">
        <v>306</v>
      </c>
    </row>
    <row r="33" spans="2:2" x14ac:dyDescent="0.2">
      <c r="B33" s="51" t="s">
        <v>307</v>
      </c>
    </row>
    <row r="34" spans="2:2" x14ac:dyDescent="0.2">
      <c r="B34" s="51" t="s">
        <v>308</v>
      </c>
    </row>
    <row r="35" spans="2:2" x14ac:dyDescent="0.2">
      <c r="B35" s="51" t="s">
        <v>309</v>
      </c>
    </row>
    <row r="36" spans="2:2" x14ac:dyDescent="0.2">
      <c r="B36" s="51" t="s">
        <v>310</v>
      </c>
    </row>
    <row r="37" spans="2:2" x14ac:dyDescent="0.2">
      <c r="B37" s="51" t="s">
        <v>31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723C23-893B-6B46-9416-86F6D57E3F95}">
  <dimension ref="A1:G19"/>
  <sheetViews>
    <sheetView workbookViewId="0"/>
  </sheetViews>
  <sheetFormatPr baseColWidth="10" defaultRowHeight="16" x14ac:dyDescent="0.2"/>
  <cols>
    <col min="1" max="1" width="32.33203125" style="33" customWidth="1"/>
    <col min="2" max="2" width="18.6640625" style="131" customWidth="1"/>
    <col min="3" max="3" width="15.6640625" style="131" customWidth="1"/>
    <col min="4" max="4" width="22.33203125" style="131" customWidth="1"/>
    <col min="5" max="5" width="34" style="131" customWidth="1"/>
    <col min="6" max="16384" width="10.83203125" style="33"/>
  </cols>
  <sheetData>
    <row r="1" spans="1:7" x14ac:dyDescent="0.2">
      <c r="A1" s="106" t="s">
        <v>324</v>
      </c>
      <c r="B1" s="127"/>
      <c r="C1" s="127"/>
      <c r="D1" s="127"/>
      <c r="E1" s="127"/>
      <c r="F1" s="107"/>
      <c r="G1" s="107"/>
    </row>
    <row r="2" spans="1:7" x14ac:dyDescent="0.2">
      <c r="A2" s="106"/>
      <c r="B2" s="127"/>
      <c r="C2" s="127"/>
      <c r="D2" s="127"/>
      <c r="E2" s="127"/>
      <c r="F2" s="107"/>
      <c r="G2" s="107"/>
    </row>
    <row r="3" spans="1:7" ht="17" thickBot="1" x14ac:dyDescent="0.25">
      <c r="A3" s="106" t="s">
        <v>322</v>
      </c>
      <c r="B3" s="281" t="s">
        <v>325</v>
      </c>
      <c r="C3" s="282"/>
      <c r="D3" s="282"/>
      <c r="E3" s="283"/>
      <c r="F3" s="107"/>
      <c r="G3" s="107"/>
    </row>
    <row r="4" spans="1:7" ht="18" thickBot="1" x14ac:dyDescent="0.25">
      <c r="A4" s="101" t="s">
        <v>139</v>
      </c>
      <c r="B4" s="117" t="s">
        <v>140</v>
      </c>
      <c r="C4" s="117" t="s">
        <v>142</v>
      </c>
      <c r="D4" s="117" t="s">
        <v>156</v>
      </c>
      <c r="E4" s="114" t="s">
        <v>157</v>
      </c>
      <c r="F4" s="107"/>
      <c r="G4" s="107"/>
    </row>
    <row r="5" spans="1:7" ht="34" x14ac:dyDescent="0.2">
      <c r="A5" s="103" t="s">
        <v>158</v>
      </c>
      <c r="B5" s="119">
        <v>0.98899999999999999</v>
      </c>
      <c r="C5" s="119">
        <v>5.5E-2</v>
      </c>
      <c r="D5" s="128"/>
      <c r="E5" s="129"/>
      <c r="F5" s="107"/>
      <c r="G5" s="107"/>
    </row>
    <row r="6" spans="1:7" ht="34" x14ac:dyDescent="0.2">
      <c r="A6" s="103" t="s">
        <v>159</v>
      </c>
      <c r="B6" s="119">
        <v>0.98899999999999999</v>
      </c>
      <c r="C6" s="119">
        <v>5.3999999999999999E-2</v>
      </c>
      <c r="D6" s="119">
        <v>0</v>
      </c>
      <c r="E6" s="116">
        <v>-1E-3</v>
      </c>
      <c r="F6" s="107"/>
      <c r="G6" s="107"/>
    </row>
    <row r="7" spans="1:7" ht="51" x14ac:dyDescent="0.2">
      <c r="A7" s="103" t="s">
        <v>160</v>
      </c>
      <c r="B7" s="119">
        <v>0.98899999999999999</v>
      </c>
      <c r="C7" s="119">
        <v>5.2999999999999999E-2</v>
      </c>
      <c r="D7" s="119">
        <v>0</v>
      </c>
      <c r="E7" s="116">
        <v>2E-3</v>
      </c>
      <c r="F7" s="107"/>
      <c r="G7" s="107"/>
    </row>
    <row r="8" spans="1:7" ht="69" thickBot="1" x14ac:dyDescent="0.25">
      <c r="A8" s="104" t="s">
        <v>161</v>
      </c>
      <c r="B8" s="118">
        <v>0.99</v>
      </c>
      <c r="C8" s="118">
        <v>5.0999999999999997E-2</v>
      </c>
      <c r="D8" s="118">
        <v>-1E-3</v>
      </c>
      <c r="E8" s="115">
        <v>4.0000000000000001E-3</v>
      </c>
      <c r="F8" s="107"/>
      <c r="G8" s="107"/>
    </row>
    <row r="9" spans="1:7" x14ac:dyDescent="0.2">
      <c r="A9" s="280" t="s">
        <v>162</v>
      </c>
      <c r="B9" s="280"/>
      <c r="C9" s="280"/>
      <c r="D9" s="280"/>
      <c r="E9" s="280"/>
      <c r="F9" s="107"/>
      <c r="G9" s="107"/>
    </row>
    <row r="10" spans="1:7" x14ac:dyDescent="0.2">
      <c r="A10" s="107"/>
      <c r="B10" s="130"/>
      <c r="C10" s="130"/>
      <c r="D10" s="130"/>
      <c r="E10" s="130"/>
      <c r="F10" s="107"/>
      <c r="G10" s="107"/>
    </row>
    <row r="11" spans="1:7" ht="17" thickBot="1" x14ac:dyDescent="0.25">
      <c r="A11" s="100" t="s">
        <v>323</v>
      </c>
      <c r="B11" s="281" t="s">
        <v>321</v>
      </c>
      <c r="C11" s="282"/>
      <c r="D11" s="282"/>
      <c r="E11" s="283"/>
      <c r="F11" s="107"/>
      <c r="G11" s="107"/>
    </row>
    <row r="12" spans="1:7" ht="18" thickBot="1" x14ac:dyDescent="0.25">
      <c r="A12" s="101" t="s">
        <v>139</v>
      </c>
      <c r="B12" s="118" t="s">
        <v>140</v>
      </c>
      <c r="C12" s="118" t="s">
        <v>142</v>
      </c>
      <c r="D12" s="118" t="s">
        <v>156</v>
      </c>
      <c r="E12" s="115" t="s">
        <v>157</v>
      </c>
      <c r="F12" s="107"/>
      <c r="G12" s="107"/>
    </row>
    <row r="13" spans="1:7" ht="17" x14ac:dyDescent="0.2">
      <c r="A13" s="103" t="s">
        <v>158</v>
      </c>
      <c r="B13" s="119">
        <v>0.97299999999999998</v>
      </c>
      <c r="C13" s="119">
        <v>6.7000000000000004E-2</v>
      </c>
      <c r="D13" s="128"/>
      <c r="E13" s="129"/>
      <c r="F13" s="107"/>
      <c r="G13" s="107"/>
    </row>
    <row r="14" spans="1:7" ht="68" x14ac:dyDescent="0.2">
      <c r="A14" s="103" t="s">
        <v>163</v>
      </c>
      <c r="B14" s="119">
        <v>0.97399999999999998</v>
      </c>
      <c r="C14" s="119">
        <v>6.7000000000000004E-2</v>
      </c>
      <c r="D14" s="119">
        <v>-1E-3</v>
      </c>
      <c r="E14" s="116">
        <v>0</v>
      </c>
      <c r="F14" s="107"/>
      <c r="G14" s="107"/>
    </row>
    <row r="15" spans="1:7" ht="51" x14ac:dyDescent="0.2">
      <c r="A15" s="103" t="s">
        <v>164</v>
      </c>
      <c r="B15" s="119">
        <v>0.97299999999999998</v>
      </c>
      <c r="C15" s="119">
        <v>6.7000000000000004E-2</v>
      </c>
      <c r="D15" s="119">
        <v>0</v>
      </c>
      <c r="E15" s="116">
        <v>0</v>
      </c>
      <c r="F15" s="107"/>
      <c r="G15" s="107"/>
    </row>
    <row r="16" spans="1:7" ht="51" x14ac:dyDescent="0.2">
      <c r="A16" s="103" t="s">
        <v>165</v>
      </c>
      <c r="B16" s="119">
        <v>0.97399999999999998</v>
      </c>
      <c r="C16" s="119">
        <v>6.7000000000000004E-2</v>
      </c>
      <c r="D16" s="119">
        <v>-1E-3</v>
      </c>
      <c r="E16" s="116">
        <v>0</v>
      </c>
      <c r="F16" s="107"/>
      <c r="G16" s="107"/>
    </row>
    <row r="17" spans="1:5" ht="68" x14ac:dyDescent="0.2">
      <c r="A17" s="103" t="s">
        <v>166</v>
      </c>
      <c r="B17" s="119">
        <v>0.97399999999999998</v>
      </c>
      <c r="C17" s="119">
        <v>6.7000000000000004E-2</v>
      </c>
      <c r="D17" s="119">
        <v>-1E-3</v>
      </c>
      <c r="E17" s="116">
        <v>0</v>
      </c>
    </row>
    <row r="18" spans="1:5" ht="69" thickBot="1" x14ac:dyDescent="0.25">
      <c r="A18" s="104" t="s">
        <v>167</v>
      </c>
      <c r="B18" s="118">
        <v>0.97399999999999998</v>
      </c>
      <c r="C18" s="118">
        <v>6.7000000000000004E-2</v>
      </c>
      <c r="D18" s="118">
        <v>-1E-3</v>
      </c>
      <c r="E18" s="115">
        <v>0</v>
      </c>
    </row>
    <row r="19" spans="1:5" ht="18" x14ac:dyDescent="0.2">
      <c r="A19" s="105" t="s">
        <v>168</v>
      </c>
    </row>
  </sheetData>
  <mergeCells count="3">
    <mergeCell ref="A9:E9"/>
    <mergeCell ref="B11:E11"/>
    <mergeCell ref="B3:E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97F1A1-8940-404A-9583-B37F9982400D}">
  <dimension ref="A2:H13"/>
  <sheetViews>
    <sheetView workbookViewId="0">
      <selection activeCell="A2" sqref="A2"/>
    </sheetView>
  </sheetViews>
  <sheetFormatPr baseColWidth="10" defaultRowHeight="16" x14ac:dyDescent="0.2"/>
  <cols>
    <col min="1" max="2" width="28" customWidth="1"/>
    <col min="3" max="3" width="26.83203125" customWidth="1"/>
    <col min="4" max="4" width="17.33203125" customWidth="1"/>
  </cols>
  <sheetData>
    <row r="2" spans="1:8" x14ac:dyDescent="0.2">
      <c r="A2" s="33" t="s">
        <v>340</v>
      </c>
      <c r="E2" s="225"/>
      <c r="F2" s="225"/>
      <c r="G2" s="225"/>
      <c r="H2" s="225"/>
    </row>
    <row r="3" spans="1:8" x14ac:dyDescent="0.2">
      <c r="E3" s="225"/>
      <c r="F3" s="225"/>
      <c r="G3" s="225"/>
      <c r="H3" s="225"/>
    </row>
    <row r="4" spans="1:8" x14ac:dyDescent="0.2">
      <c r="E4" s="225"/>
      <c r="F4" s="225"/>
      <c r="G4" s="225"/>
      <c r="H4" s="225"/>
    </row>
    <row r="5" spans="1:8" x14ac:dyDescent="0.2">
      <c r="A5" s="226" t="s">
        <v>326</v>
      </c>
      <c r="B5" s="227" t="s">
        <v>327</v>
      </c>
      <c r="C5" s="227" t="s">
        <v>139</v>
      </c>
      <c r="D5" s="228" t="s">
        <v>328</v>
      </c>
      <c r="E5" s="204" t="s">
        <v>175</v>
      </c>
      <c r="F5" s="205" t="s">
        <v>329</v>
      </c>
      <c r="G5" s="205" t="s">
        <v>330</v>
      </c>
      <c r="H5" s="206" t="s">
        <v>331</v>
      </c>
    </row>
    <row r="6" spans="1:8" x14ac:dyDescent="0.2">
      <c r="A6" s="229" t="s">
        <v>332</v>
      </c>
      <c r="B6" s="227" t="s">
        <v>333</v>
      </c>
      <c r="C6" s="230" t="s">
        <v>334</v>
      </c>
      <c r="D6" s="253" t="s">
        <v>181</v>
      </c>
      <c r="E6" s="246">
        <v>0.21</v>
      </c>
      <c r="F6" s="246">
        <v>79.2</v>
      </c>
      <c r="G6" s="246">
        <v>76.55</v>
      </c>
      <c r="H6" s="247">
        <v>81.680000000000007</v>
      </c>
    </row>
    <row r="7" spans="1:8" x14ac:dyDescent="0.2">
      <c r="A7" s="42"/>
      <c r="B7" s="234"/>
      <c r="C7" s="234"/>
      <c r="D7" s="254" t="s">
        <v>339</v>
      </c>
      <c r="E7" s="242">
        <v>-0.25</v>
      </c>
      <c r="F7" s="242">
        <v>81.599999999999994</v>
      </c>
      <c r="G7" s="242">
        <v>79.06</v>
      </c>
      <c r="H7" s="243">
        <v>83.96</v>
      </c>
    </row>
    <row r="8" spans="1:8" x14ac:dyDescent="0.2">
      <c r="A8" s="42"/>
      <c r="B8" s="227" t="s">
        <v>333</v>
      </c>
      <c r="C8" s="240" t="s">
        <v>335</v>
      </c>
      <c r="D8" s="231" t="s">
        <v>181</v>
      </c>
      <c r="E8" s="232">
        <v>0.21</v>
      </c>
      <c r="F8" s="232">
        <v>81.400000000000006</v>
      </c>
      <c r="G8" s="232">
        <v>78.849999999999994</v>
      </c>
      <c r="H8" s="233">
        <v>83.77</v>
      </c>
    </row>
    <row r="9" spans="1:8" x14ac:dyDescent="0.2">
      <c r="A9" s="42"/>
      <c r="B9" s="236"/>
      <c r="C9" s="241"/>
      <c r="D9" s="235" t="s">
        <v>339</v>
      </c>
      <c r="E9" s="242">
        <v>-0.22</v>
      </c>
      <c r="F9" s="242">
        <v>69.099999999999994</v>
      </c>
      <c r="G9" s="242">
        <v>66.13</v>
      </c>
      <c r="H9" s="243">
        <v>71.95</v>
      </c>
    </row>
    <row r="10" spans="1:8" x14ac:dyDescent="0.2">
      <c r="A10" s="227" t="s">
        <v>336</v>
      </c>
      <c r="B10" s="252" t="s">
        <v>121</v>
      </c>
      <c r="C10" s="240" t="s">
        <v>334</v>
      </c>
      <c r="D10" s="244" t="s">
        <v>338</v>
      </c>
      <c r="E10" s="245">
        <v>-0.24</v>
      </c>
      <c r="F10" s="246">
        <v>66.900000000000006</v>
      </c>
      <c r="G10" s="246">
        <v>63.89</v>
      </c>
      <c r="H10" s="247">
        <v>69.81</v>
      </c>
    </row>
    <row r="11" spans="1:8" x14ac:dyDescent="0.2">
      <c r="A11" s="236"/>
      <c r="B11" s="241"/>
      <c r="C11" s="248" t="s">
        <v>337</v>
      </c>
      <c r="D11" s="235" t="s">
        <v>339</v>
      </c>
      <c r="E11" s="249">
        <v>-0.32</v>
      </c>
      <c r="F11" s="242">
        <v>86.3</v>
      </c>
      <c r="G11" s="242">
        <v>84.01</v>
      </c>
      <c r="H11" s="243">
        <v>88.37</v>
      </c>
    </row>
    <row r="12" spans="1:8" x14ac:dyDescent="0.2">
      <c r="A12" s="234"/>
      <c r="B12" s="251" t="s">
        <v>93</v>
      </c>
      <c r="C12" s="250" t="s">
        <v>334</v>
      </c>
      <c r="D12" s="237" t="s">
        <v>181</v>
      </c>
      <c r="E12" s="238">
        <v>0.3</v>
      </c>
      <c r="F12" s="238">
        <v>82.5</v>
      </c>
      <c r="G12" s="238">
        <v>80</v>
      </c>
      <c r="H12" s="239">
        <v>84.81</v>
      </c>
    </row>
    <row r="13" spans="1:8" x14ac:dyDescent="0.2">
      <c r="A13" s="33" t="s">
        <v>341</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5FF777-4443-8847-9F50-CC7FC6B0912D}">
  <dimension ref="A1:G18"/>
  <sheetViews>
    <sheetView workbookViewId="0"/>
  </sheetViews>
  <sheetFormatPr baseColWidth="10" defaultRowHeight="16" x14ac:dyDescent="0.2"/>
  <cols>
    <col min="2" max="7" width="10.83203125" style="57"/>
  </cols>
  <sheetData>
    <row r="1" spans="1:7" x14ac:dyDescent="0.2">
      <c r="A1" t="s">
        <v>190</v>
      </c>
    </row>
    <row r="2" spans="1:7" ht="17" thickBot="1" x14ac:dyDescent="0.25">
      <c r="A2" s="75"/>
    </row>
    <row r="3" spans="1:7" ht="19" thickBot="1" x14ac:dyDescent="0.25">
      <c r="A3" s="75"/>
      <c r="B3" s="284" t="s">
        <v>170</v>
      </c>
      <c r="C3" s="285"/>
      <c r="D3" s="285"/>
      <c r="E3" s="285"/>
      <c r="F3" s="285"/>
      <c r="G3" s="286"/>
    </row>
    <row r="4" spans="1:7" ht="18" x14ac:dyDescent="0.2">
      <c r="A4" s="287"/>
      <c r="B4" s="288" t="s">
        <v>171</v>
      </c>
      <c r="C4" s="289"/>
      <c r="D4" s="290"/>
      <c r="E4" s="288" t="s">
        <v>173</v>
      </c>
      <c r="F4" s="289"/>
      <c r="G4" s="294"/>
    </row>
    <row r="5" spans="1:7" ht="19" thickBot="1" x14ac:dyDescent="0.25">
      <c r="A5" s="287"/>
      <c r="B5" s="291" t="s">
        <v>172</v>
      </c>
      <c r="C5" s="292"/>
      <c r="D5" s="293"/>
      <c r="E5" s="291" t="s">
        <v>174</v>
      </c>
      <c r="F5" s="292"/>
      <c r="G5" s="295"/>
    </row>
    <row r="6" spans="1:7" ht="17" thickBot="1" x14ac:dyDescent="0.25">
      <c r="A6" s="75"/>
      <c r="B6" s="108" t="s">
        <v>175</v>
      </c>
      <c r="C6" s="1" t="s">
        <v>6</v>
      </c>
      <c r="D6" s="1" t="s">
        <v>176</v>
      </c>
      <c r="E6" s="108" t="s">
        <v>175</v>
      </c>
      <c r="F6" s="1" t="s">
        <v>6</v>
      </c>
      <c r="G6" s="74" t="s">
        <v>176</v>
      </c>
    </row>
    <row r="7" spans="1:7" ht="17" thickBot="1" x14ac:dyDescent="0.25">
      <c r="A7" s="109" t="s">
        <v>177</v>
      </c>
      <c r="B7" s="110"/>
      <c r="C7" s="102"/>
      <c r="D7" s="117"/>
      <c r="E7" s="120">
        <v>0.14000000000000001</v>
      </c>
      <c r="F7" s="121">
        <v>0.15</v>
      </c>
      <c r="G7" s="114">
        <v>0.59899999999999998</v>
      </c>
    </row>
    <row r="8" spans="1:7" ht="19" thickBot="1" x14ac:dyDescent="0.25">
      <c r="A8" s="111" t="s">
        <v>178</v>
      </c>
      <c r="B8" s="122">
        <v>0.55000000000000004</v>
      </c>
      <c r="C8" s="123">
        <v>0.08</v>
      </c>
      <c r="D8" s="118" t="s">
        <v>179</v>
      </c>
      <c r="E8" s="122">
        <v>0.48</v>
      </c>
      <c r="F8" s="123">
        <v>7.0000000000000007E-2</v>
      </c>
      <c r="G8" s="115" t="s">
        <v>180</v>
      </c>
    </row>
    <row r="9" spans="1:7" ht="17" thickBot="1" x14ac:dyDescent="0.25">
      <c r="A9" s="111" t="s">
        <v>181</v>
      </c>
      <c r="B9" s="122">
        <v>7.0000000000000007E-2</v>
      </c>
      <c r="C9" s="123">
        <v>0.1</v>
      </c>
      <c r="D9" s="118">
        <v>0.66200000000000003</v>
      </c>
      <c r="E9" s="122">
        <v>0.03</v>
      </c>
      <c r="F9" s="123">
        <v>0.1</v>
      </c>
      <c r="G9" s="115">
        <v>0.85699999999999998</v>
      </c>
    </row>
    <row r="10" spans="1:7" ht="19" thickBot="1" x14ac:dyDescent="0.25">
      <c r="A10" s="111" t="s">
        <v>182</v>
      </c>
      <c r="B10" s="122">
        <v>-0.12</v>
      </c>
      <c r="C10" s="123">
        <v>7.0000000000000007E-2</v>
      </c>
      <c r="D10" s="118">
        <v>0.191</v>
      </c>
      <c r="E10" s="122">
        <v>-0.13</v>
      </c>
      <c r="F10" s="123">
        <v>0.06</v>
      </c>
      <c r="G10" s="115">
        <v>0.123</v>
      </c>
    </row>
    <row r="11" spans="1:7" ht="17" thickBot="1" x14ac:dyDescent="0.25">
      <c r="A11" s="111" t="s">
        <v>183</v>
      </c>
      <c r="B11" s="122">
        <v>-0.28000000000000003</v>
      </c>
      <c r="C11" s="123">
        <v>0.1</v>
      </c>
      <c r="D11" s="118">
        <v>2.4E-2</v>
      </c>
      <c r="E11" s="122">
        <v>-0.31</v>
      </c>
      <c r="F11" s="123">
        <v>0.1</v>
      </c>
      <c r="G11" s="115">
        <v>1.2999999999999999E-2</v>
      </c>
    </row>
    <row r="12" spans="1:7" ht="19" thickBot="1" x14ac:dyDescent="0.25">
      <c r="A12" s="111" t="s">
        <v>184</v>
      </c>
      <c r="B12" s="122">
        <v>0.01</v>
      </c>
      <c r="C12" s="123">
        <v>0.08</v>
      </c>
      <c r="D12" s="118">
        <v>0.85299999999999998</v>
      </c>
      <c r="E12" s="122">
        <v>0.05</v>
      </c>
      <c r="F12" s="123">
        <v>0.08</v>
      </c>
      <c r="G12" s="115">
        <v>0.63200000000000001</v>
      </c>
    </row>
    <row r="13" spans="1:7" ht="19" thickBot="1" x14ac:dyDescent="0.25">
      <c r="A13" s="111" t="s">
        <v>185</v>
      </c>
      <c r="B13" s="122">
        <v>0.02</v>
      </c>
      <c r="C13" s="123">
        <v>0.1</v>
      </c>
      <c r="D13" s="118">
        <v>0.85299999999999998</v>
      </c>
      <c r="E13" s="122">
        <v>-0.01</v>
      </c>
      <c r="F13" s="123">
        <v>0.1</v>
      </c>
      <c r="G13" s="115">
        <v>0.90100000000000002</v>
      </c>
    </row>
    <row r="14" spans="1:7" ht="19" thickBot="1" x14ac:dyDescent="0.25">
      <c r="A14" s="111" t="s">
        <v>186</v>
      </c>
      <c r="B14" s="122">
        <v>0.19</v>
      </c>
      <c r="C14" s="123">
        <v>0.11</v>
      </c>
      <c r="D14" s="118">
        <v>0.191</v>
      </c>
      <c r="E14" s="122">
        <v>0.19</v>
      </c>
      <c r="F14" s="123">
        <v>0.12</v>
      </c>
      <c r="G14" s="115">
        <v>0.23</v>
      </c>
    </row>
    <row r="15" spans="1:7" ht="17" thickBot="1" x14ac:dyDescent="0.25">
      <c r="A15" s="112"/>
      <c r="B15" s="126" t="s">
        <v>115</v>
      </c>
      <c r="C15" s="123" t="s">
        <v>6</v>
      </c>
      <c r="D15" s="118" t="s">
        <v>176</v>
      </c>
      <c r="E15" s="124" t="s">
        <v>115</v>
      </c>
      <c r="F15" s="123" t="s">
        <v>6</v>
      </c>
      <c r="G15" s="115" t="s">
        <v>176</v>
      </c>
    </row>
    <row r="16" spans="1:7" x14ac:dyDescent="0.2">
      <c r="A16" s="112" t="s">
        <v>187</v>
      </c>
      <c r="B16" s="11">
        <v>0.54</v>
      </c>
      <c r="C16" s="11">
        <v>0.16</v>
      </c>
      <c r="D16" s="119">
        <v>5.0000000000000001E-3</v>
      </c>
      <c r="E16" s="125">
        <v>0.27</v>
      </c>
      <c r="F16" s="11">
        <v>0.19</v>
      </c>
      <c r="G16" s="116">
        <v>0.27200000000000002</v>
      </c>
    </row>
    <row r="17" spans="1:7" ht="17" thickBot="1" x14ac:dyDescent="0.25">
      <c r="A17" s="113" t="s">
        <v>188</v>
      </c>
      <c r="B17" s="123">
        <v>1.25</v>
      </c>
      <c r="C17" s="123">
        <v>0.18</v>
      </c>
      <c r="D17" s="118">
        <v>0</v>
      </c>
      <c r="E17" s="122">
        <v>1.1000000000000001</v>
      </c>
      <c r="F17" s="123">
        <v>0.16</v>
      </c>
      <c r="G17" s="115">
        <v>0</v>
      </c>
    </row>
    <row r="18" spans="1:7" x14ac:dyDescent="0.2">
      <c r="A18" s="75" t="s">
        <v>189</v>
      </c>
    </row>
  </sheetData>
  <mergeCells count="6">
    <mergeCell ref="B3:G3"/>
    <mergeCell ref="A4:A5"/>
    <mergeCell ref="B4:D4"/>
    <mergeCell ref="B5:D5"/>
    <mergeCell ref="E4:G4"/>
    <mergeCell ref="E5:G5"/>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92AE98-D1C5-794E-A69A-F04B86E86AEE}">
  <dimension ref="A1:W302"/>
  <sheetViews>
    <sheetView workbookViewId="0">
      <selection activeCell="G28" sqref="G28"/>
    </sheetView>
  </sheetViews>
  <sheetFormatPr baseColWidth="10" defaultRowHeight="16" x14ac:dyDescent="0.2"/>
  <cols>
    <col min="1" max="1" width="33" bestFit="1" customWidth="1"/>
    <col min="2" max="2" width="7.6640625" bestFit="1" customWidth="1"/>
    <col min="3" max="4" width="5.6640625" bestFit="1" customWidth="1"/>
    <col min="5" max="5" width="5.33203125" bestFit="1" customWidth="1"/>
    <col min="6" max="6" width="2.1640625" bestFit="1" customWidth="1"/>
    <col min="7" max="7" width="33" bestFit="1" customWidth="1"/>
    <col min="8" max="9" width="6.6640625" bestFit="1" customWidth="1"/>
    <col min="10" max="10" width="5.6640625" bestFit="1" customWidth="1"/>
    <col min="11" max="11" width="5.33203125" bestFit="1" customWidth="1"/>
    <col min="12" max="12" width="2.1640625" bestFit="1" customWidth="1"/>
    <col min="13" max="13" width="52.83203125" bestFit="1" customWidth="1"/>
    <col min="14" max="14" width="5.33203125" bestFit="1" customWidth="1"/>
    <col min="15" max="15" width="4.6640625" bestFit="1" customWidth="1"/>
    <col min="16" max="16" width="5.6640625" bestFit="1" customWidth="1"/>
    <col min="17" max="17" width="5.33203125" bestFit="1" customWidth="1"/>
    <col min="18" max="18" width="2.1640625" bestFit="1" customWidth="1"/>
    <col min="19" max="19" width="4.6640625" bestFit="1" customWidth="1"/>
    <col min="20" max="20" width="5.6640625" bestFit="1" customWidth="1"/>
  </cols>
  <sheetData>
    <row r="1" spans="1:20" x14ac:dyDescent="0.2">
      <c r="A1" s="51" t="s">
        <v>195</v>
      </c>
    </row>
    <row r="2" spans="1:20" x14ac:dyDescent="0.2">
      <c r="A2" s="8" t="s">
        <v>191</v>
      </c>
    </row>
    <row r="3" spans="1:20" x14ac:dyDescent="0.2">
      <c r="A3" s="8" t="s">
        <v>192</v>
      </c>
    </row>
    <row r="4" spans="1:20" x14ac:dyDescent="0.2">
      <c r="A4" s="8" t="s">
        <v>193</v>
      </c>
    </row>
    <row r="5" spans="1:20" x14ac:dyDescent="0.2">
      <c r="A5" s="50" t="s">
        <v>194</v>
      </c>
    </row>
    <row r="7" spans="1:20" x14ac:dyDescent="0.2">
      <c r="A7" s="8" t="s">
        <v>196</v>
      </c>
      <c r="B7" s="11"/>
      <c r="C7" s="11"/>
      <c r="D7" s="119"/>
      <c r="E7" s="11"/>
      <c r="F7" s="11"/>
      <c r="G7" s="140"/>
      <c r="H7" s="11"/>
      <c r="I7" s="11"/>
      <c r="J7" s="119"/>
      <c r="K7" s="11"/>
      <c r="L7" s="11"/>
      <c r="M7" s="140"/>
      <c r="N7" s="11"/>
      <c r="O7" s="11"/>
      <c r="P7" s="119"/>
      <c r="Q7" s="11"/>
      <c r="R7" s="11"/>
      <c r="S7" s="11"/>
      <c r="T7" s="1"/>
    </row>
    <row r="8" spans="1:20" x14ac:dyDescent="0.2">
      <c r="A8" s="298" t="s">
        <v>197</v>
      </c>
      <c r="B8" s="299"/>
      <c r="C8" s="299"/>
      <c r="D8" s="299"/>
      <c r="E8" s="299"/>
      <c r="F8" s="300"/>
      <c r="G8" s="299"/>
      <c r="H8" s="299"/>
      <c r="I8" s="299"/>
      <c r="J8" s="299"/>
      <c r="K8" s="299"/>
      <c r="L8" s="299"/>
      <c r="M8" s="299"/>
      <c r="N8" s="299"/>
      <c r="O8" s="299"/>
      <c r="P8" s="299"/>
      <c r="Q8" s="299"/>
      <c r="R8" s="301"/>
      <c r="S8" s="302" t="s">
        <v>198</v>
      </c>
      <c r="T8" s="303"/>
    </row>
    <row r="9" spans="1:20" x14ac:dyDescent="0.2">
      <c r="A9" s="141" t="s">
        <v>139</v>
      </c>
      <c r="B9" s="34" t="s">
        <v>199</v>
      </c>
      <c r="C9" s="35" t="s">
        <v>6</v>
      </c>
      <c r="D9" s="142" t="s">
        <v>104</v>
      </c>
      <c r="E9" s="35" t="s">
        <v>200</v>
      </c>
      <c r="F9" s="36"/>
      <c r="G9" s="143" t="s">
        <v>201</v>
      </c>
      <c r="H9" s="34" t="s">
        <v>199</v>
      </c>
      <c r="I9" s="35" t="s">
        <v>6</v>
      </c>
      <c r="J9" s="142" t="s">
        <v>104</v>
      </c>
      <c r="K9" s="40" t="s">
        <v>200</v>
      </c>
      <c r="L9" s="36"/>
      <c r="M9" s="144" t="s">
        <v>202</v>
      </c>
      <c r="N9" s="38" t="s">
        <v>199</v>
      </c>
      <c r="O9" s="39" t="s">
        <v>6</v>
      </c>
      <c r="P9" s="145" t="s">
        <v>104</v>
      </c>
      <c r="Q9" s="268" t="s">
        <v>200</v>
      </c>
      <c r="R9" s="269"/>
      <c r="S9" s="146" t="s">
        <v>200</v>
      </c>
      <c r="T9" s="147" t="s">
        <v>104</v>
      </c>
    </row>
    <row r="10" spans="1:20" x14ac:dyDescent="0.2">
      <c r="A10" s="148" t="s">
        <v>203</v>
      </c>
      <c r="B10" s="38">
        <v>4020.6646203999999</v>
      </c>
      <c r="C10" s="39">
        <v>88.211658400000005</v>
      </c>
      <c r="D10" s="145">
        <v>1.140314E-29</v>
      </c>
      <c r="E10" s="39">
        <v>0.79</v>
      </c>
      <c r="F10" s="44" t="str">
        <f>IF(D10&lt;0.05, "*","")</f>
        <v>*</v>
      </c>
      <c r="G10" s="149" t="s">
        <v>203</v>
      </c>
      <c r="H10" s="38">
        <v>1250.893274</v>
      </c>
      <c r="I10" s="39">
        <v>150.7354</v>
      </c>
      <c r="J10" s="145">
        <v>1.389628E-15</v>
      </c>
      <c r="K10" s="39"/>
      <c r="L10" s="44" t="str">
        <f>IF(J10&lt;0.05, "*","")</f>
        <v>*</v>
      </c>
      <c r="M10" s="149" t="s">
        <v>203</v>
      </c>
      <c r="N10" s="38">
        <v>1.0185709999999999</v>
      </c>
      <c r="O10" s="39">
        <v>0.85796282999999995</v>
      </c>
      <c r="P10" s="145">
        <v>0.235597529</v>
      </c>
      <c r="Q10" s="39"/>
      <c r="R10" s="40" t="str">
        <f t="shared" ref="R10:R26" si="0">IF(P10&lt;0.05, "*","")</f>
        <v/>
      </c>
      <c r="S10" s="39"/>
      <c r="T10" s="150"/>
    </row>
    <row r="11" spans="1:20" x14ac:dyDescent="0.2">
      <c r="A11" s="151"/>
      <c r="B11" s="43"/>
      <c r="C11" s="11"/>
      <c r="D11" s="119"/>
      <c r="E11" s="11"/>
      <c r="F11" s="44"/>
      <c r="G11" s="140" t="s">
        <v>204</v>
      </c>
      <c r="H11" s="43">
        <v>2.4532999999999998E-3</v>
      </c>
      <c r="I11" s="11">
        <v>1.215287E-4</v>
      </c>
      <c r="J11" s="119">
        <v>1.6514930000000001E-70</v>
      </c>
      <c r="K11" s="11">
        <v>0.78937420847555684</v>
      </c>
      <c r="L11" s="44"/>
      <c r="M11" s="140" t="s">
        <v>205</v>
      </c>
      <c r="N11" s="43">
        <v>0.4266122</v>
      </c>
      <c r="O11" s="11">
        <v>0.14188981000000001</v>
      </c>
      <c r="P11" s="119">
        <v>2.7466930000000001E-3</v>
      </c>
      <c r="Q11" s="11">
        <v>0.11756909891967757</v>
      </c>
      <c r="R11" s="44" t="str">
        <f t="shared" si="0"/>
        <v>*</v>
      </c>
      <c r="S11" s="11"/>
      <c r="T11" s="152"/>
    </row>
    <row r="12" spans="1:20" x14ac:dyDescent="0.2">
      <c r="A12" s="151" t="s">
        <v>206</v>
      </c>
      <c r="B12" s="43">
        <v>-59.692303600000002</v>
      </c>
      <c r="C12" s="11">
        <v>90.839230299999997</v>
      </c>
      <c r="D12" s="119">
        <v>0.51134199999999996</v>
      </c>
      <c r="E12" s="11">
        <v>-2.5695437664412721E-2</v>
      </c>
      <c r="F12" s="44" t="str">
        <f>IF(D12&lt;0.05, "*","")</f>
        <v/>
      </c>
      <c r="G12" s="140" t="s">
        <v>206</v>
      </c>
      <c r="H12" s="43">
        <v>-26.237443599999999</v>
      </c>
      <c r="I12" s="11">
        <v>71.459239999999994</v>
      </c>
      <c r="J12" s="119">
        <v>0.7136171</v>
      </c>
      <c r="K12" s="11">
        <v>-1.4357348785142129E-2</v>
      </c>
      <c r="L12" s="44" t="str">
        <f>IF(J12&lt;0.05, "*","")</f>
        <v/>
      </c>
      <c r="M12" s="140" t="s">
        <v>206</v>
      </c>
      <c r="N12" s="43">
        <v>-1.4663649999999999</v>
      </c>
      <c r="O12" s="11">
        <v>1.096645613</v>
      </c>
      <c r="P12" s="119">
        <v>0.18166147399999999</v>
      </c>
      <c r="Q12" s="11">
        <v>-5.228617911496735E-2</v>
      </c>
      <c r="R12" s="44" t="str">
        <f t="shared" si="0"/>
        <v/>
      </c>
      <c r="S12" s="153"/>
      <c r="T12" s="154"/>
    </row>
    <row r="13" spans="1:20" x14ac:dyDescent="0.2">
      <c r="A13" s="151" t="s">
        <v>207</v>
      </c>
      <c r="B13" s="43">
        <v>0.40845589999999998</v>
      </c>
      <c r="C13" s="11">
        <v>0.45977659999999998</v>
      </c>
      <c r="D13" s="119">
        <v>0.37467119999999998</v>
      </c>
      <c r="E13" s="11">
        <v>3.4738369885792597E-2</v>
      </c>
      <c r="F13" s="44" t="str">
        <f>IF(D13&lt;0.05, "*","")</f>
        <v/>
      </c>
      <c r="G13" s="140" t="s">
        <v>207</v>
      </c>
      <c r="H13" s="43">
        <v>0.76815330000000004</v>
      </c>
      <c r="I13" s="11">
        <v>0.36159360000000002</v>
      </c>
      <c r="J13" s="119">
        <v>3.4022249999999997E-2</v>
      </c>
      <c r="K13" s="11">
        <v>8.306886782671391E-2</v>
      </c>
      <c r="L13" s="44" t="str">
        <f>IF(J13&lt;0.05, "*","")</f>
        <v>*</v>
      </c>
      <c r="M13" s="140" t="s">
        <v>207</v>
      </c>
      <c r="N13" s="43">
        <v>6.2987739999999996E-4</v>
      </c>
      <c r="O13" s="11">
        <v>6.8851679999999997E-3</v>
      </c>
      <c r="P13" s="119">
        <v>0.92713773899999996</v>
      </c>
      <c r="Q13" s="11">
        <v>3.5772773302430051E-3</v>
      </c>
      <c r="R13" s="44" t="str">
        <f t="shared" si="0"/>
        <v/>
      </c>
      <c r="S13" s="153">
        <v>0.45</v>
      </c>
      <c r="T13" s="154">
        <v>0</v>
      </c>
    </row>
    <row r="14" spans="1:20" x14ac:dyDescent="0.2">
      <c r="A14" s="151" t="s">
        <v>208</v>
      </c>
      <c r="B14" s="43">
        <v>176.97613129999999</v>
      </c>
      <c r="C14" s="11">
        <v>60.523458900000001</v>
      </c>
      <c r="D14" s="119">
        <v>3.5777830000000002E-3</v>
      </c>
      <c r="E14" s="11">
        <v>0.11434102554196536</v>
      </c>
      <c r="F14" s="44" t="str">
        <f>IF(D14&lt;0.05, "*","")</f>
        <v>*</v>
      </c>
      <c r="G14" s="140" t="s">
        <v>208</v>
      </c>
      <c r="H14" s="43">
        <v>-61.2136493</v>
      </c>
      <c r="I14" s="11">
        <v>49.048430000000003</v>
      </c>
      <c r="J14" s="119">
        <v>0.21248069999999999</v>
      </c>
      <c r="K14" s="11">
        <v>-4.8801625334457942E-2</v>
      </c>
      <c r="L14" s="44" t="str">
        <f>IF(J14&lt;0.05, "*","")</f>
        <v/>
      </c>
      <c r="M14" s="140" t="s">
        <v>208</v>
      </c>
      <c r="N14" s="43">
        <v>-2.4121290000000002</v>
      </c>
      <c r="O14" s="11">
        <v>0.92408650699999995</v>
      </c>
      <c r="P14" s="119">
        <v>9.2622969999999992E-3</v>
      </c>
      <c r="Q14" s="11">
        <v>-0.10207021437665866</v>
      </c>
      <c r="R14" s="44" t="str">
        <f t="shared" si="0"/>
        <v>*</v>
      </c>
      <c r="S14" s="153">
        <v>0.28000000000000003</v>
      </c>
      <c r="T14" s="154">
        <v>0</v>
      </c>
    </row>
    <row r="15" spans="1:20" x14ac:dyDescent="0.2">
      <c r="A15" s="151" t="s">
        <v>209</v>
      </c>
      <c r="B15" s="43">
        <v>48.498470900000001</v>
      </c>
      <c r="C15" s="11">
        <v>14.5280489</v>
      </c>
      <c r="D15" s="119">
        <v>8.9092740000000004E-4</v>
      </c>
      <c r="E15" s="11">
        <v>0.13053647440899194</v>
      </c>
      <c r="F15" s="44" t="str">
        <f>IF(D15&lt;0.05, "*","")</f>
        <v>*</v>
      </c>
      <c r="G15" s="140" t="s">
        <v>209</v>
      </c>
      <c r="H15" s="43">
        <v>48.498470900000001</v>
      </c>
      <c r="I15" s="11">
        <v>14.52806</v>
      </c>
      <c r="J15" s="119">
        <v>8.909349E-4</v>
      </c>
      <c r="K15" s="11">
        <v>0.13053637467407442</v>
      </c>
      <c r="L15" s="44" t="str">
        <f>IF(J15&lt;0.05, "*","")</f>
        <v>*</v>
      </c>
      <c r="M15" s="140" t="s">
        <v>209</v>
      </c>
      <c r="N15" s="43">
        <v>5.3223749999999998E-3</v>
      </c>
      <c r="O15" s="11">
        <v>1.8483810000000001E-3</v>
      </c>
      <c r="P15" s="119">
        <v>4.1137630000000003E-3</v>
      </c>
      <c r="Q15" s="11">
        <v>0.11259655438603734</v>
      </c>
      <c r="R15" s="44" t="str">
        <f t="shared" si="0"/>
        <v>*</v>
      </c>
      <c r="S15" s="153">
        <v>0.28000000000000003</v>
      </c>
      <c r="T15" s="154">
        <v>1E-3</v>
      </c>
    </row>
    <row r="16" spans="1:20" x14ac:dyDescent="0.2">
      <c r="A16" s="151"/>
      <c r="B16" s="43"/>
      <c r="C16" s="11"/>
      <c r="D16" s="119"/>
      <c r="E16" s="11"/>
      <c r="F16" s="44"/>
      <c r="G16" s="140"/>
      <c r="H16" s="43"/>
      <c r="I16" s="11"/>
      <c r="J16" s="119"/>
      <c r="K16" s="11"/>
      <c r="L16" s="44"/>
      <c r="M16" s="140" t="s">
        <v>210</v>
      </c>
      <c r="N16" s="43">
        <v>0.24182229999999999</v>
      </c>
      <c r="O16" s="11">
        <v>0.18153552000000001</v>
      </c>
      <c r="P16" s="119">
        <v>0.18331193400000001</v>
      </c>
      <c r="Q16" s="11">
        <v>5.2088980784057201E-2</v>
      </c>
      <c r="R16" s="44" t="str">
        <f t="shared" si="0"/>
        <v/>
      </c>
      <c r="S16" s="11"/>
      <c r="T16" s="152"/>
    </row>
    <row r="17" spans="1:20" x14ac:dyDescent="0.2">
      <c r="A17" s="151"/>
      <c r="B17" s="43"/>
      <c r="C17" s="11"/>
      <c r="D17" s="119"/>
      <c r="E17" s="11"/>
      <c r="F17" s="44"/>
      <c r="G17" s="140"/>
      <c r="H17" s="43"/>
      <c r="I17" s="11"/>
      <c r="J17" s="119"/>
      <c r="K17" s="11"/>
      <c r="L17" s="44"/>
      <c r="M17" s="140" t="s">
        <v>211</v>
      </c>
      <c r="N17" s="43">
        <v>-9.0469220000000006E-5</v>
      </c>
      <c r="O17" s="11">
        <v>1.1398599999999999E-3</v>
      </c>
      <c r="P17" s="119">
        <v>0.93676457800000001</v>
      </c>
      <c r="Q17" s="11">
        <v>-3.1035622317276074E-3</v>
      </c>
      <c r="R17" s="44" t="str">
        <f t="shared" si="0"/>
        <v/>
      </c>
      <c r="S17" s="11"/>
      <c r="T17" s="152"/>
    </row>
    <row r="18" spans="1:20" x14ac:dyDescent="0.2">
      <c r="A18" s="151" t="s">
        <v>212</v>
      </c>
      <c r="B18" s="43">
        <v>-1.4259736000000001</v>
      </c>
      <c r="C18" s="11">
        <v>0.66032250000000003</v>
      </c>
      <c r="D18" s="119">
        <v>3.1185830000000001E-2</v>
      </c>
      <c r="E18" s="11">
        <v>-8.444355632561501E-2</v>
      </c>
      <c r="F18" s="44" t="str">
        <f>IF(D18&lt;0.05, "*","")</f>
        <v>*</v>
      </c>
      <c r="G18" s="140" t="s">
        <v>212</v>
      </c>
      <c r="H18" s="43">
        <v>-1.0882598999999999</v>
      </c>
      <c r="I18" s="11">
        <v>0.51969069999999995</v>
      </c>
      <c r="J18" s="119">
        <v>3.6651879999999998E-2</v>
      </c>
      <c r="K18" s="11">
        <v>-8.1883954335407197E-2</v>
      </c>
      <c r="L18" s="44" t="str">
        <f>IF(J18&lt;0.05, "*","")</f>
        <v>*</v>
      </c>
      <c r="M18" s="140" t="s">
        <v>212</v>
      </c>
      <c r="N18" s="43">
        <v>-2.87119E-3</v>
      </c>
      <c r="O18" s="11">
        <v>8.1370799999999997E-3</v>
      </c>
      <c r="P18" s="119">
        <v>0.72431713200000003</v>
      </c>
      <c r="Q18" s="11">
        <v>-1.3797629305304307E-2</v>
      </c>
      <c r="R18" s="44" t="str">
        <f t="shared" si="0"/>
        <v/>
      </c>
      <c r="S18" s="11"/>
      <c r="T18" s="152"/>
    </row>
    <row r="19" spans="1:20" x14ac:dyDescent="0.2">
      <c r="A19" s="151"/>
      <c r="B19" s="43"/>
      <c r="C19" s="11"/>
      <c r="D19" s="119"/>
      <c r="E19" s="11"/>
      <c r="F19" s="44"/>
      <c r="G19" s="140"/>
      <c r="H19" s="43"/>
      <c r="I19" s="11"/>
      <c r="J19" s="119"/>
      <c r="K19" s="11"/>
      <c r="L19" s="44"/>
      <c r="M19" s="140" t="s">
        <v>213</v>
      </c>
      <c r="N19" s="43">
        <v>0.39694689999999999</v>
      </c>
      <c r="O19" s="11">
        <v>0.152690152</v>
      </c>
      <c r="P19" s="119">
        <v>9.5500040000000008E-3</v>
      </c>
      <c r="Q19" s="11">
        <v>0.10165588205554105</v>
      </c>
      <c r="R19" s="44" t="str">
        <f t="shared" si="0"/>
        <v>*</v>
      </c>
      <c r="S19" s="11"/>
      <c r="T19" s="152"/>
    </row>
    <row r="20" spans="1:20" x14ac:dyDescent="0.2">
      <c r="A20" s="151" t="s">
        <v>214</v>
      </c>
      <c r="B20" s="43">
        <v>99.491534000000001</v>
      </c>
      <c r="C20" s="11">
        <v>98.024386899999996</v>
      </c>
      <c r="D20" s="119">
        <v>0.31050909999999998</v>
      </c>
      <c r="E20" s="11">
        <v>3.9688356786416808E-2</v>
      </c>
      <c r="F20" s="44" t="str">
        <f>IF(D20&lt;0.05, "*","")</f>
        <v/>
      </c>
      <c r="G20" s="140" t="s">
        <v>214</v>
      </c>
      <c r="H20" s="43">
        <v>77.880611099999996</v>
      </c>
      <c r="I20" s="11">
        <v>77.106229999999996</v>
      </c>
      <c r="J20" s="119">
        <v>0.31285970000000002</v>
      </c>
      <c r="K20" s="11">
        <v>3.9495808365957535E-2</v>
      </c>
      <c r="L20" s="44" t="str">
        <f>IF(J20&lt;0.05, "*","")</f>
        <v/>
      </c>
      <c r="M20" s="140" t="s">
        <v>214</v>
      </c>
      <c r="N20" s="43">
        <v>2.2761550000000002</v>
      </c>
      <c r="O20" s="11">
        <v>1.196235685</v>
      </c>
      <c r="P20" s="119">
        <v>5.7528579000000003E-2</v>
      </c>
      <c r="Q20" s="11">
        <v>7.4403986469339864E-2</v>
      </c>
      <c r="R20" s="44" t="str">
        <f t="shared" si="0"/>
        <v/>
      </c>
      <c r="S20" s="11"/>
      <c r="T20" s="152"/>
    </row>
    <row r="21" spans="1:20" x14ac:dyDescent="0.2">
      <c r="A21" s="151" t="s">
        <v>215</v>
      </c>
      <c r="B21" s="43">
        <v>0.12627910000000001</v>
      </c>
      <c r="C21" s="11">
        <v>0.48476619999999998</v>
      </c>
      <c r="D21" s="119">
        <v>0.79456640000000001</v>
      </c>
      <c r="E21" s="11">
        <v>1.0186154813948557E-2</v>
      </c>
      <c r="F21" s="44" t="str">
        <f>IF(D21&lt;0.05, "*","")</f>
        <v/>
      </c>
      <c r="G21" s="140" t="s">
        <v>215</v>
      </c>
      <c r="H21" s="43">
        <v>-0.29097519999999999</v>
      </c>
      <c r="I21" s="11">
        <v>0.38165900000000003</v>
      </c>
      <c r="J21" s="119">
        <v>0.44610569999999999</v>
      </c>
      <c r="K21" s="11">
        <v>-2.9812032990691007E-2</v>
      </c>
      <c r="L21" s="44" t="str">
        <f>IF(J21&lt;0.05, "*","")</f>
        <v/>
      </c>
      <c r="M21" s="140" t="s">
        <v>215</v>
      </c>
      <c r="N21" s="43">
        <v>-6.9264800000000003E-4</v>
      </c>
      <c r="O21" s="11">
        <v>7.3051720000000004E-3</v>
      </c>
      <c r="P21" s="119">
        <v>0.92449112600000005</v>
      </c>
      <c r="Q21" s="11">
        <v>-3.7076033385030228E-3</v>
      </c>
      <c r="R21" s="44" t="str">
        <f t="shared" si="0"/>
        <v/>
      </c>
      <c r="S21" s="11"/>
      <c r="T21" s="152"/>
    </row>
    <row r="22" spans="1:20" x14ac:dyDescent="0.2">
      <c r="A22" s="151"/>
      <c r="B22" s="43"/>
      <c r="C22" s="11"/>
      <c r="D22" s="119"/>
      <c r="E22" s="11"/>
      <c r="F22" s="44"/>
      <c r="G22" s="140"/>
      <c r="H22" s="43"/>
      <c r="I22" s="11"/>
      <c r="J22" s="119"/>
      <c r="K22" s="11"/>
      <c r="L22" s="44"/>
      <c r="M22" s="140" t="s">
        <v>216</v>
      </c>
      <c r="N22" s="43">
        <v>4.5609820000000001E-4</v>
      </c>
      <c r="O22" s="11">
        <v>1.349411E-3</v>
      </c>
      <c r="P22" s="119">
        <v>0.73547748700000004</v>
      </c>
      <c r="Q22" s="11">
        <v>1.3216767128470771E-2</v>
      </c>
      <c r="R22" s="44" t="str">
        <f t="shared" si="0"/>
        <v/>
      </c>
      <c r="S22" s="11"/>
      <c r="T22" s="152"/>
    </row>
    <row r="23" spans="1:20" x14ac:dyDescent="0.2">
      <c r="A23" s="151"/>
      <c r="B23" s="43"/>
      <c r="C23" s="11"/>
      <c r="D23" s="119"/>
      <c r="E23" s="11"/>
      <c r="F23" s="44"/>
      <c r="G23" s="140"/>
      <c r="H23" s="43"/>
      <c r="I23" s="11"/>
      <c r="J23" s="119"/>
      <c r="K23" s="11"/>
      <c r="L23" s="44"/>
      <c r="M23" s="140" t="s">
        <v>217</v>
      </c>
      <c r="N23" s="43">
        <v>-0.3739846</v>
      </c>
      <c r="O23" s="11">
        <v>0.19776893300000001</v>
      </c>
      <c r="P23" s="119">
        <v>5.9082211000000003E-2</v>
      </c>
      <c r="Q23" s="11">
        <v>-7.3944652871009819E-2</v>
      </c>
      <c r="R23" s="44" t="str">
        <f t="shared" si="0"/>
        <v/>
      </c>
      <c r="S23" s="11"/>
      <c r="T23" s="152"/>
    </row>
    <row r="24" spans="1:20" x14ac:dyDescent="0.2">
      <c r="A24" s="151"/>
      <c r="B24" s="43"/>
      <c r="C24" s="11"/>
      <c r="D24" s="119"/>
      <c r="E24" s="11"/>
      <c r="F24" s="44"/>
      <c r="G24" s="140"/>
      <c r="H24" s="43"/>
      <c r="I24" s="11"/>
      <c r="J24" s="119"/>
      <c r="K24" s="11"/>
      <c r="L24" s="44"/>
      <c r="M24" s="140" t="s">
        <v>218</v>
      </c>
      <c r="N24" s="43">
        <v>1.0866019999999999E-4</v>
      </c>
      <c r="O24" s="11">
        <v>1.208127E-3</v>
      </c>
      <c r="P24" s="119">
        <v>0.92836268899999996</v>
      </c>
      <c r="Q24" s="11">
        <v>3.5169730108848209E-3</v>
      </c>
      <c r="R24" s="44" t="str">
        <f t="shared" si="0"/>
        <v/>
      </c>
      <c r="S24" s="11"/>
      <c r="T24" s="152"/>
    </row>
    <row r="25" spans="1:20" x14ac:dyDescent="0.2">
      <c r="A25" s="151" t="s">
        <v>219</v>
      </c>
      <c r="B25" s="43">
        <v>1.8149834</v>
      </c>
      <c r="C25" s="11">
        <v>0.70846410000000004</v>
      </c>
      <c r="D25" s="119">
        <v>1.0641879999999999E-2</v>
      </c>
      <c r="E25" s="11">
        <v>0.10017651866115429</v>
      </c>
      <c r="F25" s="44" t="str">
        <f>IF(D25&lt;0.05, "*","")</f>
        <v>*</v>
      </c>
      <c r="G25" s="140" t="s">
        <v>219</v>
      </c>
      <c r="H25" s="43">
        <v>1.2932409</v>
      </c>
      <c r="I25" s="11">
        <v>0.55785099999999999</v>
      </c>
      <c r="J25" s="119">
        <v>2.0752469999999999E-2</v>
      </c>
      <c r="K25" s="11">
        <v>9.06509460955566E-2</v>
      </c>
      <c r="L25" s="44" t="str">
        <f>IF(J25&lt;0.05, "*","")</f>
        <v>*</v>
      </c>
      <c r="M25" s="140" t="s">
        <v>219</v>
      </c>
      <c r="N25" s="43">
        <v>5.9341949999999997E-3</v>
      </c>
      <c r="O25" s="11">
        <v>8.8376140000000006E-3</v>
      </c>
      <c r="P25" s="119">
        <v>0.50216819700000004</v>
      </c>
      <c r="Q25" s="11">
        <v>2.6256565061340283E-2</v>
      </c>
      <c r="R25" s="44" t="str">
        <f t="shared" si="0"/>
        <v/>
      </c>
      <c r="S25" s="153"/>
      <c r="T25" s="154"/>
    </row>
    <row r="26" spans="1:20" x14ac:dyDescent="0.2">
      <c r="A26" s="151"/>
      <c r="B26" s="43"/>
      <c r="C26" s="11"/>
      <c r="D26" s="119"/>
      <c r="E26" s="11"/>
      <c r="F26" s="44"/>
      <c r="G26" s="140"/>
      <c r="H26" s="43"/>
      <c r="I26" s="11"/>
      <c r="J26" s="119"/>
      <c r="K26" s="11"/>
      <c r="L26" s="44"/>
      <c r="M26" s="140" t="s">
        <v>220</v>
      </c>
      <c r="N26" s="46">
        <v>-9.5384440000000005E-4</v>
      </c>
      <c r="O26" s="37">
        <v>1.4631430000000001E-3</v>
      </c>
      <c r="P26" s="155">
        <v>0.51469510799999996</v>
      </c>
      <c r="Q26" s="37">
        <v>-2.5491881223294349E-2</v>
      </c>
      <c r="R26" s="47" t="str">
        <f t="shared" si="0"/>
        <v/>
      </c>
      <c r="S26" s="37"/>
      <c r="T26" s="156"/>
    </row>
    <row r="27" spans="1:20" x14ac:dyDescent="0.2">
      <c r="A27" s="298" t="s">
        <v>221</v>
      </c>
      <c r="B27" s="299"/>
      <c r="C27" s="299"/>
      <c r="D27" s="299"/>
      <c r="E27" s="299"/>
      <c r="F27" s="299"/>
      <c r="G27" s="299"/>
      <c r="H27" s="299"/>
      <c r="I27" s="299"/>
      <c r="J27" s="299"/>
      <c r="K27" s="299"/>
      <c r="L27" s="299"/>
      <c r="M27" s="299"/>
      <c r="N27" s="304"/>
      <c r="O27" s="304"/>
      <c r="P27" s="304"/>
      <c r="Q27" s="304"/>
      <c r="R27" s="305"/>
      <c r="S27" s="302" t="s">
        <v>198</v>
      </c>
      <c r="T27" s="303"/>
    </row>
    <row r="28" spans="1:20" x14ac:dyDescent="0.2">
      <c r="A28" s="141" t="s">
        <v>139</v>
      </c>
      <c r="B28" s="35" t="s">
        <v>199</v>
      </c>
      <c r="C28" s="35" t="s">
        <v>6</v>
      </c>
      <c r="D28" s="142" t="s">
        <v>104</v>
      </c>
      <c r="E28" s="35" t="s">
        <v>200</v>
      </c>
      <c r="F28" s="36"/>
      <c r="G28" s="143" t="s">
        <v>201</v>
      </c>
      <c r="H28" s="35" t="s">
        <v>199</v>
      </c>
      <c r="I28" s="35" t="s">
        <v>6</v>
      </c>
      <c r="J28" s="142" t="s">
        <v>104</v>
      </c>
      <c r="K28" s="36" t="s">
        <v>200</v>
      </c>
      <c r="L28" s="157"/>
      <c r="M28" s="144" t="s">
        <v>202</v>
      </c>
      <c r="N28" s="38" t="s">
        <v>199</v>
      </c>
      <c r="O28" s="39" t="s">
        <v>6</v>
      </c>
      <c r="P28" s="145" t="s">
        <v>104</v>
      </c>
      <c r="Q28" s="296" t="s">
        <v>200</v>
      </c>
      <c r="R28" s="297"/>
      <c r="S28" s="146" t="s">
        <v>200</v>
      </c>
      <c r="T28" s="147" t="s">
        <v>104</v>
      </c>
    </row>
    <row r="29" spans="1:20" x14ac:dyDescent="0.2">
      <c r="A29" s="158" t="s">
        <v>203</v>
      </c>
      <c r="B29" s="38">
        <v>4018.5416140000002</v>
      </c>
      <c r="C29" s="39">
        <v>86.597110000000001</v>
      </c>
      <c r="D29" s="145">
        <v>3.2796359999999997E-30</v>
      </c>
      <c r="E29" s="39"/>
      <c r="F29" s="44" t="str">
        <f>IF(D29&lt;0.05, "*","")</f>
        <v>*</v>
      </c>
      <c r="G29" s="159" t="s">
        <v>203</v>
      </c>
      <c r="H29" s="39">
        <v>1261.479</v>
      </c>
      <c r="I29" s="39">
        <v>150.45570000000001</v>
      </c>
      <c r="J29" s="145">
        <v>7.1883630000000004E-16</v>
      </c>
      <c r="K29" s="40"/>
      <c r="L29" s="160" t="str">
        <f>IF(J29&lt;0.05, "*","")</f>
        <v>*</v>
      </c>
      <c r="M29" s="161" t="s">
        <v>203</v>
      </c>
      <c r="N29" s="38">
        <v>1.0711967440000001</v>
      </c>
      <c r="O29" s="39">
        <v>0.85132846100000004</v>
      </c>
      <c r="P29" s="145">
        <v>0.208762275</v>
      </c>
      <c r="Q29" s="39"/>
      <c r="R29" s="40" t="str">
        <f t="shared" ref="R29:R45" si="1">IF(P29&lt;0.05, "*","")</f>
        <v/>
      </c>
      <c r="S29" s="39"/>
      <c r="T29" s="150"/>
    </row>
    <row r="30" spans="1:20" x14ac:dyDescent="0.2">
      <c r="A30" s="162"/>
      <c r="B30" s="43"/>
      <c r="C30" s="11"/>
      <c r="D30" s="119"/>
      <c r="E30" s="11"/>
      <c r="F30" s="44"/>
      <c r="G30" s="163" t="s">
        <v>204</v>
      </c>
      <c r="H30" s="11">
        <v>2.4408870000000001E-3</v>
      </c>
      <c r="I30" s="11">
        <v>1.214818E-4</v>
      </c>
      <c r="J30" s="119">
        <v>5.2393119999999999E-70</v>
      </c>
      <c r="K30" s="44">
        <v>0.7856834082092401</v>
      </c>
      <c r="L30" s="160"/>
      <c r="M30" s="164" t="s">
        <v>205</v>
      </c>
      <c r="N30" s="43">
        <v>0.41784122899999998</v>
      </c>
      <c r="O30" s="11">
        <v>0.14078333900000001</v>
      </c>
      <c r="P30" s="119">
        <v>3.111529E-3</v>
      </c>
      <c r="Q30" s="11">
        <v>0.11605695046789313</v>
      </c>
      <c r="R30" s="44" t="str">
        <f t="shared" si="1"/>
        <v>*</v>
      </c>
      <c r="S30" s="11"/>
      <c r="T30" s="152"/>
    </row>
    <row r="31" spans="1:20" x14ac:dyDescent="0.2">
      <c r="A31" s="162" t="s">
        <v>206</v>
      </c>
      <c r="B31" s="43">
        <v>-61.240155000000001</v>
      </c>
      <c r="C31" s="11">
        <v>90.629940000000005</v>
      </c>
      <c r="D31" s="119">
        <v>0.49946699999999999</v>
      </c>
      <c r="E31" s="11">
        <v>-2.6422610000528604E-2</v>
      </c>
      <c r="F31" s="44" t="str">
        <f>IF(D31&lt;0.05, "*","")</f>
        <v/>
      </c>
      <c r="G31" s="163" t="s">
        <v>206</v>
      </c>
      <c r="H31" s="11">
        <v>-24.492339999999999</v>
      </c>
      <c r="I31" s="11">
        <v>71.410719999999998</v>
      </c>
      <c r="J31" s="119">
        <v>0.73172809999999999</v>
      </c>
      <c r="K31" s="44">
        <v>-1.3411519753327668E-2</v>
      </c>
      <c r="L31" s="160" t="str">
        <f>IF(J31&lt;0.05, "*","")</f>
        <v/>
      </c>
      <c r="M31" s="164" t="s">
        <v>206</v>
      </c>
      <c r="N31" s="43">
        <v>-1.5822308860000001</v>
      </c>
      <c r="O31" s="11">
        <v>1.0902581200000001</v>
      </c>
      <c r="P31" s="119">
        <v>0.147210597</v>
      </c>
      <c r="Q31" s="11">
        <v>-5.6748142925272568E-2</v>
      </c>
      <c r="R31" s="44" t="str">
        <f t="shared" si="1"/>
        <v/>
      </c>
      <c r="S31" s="153"/>
      <c r="T31" s="154"/>
    </row>
    <row r="32" spans="1:20" x14ac:dyDescent="0.2">
      <c r="A32" s="162" t="s">
        <v>222</v>
      </c>
      <c r="B32" s="43">
        <v>15.062408</v>
      </c>
      <c r="C32" s="11">
        <v>13.97296</v>
      </c>
      <c r="D32" s="119">
        <v>0.28145409999999998</v>
      </c>
      <c r="E32" s="11">
        <v>4.2151896317354672E-2</v>
      </c>
      <c r="F32" s="44" t="str">
        <f>IF(D32&lt;0.05, "*","")</f>
        <v/>
      </c>
      <c r="G32" s="163" t="s">
        <v>222</v>
      </c>
      <c r="H32" s="11">
        <v>23.6006</v>
      </c>
      <c r="I32" s="11">
        <v>11.00094</v>
      </c>
      <c r="J32" s="119">
        <v>3.2301280000000002E-2</v>
      </c>
      <c r="K32" s="44">
        <v>8.3888875725476611E-2</v>
      </c>
      <c r="L32" s="160" t="str">
        <f>IF(J32&lt;0.05, "*","")</f>
        <v>*</v>
      </c>
      <c r="M32" s="164" t="s">
        <v>222</v>
      </c>
      <c r="N32" s="43">
        <v>4.5647943000000003E-2</v>
      </c>
      <c r="O32" s="11">
        <v>0.215031313</v>
      </c>
      <c r="P32" s="119">
        <v>0.83195332099999997</v>
      </c>
      <c r="Q32" s="11">
        <v>8.3010041520120512E-3</v>
      </c>
      <c r="R32" s="44" t="str">
        <f t="shared" si="1"/>
        <v/>
      </c>
      <c r="S32" s="153">
        <v>0.45</v>
      </c>
      <c r="T32" s="154">
        <v>0</v>
      </c>
    </row>
    <row r="33" spans="1:20" x14ac:dyDescent="0.2">
      <c r="A33" s="162" t="s">
        <v>208</v>
      </c>
      <c r="B33" s="43">
        <v>178.38340400000001</v>
      </c>
      <c r="C33" s="11">
        <v>60.092230000000001</v>
      </c>
      <c r="D33" s="119">
        <v>3.105394E-3</v>
      </c>
      <c r="E33" s="11">
        <v>0.11607728781470877</v>
      </c>
      <c r="F33" s="44" t="str">
        <f>IF(D33&lt;0.05, "*","")</f>
        <v>*</v>
      </c>
      <c r="G33" s="163" t="s">
        <v>208</v>
      </c>
      <c r="H33" s="11">
        <v>-56.57931</v>
      </c>
      <c r="I33" s="11">
        <v>48.767719999999997</v>
      </c>
      <c r="J33" s="119">
        <v>0.24641060000000001</v>
      </c>
      <c r="K33" s="44">
        <v>-4.536660924899167E-2</v>
      </c>
      <c r="L33" s="160" t="str">
        <f>IF(J33&lt;0.05, "*","")</f>
        <v/>
      </c>
      <c r="M33" s="164" t="s">
        <v>208</v>
      </c>
      <c r="N33" s="43">
        <v>-2.4679088259999999</v>
      </c>
      <c r="O33" s="11">
        <v>0.91796613100000002</v>
      </c>
      <c r="P33" s="119">
        <v>7.3686309999999996E-3</v>
      </c>
      <c r="Q33" s="11">
        <v>-0.10512683247459416</v>
      </c>
      <c r="R33" s="44" t="str">
        <f t="shared" si="1"/>
        <v>*</v>
      </c>
      <c r="S33" s="153">
        <v>0.28000000000000003</v>
      </c>
      <c r="T33" s="154">
        <v>0</v>
      </c>
    </row>
    <row r="34" spans="1:20" x14ac:dyDescent="0.2">
      <c r="A34" s="162" t="s">
        <v>209</v>
      </c>
      <c r="B34" s="43">
        <v>48.498471000000002</v>
      </c>
      <c r="C34" s="11">
        <v>14.52802</v>
      </c>
      <c r="D34" s="119">
        <v>8.9090649999999996E-4</v>
      </c>
      <c r="E34" s="11">
        <v>0.13053673434905397</v>
      </c>
      <c r="F34" s="44" t="str">
        <f>IF(D34&lt;0.05, "*","")</f>
        <v>*</v>
      </c>
      <c r="G34" s="163" t="s">
        <v>209</v>
      </c>
      <c r="H34" s="11">
        <v>48.498469999999998</v>
      </c>
      <c r="I34" s="11">
        <v>14.52806</v>
      </c>
      <c r="J34" s="119">
        <v>8.9093699999999996E-4</v>
      </c>
      <c r="K34" s="44">
        <v>0.13053637225167355</v>
      </c>
      <c r="L34" s="160" t="str">
        <f>IF(J34&lt;0.05, "*","")</f>
        <v>*</v>
      </c>
      <c r="M34" s="164" t="s">
        <v>209</v>
      </c>
      <c r="N34" s="43">
        <v>5.3223749999999998E-3</v>
      </c>
      <c r="O34" s="11">
        <v>1.8483880000000001E-3</v>
      </c>
      <c r="P34" s="119">
        <v>4.1139050000000002E-3</v>
      </c>
      <c r="Q34" s="11">
        <v>0.11259612797346558</v>
      </c>
      <c r="R34" s="44" t="str">
        <f t="shared" si="1"/>
        <v>*</v>
      </c>
      <c r="S34" s="153">
        <v>0.28000000000000003</v>
      </c>
      <c r="T34" s="154">
        <v>1E-3</v>
      </c>
    </row>
    <row r="35" spans="1:20" x14ac:dyDescent="0.2">
      <c r="A35" s="162"/>
      <c r="B35" s="43"/>
      <c r="C35" s="11"/>
      <c r="D35" s="119"/>
      <c r="E35" s="11"/>
      <c r="F35" s="44"/>
      <c r="G35" s="163"/>
      <c r="H35" s="11"/>
      <c r="I35" s="11"/>
      <c r="J35" s="119"/>
      <c r="K35" s="44"/>
      <c r="L35" s="160"/>
      <c r="M35" s="164" t="s">
        <v>210</v>
      </c>
      <c r="N35" s="43">
        <v>0.26103709000000003</v>
      </c>
      <c r="O35" s="11">
        <v>0.180468765</v>
      </c>
      <c r="P35" s="119">
        <v>0.14855236799999999</v>
      </c>
      <c r="Q35" s="11">
        <v>5.656024719399403E-2</v>
      </c>
      <c r="R35" s="44" t="str">
        <f t="shared" si="1"/>
        <v/>
      </c>
      <c r="S35" s="11"/>
      <c r="T35" s="152"/>
    </row>
    <row r="36" spans="1:20" x14ac:dyDescent="0.2">
      <c r="A36" s="162"/>
      <c r="B36" s="43"/>
      <c r="C36" s="11"/>
      <c r="D36" s="119"/>
      <c r="E36" s="11"/>
      <c r="F36" s="44"/>
      <c r="G36" s="163"/>
      <c r="H36" s="11"/>
      <c r="I36" s="11"/>
      <c r="J36" s="119"/>
      <c r="K36" s="44"/>
      <c r="L36" s="160"/>
      <c r="M36" s="164" t="s">
        <v>223</v>
      </c>
      <c r="N36" s="43">
        <v>-7.1181129999999997E-3</v>
      </c>
      <c r="O36" s="11">
        <v>3.5591011999999998E-2</v>
      </c>
      <c r="P36" s="119">
        <v>0.84154710600000004</v>
      </c>
      <c r="Q36" s="11">
        <v>-7.8205206481629947E-3</v>
      </c>
      <c r="R36" s="44" t="str">
        <f t="shared" si="1"/>
        <v/>
      </c>
      <c r="S36" s="11"/>
      <c r="T36" s="152"/>
    </row>
    <row r="37" spans="1:20" x14ac:dyDescent="0.2">
      <c r="A37" s="162" t="s">
        <v>224</v>
      </c>
      <c r="B37" s="43">
        <v>-43.357273999999997</v>
      </c>
      <c r="C37" s="11">
        <v>20.702480000000001</v>
      </c>
      <c r="D37" s="119">
        <v>3.66304E-2</v>
      </c>
      <c r="E37" s="11">
        <v>-8.18937429715339E-2</v>
      </c>
      <c r="F37" s="44" t="str">
        <f>IF(D37&lt;0.05, "*","")</f>
        <v>*</v>
      </c>
      <c r="G37" s="163" t="s">
        <v>224</v>
      </c>
      <c r="H37" s="11">
        <v>-33.27467</v>
      </c>
      <c r="I37" s="11">
        <v>16.317740000000001</v>
      </c>
      <c r="J37" s="119">
        <v>4.1847090000000003E-2</v>
      </c>
      <c r="K37" s="44">
        <v>-7.9737914716420458E-2</v>
      </c>
      <c r="L37" s="160" t="str">
        <f>IF(J37&lt;0.05, "*","")</f>
        <v>*</v>
      </c>
      <c r="M37" s="164" t="s">
        <v>224</v>
      </c>
      <c r="N37" s="43">
        <v>-0.14381899500000001</v>
      </c>
      <c r="O37" s="11">
        <v>0.25393676199999998</v>
      </c>
      <c r="P37" s="119">
        <v>0.57135296999999996</v>
      </c>
      <c r="Q37" s="11">
        <v>-2.2146331577027462E-2</v>
      </c>
      <c r="R37" s="44" t="str">
        <f t="shared" si="1"/>
        <v/>
      </c>
      <c r="S37" s="11"/>
      <c r="T37" s="152"/>
    </row>
    <row r="38" spans="1:20" x14ac:dyDescent="0.2">
      <c r="A38" s="162"/>
      <c r="B38" s="43"/>
      <c r="C38" s="11"/>
      <c r="D38" s="119"/>
      <c r="E38" s="11"/>
      <c r="F38" s="44"/>
      <c r="G38" s="163"/>
      <c r="H38" s="11"/>
      <c r="I38" s="11"/>
      <c r="J38" s="119"/>
      <c r="K38" s="44"/>
      <c r="L38" s="160"/>
      <c r="M38" s="164" t="s">
        <v>213</v>
      </c>
      <c r="N38" s="43">
        <v>0.40621399200000002</v>
      </c>
      <c r="O38" s="11">
        <v>0.15166818000000001</v>
      </c>
      <c r="P38" s="119">
        <v>7.5929639999999998E-3</v>
      </c>
      <c r="Q38" s="11">
        <v>0.10473010261996576</v>
      </c>
      <c r="R38" s="44" t="str">
        <f t="shared" si="1"/>
        <v>*</v>
      </c>
      <c r="S38" s="11"/>
      <c r="T38" s="152"/>
    </row>
    <row r="39" spans="1:20" x14ac:dyDescent="0.2">
      <c r="A39" s="162" t="s">
        <v>214</v>
      </c>
      <c r="B39" s="43">
        <v>101.011629</v>
      </c>
      <c r="C39" s="11">
        <v>97.792550000000006</v>
      </c>
      <c r="D39" s="119">
        <v>0.30203679999999999</v>
      </c>
      <c r="E39" s="11">
        <v>4.0390267553748867E-2</v>
      </c>
      <c r="F39" s="44" t="str">
        <f>IF(D39&lt;0.05, "*","")</f>
        <v/>
      </c>
      <c r="G39" s="163" t="s">
        <v>214</v>
      </c>
      <c r="H39" s="11">
        <v>75.738460000000003</v>
      </c>
      <c r="I39" s="11">
        <v>77.047920000000005</v>
      </c>
      <c r="J39" s="119">
        <v>0.32597979999999999</v>
      </c>
      <c r="K39" s="44">
        <v>3.8438521732002247E-2</v>
      </c>
      <c r="L39" s="160" t="str">
        <f>IF(J39&lt;0.05, "*","")</f>
        <v/>
      </c>
      <c r="M39" s="164" t="s">
        <v>214</v>
      </c>
      <c r="N39" s="43">
        <v>2.4505691679999999</v>
      </c>
      <c r="O39" s="11">
        <v>1.190588362</v>
      </c>
      <c r="P39" s="119">
        <v>3.9975115999999998E-2</v>
      </c>
      <c r="Q39" s="11">
        <v>8.0485279754660161E-2</v>
      </c>
      <c r="R39" s="44" t="str">
        <f t="shared" si="1"/>
        <v>*</v>
      </c>
      <c r="S39" s="11"/>
      <c r="T39" s="152"/>
    </row>
    <row r="40" spans="1:20" x14ac:dyDescent="0.2">
      <c r="A40" s="162" t="s">
        <v>225</v>
      </c>
      <c r="B40" s="43">
        <v>3.459638</v>
      </c>
      <c r="C40" s="11">
        <v>14.860480000000001</v>
      </c>
      <c r="D40" s="119">
        <v>0.81598550000000003</v>
      </c>
      <c r="E40" s="11">
        <v>9.1035115374364945E-3</v>
      </c>
      <c r="F40" s="44" t="str">
        <f>IF(D40&lt;0.05, "*","")</f>
        <v/>
      </c>
      <c r="G40" s="163" t="s">
        <v>225</v>
      </c>
      <c r="H40" s="11">
        <v>-7.674906</v>
      </c>
      <c r="I40" s="11">
        <v>11.714790000000001</v>
      </c>
      <c r="J40" s="119">
        <v>0.5126098</v>
      </c>
      <c r="K40" s="44">
        <v>-2.5618263191025812E-2</v>
      </c>
      <c r="L40" s="160" t="str">
        <f>IF(J40&lt;0.05, "*","")</f>
        <v/>
      </c>
      <c r="M40" s="164" t="s">
        <v>225</v>
      </c>
      <c r="N40" s="43">
        <v>-6.3183450000000002E-2</v>
      </c>
      <c r="O40" s="11">
        <v>0.228161063</v>
      </c>
      <c r="P40" s="119">
        <v>0.78192901599999998</v>
      </c>
      <c r="Q40" s="11">
        <v>-1.0828615427369183E-2</v>
      </c>
      <c r="R40" s="44" t="str">
        <f t="shared" si="1"/>
        <v/>
      </c>
      <c r="S40" s="11"/>
      <c r="T40" s="152"/>
    </row>
    <row r="41" spans="1:20" x14ac:dyDescent="0.2">
      <c r="A41" s="162"/>
      <c r="B41" s="43"/>
      <c r="C41" s="11"/>
      <c r="D41" s="119"/>
      <c r="E41" s="11"/>
      <c r="F41" s="44"/>
      <c r="G41" s="163"/>
      <c r="H41" s="11"/>
      <c r="I41" s="11"/>
      <c r="J41" s="119"/>
      <c r="K41" s="44"/>
      <c r="L41" s="160"/>
      <c r="M41" s="164" t="s">
        <v>226</v>
      </c>
      <c r="N41" s="43">
        <v>2.3218275E-2</v>
      </c>
      <c r="O41" s="11">
        <v>4.2092189000000002E-2</v>
      </c>
      <c r="P41" s="119">
        <v>0.58141486799999997</v>
      </c>
      <c r="Q41" s="11">
        <v>2.1569474516422767E-2</v>
      </c>
      <c r="R41" s="44" t="str">
        <f t="shared" si="1"/>
        <v/>
      </c>
      <c r="S41" s="11"/>
      <c r="T41" s="152"/>
    </row>
    <row r="42" spans="1:20" x14ac:dyDescent="0.2">
      <c r="A42" s="162"/>
      <c r="B42" s="43"/>
      <c r="C42" s="11"/>
      <c r="D42" s="119"/>
      <c r="E42" s="11"/>
      <c r="F42" s="44"/>
      <c r="G42" s="163"/>
      <c r="H42" s="11"/>
      <c r="I42" s="11"/>
      <c r="J42" s="119"/>
      <c r="K42" s="44"/>
      <c r="L42" s="160"/>
      <c r="M42" s="164" t="s">
        <v>217</v>
      </c>
      <c r="N42" s="43">
        <v>-0.40281595799999997</v>
      </c>
      <c r="O42" s="11">
        <v>0.19682544399999999</v>
      </c>
      <c r="P42" s="119">
        <v>4.1116867000000001E-2</v>
      </c>
      <c r="Q42" s="11">
        <v>-8.0027003071188055E-2</v>
      </c>
      <c r="R42" s="44" t="str">
        <f t="shared" si="1"/>
        <v>*</v>
      </c>
      <c r="S42" s="11"/>
      <c r="T42" s="152"/>
    </row>
    <row r="43" spans="1:20" x14ac:dyDescent="0.2">
      <c r="A43" s="162"/>
      <c r="B43" s="43"/>
      <c r="C43" s="11"/>
      <c r="D43" s="119"/>
      <c r="E43" s="11"/>
      <c r="F43" s="44"/>
      <c r="G43" s="163"/>
      <c r="H43" s="11"/>
      <c r="I43" s="11"/>
      <c r="J43" s="119"/>
      <c r="K43" s="44"/>
      <c r="L43" s="160"/>
      <c r="M43" s="164" t="s">
        <v>227</v>
      </c>
      <c r="N43" s="43">
        <v>1.0262235999999999E-2</v>
      </c>
      <c r="O43" s="11">
        <v>3.7726236000000003E-2</v>
      </c>
      <c r="P43" s="119">
        <v>0.78569717699999997</v>
      </c>
      <c r="Q43" s="11">
        <v>1.0636767011501753E-2</v>
      </c>
      <c r="R43" s="44" t="str">
        <f t="shared" si="1"/>
        <v/>
      </c>
      <c r="S43" s="11"/>
      <c r="T43" s="152"/>
    </row>
    <row r="44" spans="1:20" x14ac:dyDescent="0.2">
      <c r="A44" s="162" t="s">
        <v>228</v>
      </c>
      <c r="B44" s="43">
        <v>58.086587999999999</v>
      </c>
      <c r="C44" s="11">
        <v>22.33717</v>
      </c>
      <c r="D44" s="119">
        <v>9.5276600000000003E-3</v>
      </c>
      <c r="E44" s="11">
        <v>0.10168545662007991</v>
      </c>
      <c r="F44" s="44" t="str">
        <f>IF(D44&lt;0.05, "*","")</f>
        <v>*</v>
      </c>
      <c r="G44" s="163" t="s">
        <v>228</v>
      </c>
      <c r="H44" s="11">
        <v>40.54871</v>
      </c>
      <c r="I44" s="11">
        <v>17.618359999999999</v>
      </c>
      <c r="J44" s="119">
        <v>2.1686230000000001E-2</v>
      </c>
      <c r="K44" s="44">
        <v>8.9995892518514614E-2</v>
      </c>
      <c r="L44" s="160" t="str">
        <f>IF(J44&lt;0.05, "*","")</f>
        <v>*</v>
      </c>
      <c r="M44" s="164" t="s">
        <v>228</v>
      </c>
      <c r="N44" s="43">
        <v>0.25205725200000001</v>
      </c>
      <c r="O44" s="11">
        <v>0.27565193700000001</v>
      </c>
      <c r="P44" s="119">
        <v>0.36085624500000002</v>
      </c>
      <c r="Q44" s="11">
        <v>3.5756028467996977E-2</v>
      </c>
      <c r="R44" s="44" t="str">
        <f t="shared" si="1"/>
        <v/>
      </c>
      <c r="S44" s="153">
        <v>0.19</v>
      </c>
      <c r="T44" s="154">
        <v>6.0000000000000001E-3</v>
      </c>
    </row>
    <row r="45" spans="1:20" x14ac:dyDescent="0.2">
      <c r="A45" s="165"/>
      <c r="B45" s="46"/>
      <c r="C45" s="37"/>
      <c r="D45" s="155"/>
      <c r="E45" s="37"/>
      <c r="F45" s="47"/>
      <c r="G45" s="166"/>
      <c r="H45" s="37"/>
      <c r="I45" s="37"/>
      <c r="J45" s="155"/>
      <c r="K45" s="47"/>
      <c r="L45" s="167"/>
      <c r="M45" s="168" t="s">
        <v>229</v>
      </c>
      <c r="N45" s="46">
        <v>-4.0806463000000001E-2</v>
      </c>
      <c r="O45" s="37">
        <v>4.5622333000000001E-2</v>
      </c>
      <c r="P45" s="155">
        <v>0.37142961400000002</v>
      </c>
      <c r="Q45" s="37">
        <v>-3.4975391828176938E-2</v>
      </c>
      <c r="R45" s="47" t="str">
        <f t="shared" si="1"/>
        <v/>
      </c>
      <c r="S45" s="37"/>
      <c r="T45" s="156"/>
    </row>
    <row r="46" spans="1:20" x14ac:dyDescent="0.2">
      <c r="A46" s="32" t="s">
        <v>230</v>
      </c>
      <c r="B46" s="11"/>
      <c r="C46" s="11"/>
      <c r="D46" s="119"/>
      <c r="E46" s="11"/>
      <c r="F46" s="11"/>
      <c r="G46" s="140"/>
      <c r="H46" s="11"/>
      <c r="I46" s="11"/>
      <c r="J46" s="119"/>
      <c r="K46" s="11"/>
      <c r="L46" s="11"/>
      <c r="M46" s="140"/>
      <c r="N46" s="11"/>
      <c r="O46" s="11"/>
      <c r="P46" s="119"/>
      <c r="Q46" s="11"/>
      <c r="R46" s="11"/>
      <c r="S46" s="11"/>
      <c r="T46" s="1"/>
    </row>
    <row r="47" spans="1:20" x14ac:dyDescent="0.2">
      <c r="A47" s="32"/>
      <c r="B47" s="11"/>
      <c r="C47" s="11"/>
      <c r="D47" s="119"/>
      <c r="E47" s="11"/>
      <c r="F47" s="11"/>
      <c r="G47" s="140"/>
      <c r="H47" s="11"/>
      <c r="I47" s="11"/>
      <c r="J47" s="119"/>
      <c r="K47" s="11"/>
      <c r="L47" s="11"/>
      <c r="M47" s="140"/>
      <c r="N47" s="11"/>
      <c r="O47" s="11"/>
      <c r="P47" s="119"/>
      <c r="Q47" s="11"/>
      <c r="R47" s="11"/>
      <c r="S47" s="11"/>
      <c r="T47" s="1"/>
    </row>
    <row r="48" spans="1:20" x14ac:dyDescent="0.2">
      <c r="A48" s="8" t="s">
        <v>231</v>
      </c>
      <c r="B48" s="11"/>
      <c r="C48" s="11"/>
      <c r="D48" s="119"/>
      <c r="E48" s="11"/>
      <c r="F48" s="11"/>
      <c r="G48" s="140"/>
      <c r="H48" s="11"/>
      <c r="I48" s="11"/>
      <c r="J48" s="119"/>
      <c r="K48" s="11"/>
      <c r="L48" s="11"/>
      <c r="M48" s="140"/>
      <c r="N48" s="11"/>
      <c r="O48" s="11"/>
      <c r="P48" s="119"/>
      <c r="Q48" s="11"/>
      <c r="R48" s="11"/>
      <c r="S48" s="11"/>
      <c r="T48" s="1"/>
    </row>
    <row r="49" spans="1:20" x14ac:dyDescent="0.2">
      <c r="A49" s="2"/>
      <c r="B49" s="306" t="s">
        <v>232</v>
      </c>
      <c r="C49" s="307"/>
      <c r="D49" s="307"/>
      <c r="E49" s="307"/>
      <c r="F49" s="307"/>
      <c r="G49" s="307"/>
      <c r="H49" s="307"/>
      <c r="I49" s="307"/>
      <c r="J49" s="307"/>
      <c r="K49" s="307"/>
      <c r="L49" s="307"/>
      <c r="M49" s="307"/>
      <c r="N49" s="308"/>
      <c r="O49" s="308"/>
      <c r="P49" s="308"/>
      <c r="Q49" s="308"/>
      <c r="R49" s="309"/>
      <c r="S49" s="302" t="s">
        <v>198</v>
      </c>
      <c r="T49" s="303"/>
    </row>
    <row r="50" spans="1:20" x14ac:dyDescent="0.2">
      <c r="A50" s="141" t="s">
        <v>139</v>
      </c>
      <c r="B50" s="34" t="s">
        <v>199</v>
      </c>
      <c r="C50" s="35" t="s">
        <v>6</v>
      </c>
      <c r="D50" s="142" t="s">
        <v>104</v>
      </c>
      <c r="E50" s="35" t="s">
        <v>200</v>
      </c>
      <c r="F50" s="36"/>
      <c r="G50" s="144" t="s">
        <v>201</v>
      </c>
      <c r="H50" s="34" t="s">
        <v>199</v>
      </c>
      <c r="I50" s="35" t="s">
        <v>6</v>
      </c>
      <c r="J50" s="142" t="s">
        <v>104</v>
      </c>
      <c r="K50" s="35" t="s">
        <v>200</v>
      </c>
      <c r="L50" s="36"/>
      <c r="M50" s="144" t="s">
        <v>202</v>
      </c>
      <c r="N50" s="34" t="s">
        <v>199</v>
      </c>
      <c r="O50" s="35" t="s">
        <v>6</v>
      </c>
      <c r="P50" s="142" t="s">
        <v>104</v>
      </c>
      <c r="Q50" s="35" t="s">
        <v>200</v>
      </c>
      <c r="R50" s="36"/>
      <c r="S50" s="169" t="s">
        <v>200</v>
      </c>
      <c r="T50" s="147" t="s">
        <v>104</v>
      </c>
    </row>
    <row r="51" spans="1:20" x14ac:dyDescent="0.2">
      <c r="A51" s="158" t="s">
        <v>203</v>
      </c>
      <c r="B51" s="39">
        <v>1602.9929440999999</v>
      </c>
      <c r="C51" s="39">
        <v>44.695261240000001</v>
      </c>
      <c r="D51" s="145">
        <v>3.8223700000000001E-23</v>
      </c>
      <c r="E51" s="39">
        <v>1.4024302039405518</v>
      </c>
      <c r="F51" s="39" t="str">
        <f>IF(D51&lt;0.05,"*","")</f>
        <v>*</v>
      </c>
      <c r="G51" s="170" t="s">
        <v>203</v>
      </c>
      <c r="H51" s="39">
        <v>245.7174</v>
      </c>
      <c r="I51" s="39">
        <v>88.783950000000004</v>
      </c>
      <c r="J51" s="145">
        <v>5.9825470000000004E-3</v>
      </c>
      <c r="K51" s="39">
        <v>0.10822125705949827</v>
      </c>
      <c r="L51" s="39" t="str">
        <f>IF(J51&lt;0.05,"*","")</f>
        <v>*</v>
      </c>
      <c r="M51" s="170" t="s">
        <v>203</v>
      </c>
      <c r="N51" s="39">
        <v>-1.752985</v>
      </c>
      <c r="O51" s="39">
        <v>0.44645950000000001</v>
      </c>
      <c r="P51" s="145">
        <v>9.548387E-5</v>
      </c>
      <c r="Q51" s="39">
        <v>-0.1535349518817293</v>
      </c>
      <c r="R51" s="39" t="str">
        <f t="shared" ref="R51:R57" si="2">IF(P51&lt;0.05,"*","")</f>
        <v>*</v>
      </c>
      <c r="S51" s="38"/>
      <c r="T51" s="150"/>
    </row>
    <row r="52" spans="1:20" x14ac:dyDescent="0.2">
      <c r="A52" s="162"/>
      <c r="B52" s="11"/>
      <c r="C52" s="11"/>
      <c r="D52" s="119"/>
      <c r="E52" s="11"/>
      <c r="F52" s="11"/>
      <c r="G52" s="171" t="s">
        <v>204</v>
      </c>
      <c r="H52" s="11">
        <v>1.1996089999999999E-3</v>
      </c>
      <c r="I52" s="11">
        <v>7.021048E-5</v>
      </c>
      <c r="J52" s="119">
        <v>2.5266340000000001E-54</v>
      </c>
      <c r="K52" s="11"/>
      <c r="L52" s="11"/>
      <c r="M52" s="171" t="s">
        <v>205</v>
      </c>
      <c r="N52" s="11">
        <v>0.818712</v>
      </c>
      <c r="O52" s="11">
        <v>7.3649759999999995E-2</v>
      </c>
      <c r="P52" s="119">
        <v>2.171297E-26</v>
      </c>
      <c r="Q52" s="11">
        <v>0.43468128859773075</v>
      </c>
      <c r="R52" s="11" t="str">
        <f t="shared" si="2"/>
        <v>*</v>
      </c>
      <c r="S52" s="43"/>
      <c r="T52" s="152"/>
    </row>
    <row r="53" spans="1:20" x14ac:dyDescent="0.2">
      <c r="A53" s="162" t="s">
        <v>206</v>
      </c>
      <c r="B53" s="11">
        <v>3.3279188999999998</v>
      </c>
      <c r="C53" s="11">
        <v>19.08788693</v>
      </c>
      <c r="D53" s="119">
        <v>0.86164790000000002</v>
      </c>
      <c r="E53" s="11">
        <v>6.817513495026197E-3</v>
      </c>
      <c r="F53" s="11" t="str">
        <f>IF(D53&lt;0.05,"*","")</f>
        <v/>
      </c>
      <c r="G53" s="171" t="s">
        <v>206</v>
      </c>
      <c r="H53" s="11">
        <v>10.387090000000001</v>
      </c>
      <c r="I53" s="11">
        <v>15.846170000000001</v>
      </c>
      <c r="J53" s="119">
        <v>0.51238539999999999</v>
      </c>
      <c r="K53" s="11">
        <v>2.563189466571044E-2</v>
      </c>
      <c r="L53" s="11" t="str">
        <f>IF(J53&lt;0.05,"*","")</f>
        <v/>
      </c>
      <c r="M53" s="171" t="s">
        <v>206</v>
      </c>
      <c r="N53" s="11">
        <v>-0.76083429999999996</v>
      </c>
      <c r="O53" s="11">
        <v>0.56344620000000001</v>
      </c>
      <c r="P53" s="119">
        <v>0.17739260000000001</v>
      </c>
      <c r="Q53" s="11">
        <v>-5.2801803291664576E-2</v>
      </c>
      <c r="R53" s="11" t="str">
        <f t="shared" si="2"/>
        <v/>
      </c>
      <c r="S53" s="43"/>
      <c r="T53" s="152"/>
    </row>
    <row r="54" spans="1:20" x14ac:dyDescent="0.2">
      <c r="A54" s="162" t="s">
        <v>207</v>
      </c>
      <c r="B54" s="11">
        <v>0.36745339999999999</v>
      </c>
      <c r="C54" s="11">
        <v>7.7519619999999997E-2</v>
      </c>
      <c r="D54" s="119">
        <v>2.637793E-6</v>
      </c>
      <c r="E54" s="11">
        <v>0.18535391388056846</v>
      </c>
      <c r="F54" s="11" t="str">
        <f>IF(D54&lt;0.05,"*","")</f>
        <v>*</v>
      </c>
      <c r="G54" s="171" t="s">
        <v>207</v>
      </c>
      <c r="H54" s="11">
        <v>0.33678019999999997</v>
      </c>
      <c r="I54" s="11">
        <v>6.4560790000000007E-2</v>
      </c>
      <c r="J54" s="119">
        <v>2.4629540000000002E-7</v>
      </c>
      <c r="K54" s="11">
        <v>0.20398058846412989</v>
      </c>
      <c r="L54" s="11" t="str">
        <f>IF(J54&lt;0.05,"*","")</f>
        <v>*</v>
      </c>
      <c r="M54" s="171" t="s">
        <v>207</v>
      </c>
      <c r="N54" s="11">
        <v>8.7606210000000002E-5</v>
      </c>
      <c r="O54" s="11">
        <v>1.809618E-5</v>
      </c>
      <c r="P54" s="119">
        <v>1.6235790000000001E-6</v>
      </c>
      <c r="Q54" s="11">
        <v>0.18930370361596813</v>
      </c>
      <c r="R54" s="11" t="str">
        <f t="shared" si="2"/>
        <v>*</v>
      </c>
      <c r="S54" s="172">
        <v>0.64</v>
      </c>
      <c r="T54" s="154">
        <v>0</v>
      </c>
    </row>
    <row r="55" spans="1:20" x14ac:dyDescent="0.2">
      <c r="A55" s="162" t="s">
        <v>209</v>
      </c>
      <c r="B55" s="11">
        <v>69.215596300000001</v>
      </c>
      <c r="C55" s="11">
        <v>8.5408260899999995</v>
      </c>
      <c r="D55" s="119">
        <v>2.6215460000000001E-15</v>
      </c>
      <c r="E55" s="11">
        <v>0.31689487224184859</v>
      </c>
      <c r="F55" s="11" t="str">
        <f>IF(D55&lt;0.05,"*","")</f>
        <v>*</v>
      </c>
      <c r="G55" s="171" t="s">
        <v>209</v>
      </c>
      <c r="H55" s="11">
        <v>69.215599999999995</v>
      </c>
      <c r="I55" s="11">
        <v>8.5409009999999999</v>
      </c>
      <c r="J55" s="119">
        <v>2.6229999999999998E-15</v>
      </c>
      <c r="K55" s="11">
        <v>0.3168921097799689</v>
      </c>
      <c r="L55" s="11" t="str">
        <f>IF(J55&lt;0.05,"*","")</f>
        <v>*</v>
      </c>
      <c r="M55" s="171" t="s">
        <v>209</v>
      </c>
      <c r="N55" s="11">
        <v>1.6946340000000001E-2</v>
      </c>
      <c r="O55" s="11">
        <v>2.2953629999999999E-3</v>
      </c>
      <c r="P55" s="119">
        <v>4.7369119999999996E-13</v>
      </c>
      <c r="Q55" s="11">
        <v>0.28869260849463563</v>
      </c>
      <c r="R55" s="11" t="str">
        <f t="shared" si="2"/>
        <v>*</v>
      </c>
      <c r="S55" s="172">
        <v>-0.2</v>
      </c>
      <c r="T55" s="154">
        <v>4.0000000000000001E-3</v>
      </c>
    </row>
    <row r="56" spans="1:20" x14ac:dyDescent="0.2">
      <c r="A56" s="162" t="s">
        <v>208</v>
      </c>
      <c r="B56" s="11">
        <v>122.68130290000001</v>
      </c>
      <c r="C56" s="11">
        <v>26.25828074</v>
      </c>
      <c r="D56" s="119">
        <v>3.6333949999999999E-6</v>
      </c>
      <c r="E56" s="11">
        <v>0.18269355141013902</v>
      </c>
      <c r="F56" s="11" t="str">
        <f>IF(D56&lt;0.05,"*","")</f>
        <v>*</v>
      </c>
      <c r="G56" s="171" t="s">
        <v>208</v>
      </c>
      <c r="H56" s="11">
        <v>8.3857990000000004</v>
      </c>
      <c r="I56" s="11">
        <v>22.792000000000002</v>
      </c>
      <c r="J56" s="119">
        <v>0.71304920000000005</v>
      </c>
      <c r="K56" s="11">
        <v>1.4387095888888956E-2</v>
      </c>
      <c r="L56" s="11" t="str">
        <f>IF(J56&lt;0.05,"*","")</f>
        <v/>
      </c>
      <c r="M56" s="171" t="s">
        <v>208</v>
      </c>
      <c r="N56" s="11">
        <v>-3.514403E-4</v>
      </c>
      <c r="O56" s="11">
        <v>6.4377210000000004E-3</v>
      </c>
      <c r="P56" s="119">
        <v>0.95648149999999998</v>
      </c>
      <c r="Q56" s="11">
        <v>-2.1346689627266828E-3</v>
      </c>
      <c r="R56" s="11" t="str">
        <f t="shared" si="2"/>
        <v/>
      </c>
      <c r="S56" s="172">
        <v>0.24</v>
      </c>
      <c r="T56" s="154">
        <v>0</v>
      </c>
    </row>
    <row r="57" spans="1:20" x14ac:dyDescent="0.2">
      <c r="A57" s="165"/>
      <c r="B57" s="11"/>
      <c r="C57" s="11"/>
      <c r="D57" s="119"/>
      <c r="E57" s="11"/>
      <c r="F57" s="11"/>
      <c r="G57" s="173"/>
      <c r="H57" s="11"/>
      <c r="I57" s="11"/>
      <c r="J57" s="119"/>
      <c r="K57" s="11"/>
      <c r="L57" s="11"/>
      <c r="M57" s="173" t="s">
        <v>210</v>
      </c>
      <c r="N57" s="11">
        <v>0.12518560000000001</v>
      </c>
      <c r="O57" s="11">
        <v>9.2690030000000007E-2</v>
      </c>
      <c r="P57" s="119">
        <v>0.1773091</v>
      </c>
      <c r="Q57" s="11">
        <v>5.2811983425806501E-2</v>
      </c>
      <c r="R57" s="11" t="str">
        <f t="shared" si="2"/>
        <v/>
      </c>
      <c r="S57" s="43"/>
      <c r="T57" s="152"/>
    </row>
    <row r="58" spans="1:20" x14ac:dyDescent="0.2">
      <c r="A58" s="151"/>
      <c r="B58" s="306" t="s">
        <v>233</v>
      </c>
      <c r="C58" s="307"/>
      <c r="D58" s="307"/>
      <c r="E58" s="307"/>
      <c r="F58" s="307"/>
      <c r="G58" s="307"/>
      <c r="H58" s="307"/>
      <c r="I58" s="307"/>
      <c r="J58" s="307"/>
      <c r="K58" s="307"/>
      <c r="L58" s="307"/>
      <c r="M58" s="307"/>
      <c r="N58" s="308"/>
      <c r="O58" s="308"/>
      <c r="P58" s="308"/>
      <c r="Q58" s="308"/>
      <c r="R58" s="308"/>
      <c r="S58" s="302" t="s">
        <v>198</v>
      </c>
      <c r="T58" s="303"/>
    </row>
    <row r="59" spans="1:20" x14ac:dyDescent="0.2">
      <c r="A59" s="141" t="s">
        <v>139</v>
      </c>
      <c r="B59" s="34" t="s">
        <v>199</v>
      </c>
      <c r="C59" s="35" t="s">
        <v>6</v>
      </c>
      <c r="D59" s="142" t="s">
        <v>104</v>
      </c>
      <c r="E59" s="35" t="s">
        <v>200</v>
      </c>
      <c r="F59" s="36"/>
      <c r="G59" s="144" t="s">
        <v>201</v>
      </c>
      <c r="H59" s="34" t="s">
        <v>199</v>
      </c>
      <c r="I59" s="35" t="s">
        <v>6</v>
      </c>
      <c r="J59" s="142" t="s">
        <v>104</v>
      </c>
      <c r="K59" s="35" t="s">
        <v>200</v>
      </c>
      <c r="L59" s="36"/>
      <c r="M59" s="144" t="s">
        <v>202</v>
      </c>
      <c r="N59" s="34" t="s">
        <v>199</v>
      </c>
      <c r="O59" s="35" t="s">
        <v>6</v>
      </c>
      <c r="P59" s="142" t="s">
        <v>104</v>
      </c>
      <c r="Q59" s="35" t="s">
        <v>200</v>
      </c>
      <c r="R59" s="35"/>
      <c r="S59" s="146" t="s">
        <v>200</v>
      </c>
      <c r="T59" s="147" t="s">
        <v>104</v>
      </c>
    </row>
    <row r="60" spans="1:20" x14ac:dyDescent="0.2">
      <c r="A60" s="158" t="s">
        <v>203</v>
      </c>
      <c r="B60" s="43">
        <v>1602.1701330000001</v>
      </c>
      <c r="C60" s="11">
        <v>44.084800000000001</v>
      </c>
      <c r="D60" s="119">
        <v>1.592696E-23</v>
      </c>
      <c r="E60" s="11">
        <v>1.4211204287172376</v>
      </c>
      <c r="F60" s="11" t="str">
        <f>IF(D60&lt;0.05,"*","")</f>
        <v>*</v>
      </c>
      <c r="G60" s="170" t="s">
        <v>203</v>
      </c>
      <c r="H60" s="11">
        <v>254.7234</v>
      </c>
      <c r="I60" s="11">
        <v>88.524979999999999</v>
      </c>
      <c r="J60" s="119">
        <v>4.2808400000000002E-3</v>
      </c>
      <c r="K60" s="11">
        <v>0.1125159603924942</v>
      </c>
      <c r="L60" s="11" t="str">
        <f>IF(J60&lt;0.05,"*","")</f>
        <v>*</v>
      </c>
      <c r="M60" s="170" t="s">
        <v>203</v>
      </c>
      <c r="N60" s="11">
        <v>-1.7433508812</v>
      </c>
      <c r="O60" s="11">
        <v>0.44553432180000002</v>
      </c>
      <c r="P60" s="119">
        <v>1.0084179999999999E-4</v>
      </c>
      <c r="Q60" s="11">
        <v>-0.15300822104525605</v>
      </c>
      <c r="R60" s="11" t="str">
        <f t="shared" ref="R60:R66" si="3">IF(P60&lt;0.05,"*","")</f>
        <v>*</v>
      </c>
      <c r="S60" s="43"/>
      <c r="T60" s="152"/>
    </row>
    <row r="61" spans="1:20" x14ac:dyDescent="0.2">
      <c r="A61" s="162"/>
      <c r="B61" s="43"/>
      <c r="C61" s="11"/>
      <c r="D61" s="119"/>
      <c r="E61" s="11"/>
      <c r="F61" s="11"/>
      <c r="G61" s="171" t="s">
        <v>204</v>
      </c>
      <c r="H61" s="11">
        <v>1.191321E-3</v>
      </c>
      <c r="I61" s="11">
        <v>7.0086439999999996E-5</v>
      </c>
      <c r="J61" s="119">
        <v>7.1483580000000004E-54</v>
      </c>
      <c r="K61" s="11"/>
      <c r="L61" s="11"/>
      <c r="M61" s="171" t="s">
        <v>205</v>
      </c>
      <c r="N61" s="11">
        <v>0.8170891347</v>
      </c>
      <c r="O61" s="11">
        <v>7.3497648400000004E-2</v>
      </c>
      <c r="P61" s="119">
        <v>2.1540510000000001E-26</v>
      </c>
      <c r="Q61" s="11">
        <v>0.43471749399222809</v>
      </c>
      <c r="R61" s="11" t="str">
        <f t="shared" si="3"/>
        <v>*</v>
      </c>
      <c r="S61" s="43"/>
      <c r="T61" s="152"/>
    </row>
    <row r="62" spans="1:20" x14ac:dyDescent="0.2">
      <c r="A62" s="162" t="s">
        <v>206</v>
      </c>
      <c r="B62" s="43">
        <v>3.8474810000000002</v>
      </c>
      <c r="C62" s="11">
        <v>19.015342</v>
      </c>
      <c r="D62" s="119">
        <v>0.83971879999999999</v>
      </c>
      <c r="E62" s="11">
        <v>7.911948812382304E-3</v>
      </c>
      <c r="F62" s="11" t="str">
        <f>IF(D62&lt;0.05,"*","")</f>
        <v/>
      </c>
      <c r="G62" s="171" t="s">
        <v>206</v>
      </c>
      <c r="H62" s="11">
        <v>10.62458</v>
      </c>
      <c r="I62" s="11">
        <v>15.80884</v>
      </c>
      <c r="J62" s="119">
        <v>0.5017855</v>
      </c>
      <c r="K62" s="11">
        <v>2.6279850651419769E-2</v>
      </c>
      <c r="L62" s="11" t="str">
        <f>IF(J62&lt;0.05,"*","")</f>
        <v/>
      </c>
      <c r="M62" s="171" t="s">
        <v>206</v>
      </c>
      <c r="N62" s="11">
        <v>-0.71197625720000002</v>
      </c>
      <c r="O62" s="11">
        <v>0.56243172279999998</v>
      </c>
      <c r="P62" s="119">
        <v>0.20601620000000001</v>
      </c>
      <c r="Q62" s="11">
        <v>-4.9500185768072497E-2</v>
      </c>
      <c r="R62" s="11" t="str">
        <f t="shared" si="3"/>
        <v/>
      </c>
      <c r="S62" s="43"/>
      <c r="T62" s="152"/>
    </row>
    <row r="63" spans="1:20" x14ac:dyDescent="0.2">
      <c r="A63" s="162" t="s">
        <v>222</v>
      </c>
      <c r="B63" s="43">
        <v>13.470608</v>
      </c>
      <c r="C63" s="11">
        <v>2.5420280000000002</v>
      </c>
      <c r="D63" s="119">
        <v>1.611529E-7</v>
      </c>
      <c r="E63" s="11">
        <v>0.20721347505997359</v>
      </c>
      <c r="F63" s="11" t="str">
        <f>IF(D63&lt;0.05,"*","")</f>
        <v>*</v>
      </c>
      <c r="G63" s="171" t="s">
        <v>222</v>
      </c>
      <c r="H63" s="11">
        <v>11.73934</v>
      </c>
      <c r="I63" s="11">
        <v>2.123129</v>
      </c>
      <c r="J63" s="119">
        <v>4.6871350000000002E-8</v>
      </c>
      <c r="K63" s="11">
        <v>0.21621131812062233</v>
      </c>
      <c r="L63" s="11" t="str">
        <f>IF(J63&lt;0.05,"*","")</f>
        <v>*</v>
      </c>
      <c r="M63" s="171" t="s">
        <v>222</v>
      </c>
      <c r="N63" s="11">
        <v>3.0573682E-3</v>
      </c>
      <c r="O63" s="11">
        <v>5.9523149999999995E-4</v>
      </c>
      <c r="P63" s="119">
        <v>3.7385360000000001E-7</v>
      </c>
      <c r="Q63" s="11">
        <v>0.20085052149990804</v>
      </c>
      <c r="R63" s="11" t="str">
        <f t="shared" si="3"/>
        <v>*</v>
      </c>
      <c r="S63" s="172">
        <v>0.64</v>
      </c>
      <c r="T63" s="154">
        <v>0</v>
      </c>
    </row>
    <row r="64" spans="1:20" x14ac:dyDescent="0.2">
      <c r="A64" s="162" t="s">
        <v>208</v>
      </c>
      <c r="B64" s="43">
        <v>122.923565</v>
      </c>
      <c r="C64" s="11">
        <v>26.156276999999999</v>
      </c>
      <c r="D64" s="119">
        <v>3.1910949999999999E-6</v>
      </c>
      <c r="E64" s="11">
        <v>0.18376819300655259</v>
      </c>
      <c r="F64" s="11" t="str">
        <f>IF(D64&lt;0.05,"*","")</f>
        <v>*</v>
      </c>
      <c r="G64" s="171" t="s">
        <v>208</v>
      </c>
      <c r="H64" s="11">
        <v>9.3095060000000007</v>
      </c>
      <c r="I64" s="11">
        <v>22.73976</v>
      </c>
      <c r="J64" s="119">
        <v>0.6823882</v>
      </c>
      <c r="K64" s="11">
        <v>1.6008545889340049E-2</v>
      </c>
      <c r="L64" s="11" t="str">
        <f>IF(J64&lt;0.05,"*","")</f>
        <v/>
      </c>
      <c r="M64" s="171" t="s">
        <v>208</v>
      </c>
      <c r="N64" s="11">
        <v>-1.3979619999999999E-4</v>
      </c>
      <c r="O64" s="11">
        <v>6.4249218000000004E-3</v>
      </c>
      <c r="P64" s="119">
        <v>0.98264750000000001</v>
      </c>
      <c r="Q64" s="11">
        <v>-8.508218727910176E-4</v>
      </c>
      <c r="R64" s="11" t="str">
        <f t="shared" si="3"/>
        <v/>
      </c>
      <c r="S64" s="172">
        <v>-0.2</v>
      </c>
      <c r="T64" s="154">
        <v>4.0000000000000001E-3</v>
      </c>
    </row>
    <row r="65" spans="1:20" x14ac:dyDescent="0.2">
      <c r="A65" s="162" t="s">
        <v>209</v>
      </c>
      <c r="B65" s="43">
        <v>69.215596000000005</v>
      </c>
      <c r="C65" s="11">
        <v>8.540832</v>
      </c>
      <c r="D65" s="119">
        <v>2.6216609999999999E-15</v>
      </c>
      <c r="E65" s="11">
        <v>0.31689465158657482</v>
      </c>
      <c r="F65" s="11" t="str">
        <f>IF(D65&lt;0.05,"*","")</f>
        <v>*</v>
      </c>
      <c r="G65" s="171" t="s">
        <v>209</v>
      </c>
      <c r="H65" s="11">
        <v>69.215599999999995</v>
      </c>
      <c r="I65" s="11">
        <v>8.54087</v>
      </c>
      <c r="J65" s="119">
        <v>2.6223830000000001E-15</v>
      </c>
      <c r="K65" s="11">
        <v>0.31689325997373174</v>
      </c>
      <c r="L65" s="11" t="str">
        <f>IF(J65&lt;0.05,"*","")</f>
        <v>*</v>
      </c>
      <c r="M65" s="171" t="s">
        <v>209</v>
      </c>
      <c r="N65" s="11">
        <v>1.69463394E-2</v>
      </c>
      <c r="O65" s="11">
        <v>2.2953724000000001E-3</v>
      </c>
      <c r="P65" s="119">
        <v>4.7379050000000003E-13</v>
      </c>
      <c r="Q65" s="11">
        <v>0.28869141602043119</v>
      </c>
      <c r="R65" s="11" t="str">
        <f t="shared" si="3"/>
        <v>*</v>
      </c>
      <c r="S65" s="172">
        <v>0.24</v>
      </c>
      <c r="T65" s="154">
        <v>0</v>
      </c>
    </row>
    <row r="66" spans="1:20" x14ac:dyDescent="0.2">
      <c r="A66" s="165"/>
      <c r="B66" s="46"/>
      <c r="C66" s="37"/>
      <c r="D66" s="155"/>
      <c r="E66" s="37"/>
      <c r="F66" s="37"/>
      <c r="G66" s="173"/>
      <c r="H66" s="37"/>
      <c r="I66" s="174"/>
      <c r="J66" s="155"/>
      <c r="K66" s="37"/>
      <c r="L66" s="37"/>
      <c r="M66" s="173" t="s">
        <v>210</v>
      </c>
      <c r="N66" s="37">
        <v>0.11715734429999999</v>
      </c>
      <c r="O66" s="37">
        <v>9.2522628100000004E-2</v>
      </c>
      <c r="P66" s="155">
        <v>0.20588490000000001</v>
      </c>
      <c r="Q66" s="37">
        <v>4.9514532629150038E-2</v>
      </c>
      <c r="R66" s="37" t="str">
        <f t="shared" si="3"/>
        <v/>
      </c>
      <c r="S66" s="46"/>
      <c r="T66" s="156"/>
    </row>
    <row r="67" spans="1:20" x14ac:dyDescent="0.2">
      <c r="A67" s="32" t="s">
        <v>234</v>
      </c>
      <c r="B67" s="11"/>
      <c r="C67" s="11"/>
      <c r="D67" s="119"/>
      <c r="E67" s="11"/>
      <c r="F67" s="11"/>
      <c r="G67" s="140"/>
      <c r="H67" s="11"/>
      <c r="I67" s="11"/>
      <c r="J67" s="119"/>
      <c r="K67" s="11"/>
      <c r="L67" s="11"/>
      <c r="M67" s="140"/>
      <c r="N67" s="11"/>
      <c r="O67" s="11"/>
      <c r="P67" s="119"/>
      <c r="Q67" s="11"/>
      <c r="R67" s="11"/>
      <c r="S67" s="11"/>
      <c r="T67" s="1"/>
    </row>
    <row r="68" spans="1:20" x14ac:dyDescent="0.2">
      <c r="A68" s="2"/>
      <c r="B68" s="11"/>
      <c r="C68" s="11"/>
      <c r="D68" s="119"/>
      <c r="E68" s="11"/>
      <c r="F68" s="11"/>
      <c r="G68" s="140"/>
      <c r="H68" s="11"/>
      <c r="I68" s="11"/>
      <c r="J68" s="119"/>
      <c r="K68" s="11"/>
      <c r="L68" s="11"/>
      <c r="M68" s="140"/>
      <c r="N68" s="11"/>
      <c r="O68" s="11"/>
      <c r="P68" s="119"/>
      <c r="Q68" s="11"/>
      <c r="R68" s="11"/>
      <c r="S68" s="11"/>
      <c r="T68" s="1"/>
    </row>
    <row r="69" spans="1:20" x14ac:dyDescent="0.2">
      <c r="A69" s="8" t="s">
        <v>235</v>
      </c>
      <c r="B69" s="11"/>
      <c r="C69" s="11"/>
      <c r="D69" s="119"/>
      <c r="E69" s="11"/>
      <c r="F69" s="11"/>
      <c r="G69" s="140"/>
      <c r="H69" s="11"/>
      <c r="I69" s="11"/>
      <c r="J69" s="119"/>
      <c r="K69" s="11"/>
      <c r="L69" s="11"/>
      <c r="M69" s="140"/>
      <c r="N69" s="11"/>
      <c r="O69" s="11"/>
      <c r="P69" s="119"/>
      <c r="Q69" s="11"/>
      <c r="R69" s="11"/>
      <c r="S69" s="11"/>
      <c r="T69" s="1"/>
    </row>
    <row r="70" spans="1:20" x14ac:dyDescent="0.2">
      <c r="A70" s="2"/>
      <c r="B70" s="306" t="s">
        <v>236</v>
      </c>
      <c r="C70" s="307"/>
      <c r="D70" s="307"/>
      <c r="E70" s="307"/>
      <c r="F70" s="307"/>
      <c r="G70" s="307"/>
      <c r="H70" s="307"/>
      <c r="I70" s="307"/>
      <c r="J70" s="307"/>
      <c r="K70" s="307"/>
      <c r="L70" s="307"/>
      <c r="M70" s="307"/>
      <c r="N70" s="307"/>
      <c r="O70" s="307"/>
      <c r="P70" s="307"/>
      <c r="Q70" s="307"/>
      <c r="R70" s="310"/>
      <c r="S70" s="302" t="s">
        <v>198</v>
      </c>
      <c r="T70" s="303"/>
    </row>
    <row r="71" spans="1:20" x14ac:dyDescent="0.2">
      <c r="A71" s="141" t="s">
        <v>139</v>
      </c>
      <c r="B71" s="34" t="s">
        <v>199</v>
      </c>
      <c r="C71" s="35" t="s">
        <v>6</v>
      </c>
      <c r="D71" s="142" t="s">
        <v>104</v>
      </c>
      <c r="E71" s="35" t="s">
        <v>200</v>
      </c>
      <c r="F71" s="36"/>
      <c r="G71" s="144" t="s">
        <v>201</v>
      </c>
      <c r="H71" s="34" t="s">
        <v>199</v>
      </c>
      <c r="I71" s="35" t="s">
        <v>6</v>
      </c>
      <c r="J71" s="142" t="s">
        <v>104</v>
      </c>
      <c r="K71" s="35" t="s">
        <v>200</v>
      </c>
      <c r="L71" s="36"/>
      <c r="M71" s="144" t="s">
        <v>202</v>
      </c>
      <c r="N71" s="34" t="s">
        <v>199</v>
      </c>
      <c r="O71" s="35" t="s">
        <v>6</v>
      </c>
      <c r="P71" s="142" t="s">
        <v>104</v>
      </c>
      <c r="Q71" s="35" t="s">
        <v>200</v>
      </c>
      <c r="R71" s="36"/>
      <c r="S71" s="169" t="s">
        <v>200</v>
      </c>
      <c r="T71" s="147" t="s">
        <v>104</v>
      </c>
    </row>
    <row r="72" spans="1:20" x14ac:dyDescent="0.2">
      <c r="A72" s="158" t="s">
        <v>203</v>
      </c>
      <c r="B72" s="11">
        <v>759.19139659999996</v>
      </c>
      <c r="C72" s="11">
        <v>29.092255439999999</v>
      </c>
      <c r="D72" s="119">
        <v>3.3888560000000001E-17</v>
      </c>
      <c r="E72" s="11">
        <v>1.0204342139234732</v>
      </c>
      <c r="F72" s="11" t="str">
        <f>IF(D72&lt;0.05,"*","")</f>
        <v>*</v>
      </c>
      <c r="G72" s="170" t="s">
        <v>203</v>
      </c>
      <c r="H72" s="11">
        <v>153.01089999999999</v>
      </c>
      <c r="I72" s="11">
        <v>53.524970000000003</v>
      </c>
      <c r="J72" s="119">
        <v>4.8676809999999996E-3</v>
      </c>
      <c r="K72" s="11">
        <v>0.11178333512980197</v>
      </c>
      <c r="L72" s="11" t="str">
        <f t="shared" ref="L72:L77" si="4">IF(J72&lt;0.05,"*","")</f>
        <v>*</v>
      </c>
      <c r="M72" s="170" t="s">
        <v>203</v>
      </c>
      <c r="N72" s="38">
        <v>-2.5415399999999999</v>
      </c>
      <c r="O72" s="39">
        <v>0.57961839999999998</v>
      </c>
      <c r="P72" s="145">
        <v>1.3559809999999999E-5</v>
      </c>
      <c r="Q72" s="39">
        <v>-0.17146122071872266</v>
      </c>
      <c r="R72" s="40" t="str">
        <f t="shared" ref="R72:R78" si="5">IF(P72&lt;0.05,"*","")</f>
        <v>*</v>
      </c>
      <c r="S72" s="38"/>
      <c r="T72" s="150"/>
    </row>
    <row r="73" spans="1:20" x14ac:dyDescent="0.2">
      <c r="A73" s="162"/>
      <c r="B73" s="11"/>
      <c r="C73" s="11"/>
      <c r="D73" s="119"/>
      <c r="E73" s="11"/>
      <c r="F73" s="11"/>
      <c r="G73" s="171" t="s">
        <v>204</v>
      </c>
      <c r="H73" s="11">
        <v>5.3520369999999996E-4</v>
      </c>
      <c r="I73" s="11">
        <v>3.8977019999999998E-5</v>
      </c>
      <c r="J73" s="119">
        <v>7.941009E-38</v>
      </c>
      <c r="K73" s="11">
        <v>0.53693486002069002</v>
      </c>
      <c r="L73" s="11" t="str">
        <f t="shared" si="4"/>
        <v>*</v>
      </c>
      <c r="M73" s="171" t="s">
        <v>205</v>
      </c>
      <c r="N73" s="43">
        <v>0.89396529999999996</v>
      </c>
      <c r="O73" s="11">
        <v>9.5594639999999995E-2</v>
      </c>
      <c r="P73" s="119">
        <v>1.415924E-19</v>
      </c>
      <c r="Q73" s="11">
        <v>0.36567750526372811</v>
      </c>
      <c r="R73" s="44" t="str">
        <f t="shared" si="5"/>
        <v>*</v>
      </c>
      <c r="S73" s="43"/>
      <c r="T73" s="152"/>
    </row>
    <row r="74" spans="1:20" x14ac:dyDescent="0.2">
      <c r="A74" s="162" t="s">
        <v>206</v>
      </c>
      <c r="B74" s="11">
        <v>-2.4965969000000001</v>
      </c>
      <c r="C74" s="11">
        <v>9.9605228500000003</v>
      </c>
      <c r="D74" s="119">
        <v>0.80216609999999999</v>
      </c>
      <c r="E74" s="11">
        <v>-9.8011585943340723E-3</v>
      </c>
      <c r="F74" s="11" t="str">
        <f>IF(D74&lt;0.05,"*","")</f>
        <v/>
      </c>
      <c r="G74" s="171" t="s">
        <v>206</v>
      </c>
      <c r="H74" s="11">
        <v>0.54531379999999996</v>
      </c>
      <c r="I74" s="11">
        <v>8.7485619999999997</v>
      </c>
      <c r="J74" s="119">
        <v>0.9503182</v>
      </c>
      <c r="K74" s="11">
        <v>2.4373670749449441E-3</v>
      </c>
      <c r="L74" s="11" t="str">
        <f t="shared" si="4"/>
        <v/>
      </c>
      <c r="M74" s="171" t="s">
        <v>206</v>
      </c>
      <c r="N74" s="43">
        <v>0.29137580000000002</v>
      </c>
      <c r="O74" s="11">
        <v>0.72905059999999999</v>
      </c>
      <c r="P74" s="119">
        <v>0.68953779999999998</v>
      </c>
      <c r="Q74" s="11">
        <v>1.5628127044667223E-2</v>
      </c>
      <c r="R74" s="44" t="str">
        <f t="shared" si="5"/>
        <v/>
      </c>
      <c r="S74" s="172">
        <v>0.14000000000000001</v>
      </c>
      <c r="T74" s="154">
        <v>0.04</v>
      </c>
    </row>
    <row r="75" spans="1:20" x14ac:dyDescent="0.2">
      <c r="A75" s="162" t="s">
        <v>207</v>
      </c>
      <c r="B75" s="11">
        <v>-0.14749190000000001</v>
      </c>
      <c r="C75" s="11">
        <v>4.0813769999999999E-2</v>
      </c>
      <c r="D75" s="119">
        <v>3.2510470000000002E-4</v>
      </c>
      <c r="E75" s="11">
        <v>-0.14130989814475248</v>
      </c>
      <c r="F75" s="11" t="str">
        <f>IF(D75&lt;0.05,"*","")</f>
        <v>*</v>
      </c>
      <c r="G75" s="171" t="s">
        <v>207</v>
      </c>
      <c r="H75" s="11">
        <v>-0.15499869999999999</v>
      </c>
      <c r="I75" s="11">
        <v>3.5981480000000003E-2</v>
      </c>
      <c r="J75" s="119">
        <v>1.9050879999999999E-5</v>
      </c>
      <c r="K75" s="11">
        <v>-0.16844578906348767</v>
      </c>
      <c r="L75" s="11" t="str">
        <f t="shared" si="4"/>
        <v>*</v>
      </c>
      <c r="M75" s="171" t="s">
        <v>207</v>
      </c>
      <c r="N75" s="43">
        <v>-8.8976169999999995E-5</v>
      </c>
      <c r="O75" s="11">
        <v>2.366852E-5</v>
      </c>
      <c r="P75" s="119">
        <v>1.8581089999999999E-4</v>
      </c>
      <c r="Q75" s="11">
        <v>-0.14699878025484192</v>
      </c>
      <c r="R75" s="44" t="str">
        <f t="shared" si="5"/>
        <v>*</v>
      </c>
      <c r="S75" s="172">
        <v>0.51</v>
      </c>
      <c r="T75" s="154">
        <v>0</v>
      </c>
    </row>
    <row r="76" spans="1:20" x14ac:dyDescent="0.2">
      <c r="A76" s="162" t="s">
        <v>209</v>
      </c>
      <c r="B76" s="11">
        <v>19.980122300000001</v>
      </c>
      <c r="C76" s="11">
        <v>4.7820149499999998</v>
      </c>
      <c r="D76" s="119">
        <v>3.3383180000000001E-5</v>
      </c>
      <c r="E76" s="11">
        <v>0.16337979190700949</v>
      </c>
      <c r="F76" s="11" t="str">
        <f>IF(D76&lt;0.05,"*","")</f>
        <v>*</v>
      </c>
      <c r="G76" s="171" t="s">
        <v>209</v>
      </c>
      <c r="H76" s="11">
        <v>19.980119999999999</v>
      </c>
      <c r="I76" s="11">
        <v>4.782006</v>
      </c>
      <c r="J76" s="119">
        <v>3.3382030000000002E-5</v>
      </c>
      <c r="K76" s="11">
        <v>0.16338007888114137</v>
      </c>
      <c r="L76" s="11" t="str">
        <f t="shared" si="4"/>
        <v>*</v>
      </c>
      <c r="M76" s="171" t="s">
        <v>209</v>
      </c>
      <c r="N76" s="43">
        <v>1.2276459999999999E-2</v>
      </c>
      <c r="O76" s="11">
        <v>2.83812E-3</v>
      </c>
      <c r="P76" s="119">
        <v>1.759519E-5</v>
      </c>
      <c r="Q76" s="11">
        <v>0.16914280356980885</v>
      </c>
      <c r="R76" s="44" t="str">
        <f t="shared" si="5"/>
        <v>*</v>
      </c>
      <c r="S76" s="172">
        <v>-1.7</v>
      </c>
      <c r="T76" s="154">
        <v>0</v>
      </c>
    </row>
    <row r="77" spans="1:20" x14ac:dyDescent="0.2">
      <c r="A77" s="162" t="s">
        <v>208</v>
      </c>
      <c r="B77" s="11">
        <v>31.960201099999999</v>
      </c>
      <c r="C77" s="11">
        <v>13.712938319999999</v>
      </c>
      <c r="D77" s="119">
        <v>2.008105E-2</v>
      </c>
      <c r="E77" s="11">
        <v>9.1136030069119606E-2</v>
      </c>
      <c r="F77" s="11" t="str">
        <f>IF(D77&lt;0.05,"*","")</f>
        <v>*</v>
      </c>
      <c r="G77" s="171" t="s">
        <v>208</v>
      </c>
      <c r="H77" s="11">
        <v>-18.550270000000001</v>
      </c>
      <c r="I77" s="11">
        <v>12.588570000000001</v>
      </c>
      <c r="J77" s="119">
        <v>0.14108850000000001</v>
      </c>
      <c r="K77" s="11">
        <v>-5.762155336414946E-2</v>
      </c>
      <c r="L77" s="11" t="str">
        <f t="shared" si="4"/>
        <v/>
      </c>
      <c r="M77" s="171" t="s">
        <v>208</v>
      </c>
      <c r="N77" s="43">
        <v>-1.574362E-2</v>
      </c>
      <c r="O77" s="11">
        <v>8.3344660000000004E-3</v>
      </c>
      <c r="P77" s="119">
        <v>5.9349359999999997E-2</v>
      </c>
      <c r="Q77" s="11">
        <v>-7.3864871279706826E-2</v>
      </c>
      <c r="R77" s="44" t="str">
        <f t="shared" si="5"/>
        <v/>
      </c>
      <c r="S77" s="172">
        <v>0.25</v>
      </c>
      <c r="T77" s="154">
        <v>1E-3</v>
      </c>
    </row>
    <row r="78" spans="1:20" x14ac:dyDescent="0.2">
      <c r="A78" s="165"/>
      <c r="B78" s="11"/>
      <c r="C78" s="11"/>
      <c r="D78" s="119"/>
      <c r="E78" s="11"/>
      <c r="F78" s="11"/>
      <c r="G78" s="173"/>
      <c r="H78" s="11"/>
      <c r="I78" s="11"/>
      <c r="J78" s="119"/>
      <c r="K78" s="11"/>
      <c r="L78" s="11"/>
      <c r="M78" s="173" t="s">
        <v>210</v>
      </c>
      <c r="N78" s="46">
        <v>-4.7657520000000002E-2</v>
      </c>
      <c r="O78" s="37">
        <v>0.1199331</v>
      </c>
      <c r="P78" s="155">
        <v>0.69123000000000001</v>
      </c>
      <c r="Q78" s="37">
        <v>-1.5538300111151745E-2</v>
      </c>
      <c r="R78" s="47" t="str">
        <f t="shared" si="5"/>
        <v/>
      </c>
      <c r="S78" s="43"/>
      <c r="T78" s="152"/>
    </row>
    <row r="79" spans="1:20" x14ac:dyDescent="0.2">
      <c r="A79" s="151"/>
      <c r="B79" s="306" t="s">
        <v>237</v>
      </c>
      <c r="C79" s="307"/>
      <c r="D79" s="307"/>
      <c r="E79" s="307"/>
      <c r="F79" s="307"/>
      <c r="G79" s="307"/>
      <c r="H79" s="307"/>
      <c r="I79" s="307"/>
      <c r="J79" s="307"/>
      <c r="K79" s="307"/>
      <c r="L79" s="307"/>
      <c r="M79" s="307"/>
      <c r="N79" s="308"/>
      <c r="O79" s="308"/>
      <c r="P79" s="308"/>
      <c r="Q79" s="308"/>
      <c r="R79" s="308"/>
      <c r="S79" s="302" t="s">
        <v>198</v>
      </c>
      <c r="T79" s="303"/>
    </row>
    <row r="80" spans="1:20" x14ac:dyDescent="0.2">
      <c r="A80" s="141" t="s">
        <v>139</v>
      </c>
      <c r="B80" s="34" t="s">
        <v>199</v>
      </c>
      <c r="C80" s="35" t="s">
        <v>6</v>
      </c>
      <c r="D80" s="142" t="s">
        <v>104</v>
      </c>
      <c r="E80" s="35" t="s">
        <v>200</v>
      </c>
      <c r="F80" s="36"/>
      <c r="G80" s="144" t="s">
        <v>201</v>
      </c>
      <c r="H80" s="34" t="s">
        <v>199</v>
      </c>
      <c r="I80" s="35" t="s">
        <v>6</v>
      </c>
      <c r="J80" s="142" t="s">
        <v>104</v>
      </c>
      <c r="K80" s="35" t="s">
        <v>200</v>
      </c>
      <c r="L80" s="36"/>
      <c r="M80" s="144" t="s">
        <v>202</v>
      </c>
      <c r="N80" s="34" t="s">
        <v>199</v>
      </c>
      <c r="O80" s="35" t="s">
        <v>6</v>
      </c>
      <c r="P80" s="142" t="s">
        <v>104</v>
      </c>
      <c r="Q80" s="35" t="s">
        <v>200</v>
      </c>
      <c r="R80" s="35"/>
      <c r="S80" s="146" t="s">
        <v>200</v>
      </c>
      <c r="T80" s="147" t="s">
        <v>104</v>
      </c>
    </row>
    <row r="81" spans="1:21" x14ac:dyDescent="0.2">
      <c r="A81" s="158" t="s">
        <v>203</v>
      </c>
      <c r="B81" s="11">
        <v>759.10594000000003</v>
      </c>
      <c r="C81" s="11">
        <v>29.188773000000001</v>
      </c>
      <c r="D81" s="119">
        <v>3.8708259999999997E-17</v>
      </c>
      <c r="E81" s="11">
        <v>1.0169454945462981</v>
      </c>
      <c r="F81" s="11" t="str">
        <f>IF(D81&lt;0.05,"*","")</f>
        <v>*</v>
      </c>
      <c r="G81" s="170" t="s">
        <v>203</v>
      </c>
      <c r="H81" s="11">
        <v>149.08179999999999</v>
      </c>
      <c r="I81" s="11">
        <v>53.517409999999998</v>
      </c>
      <c r="J81" s="119">
        <v>6.0427329999999998E-3</v>
      </c>
      <c r="K81" s="11">
        <v>0.10892828504426649</v>
      </c>
      <c r="L81" s="11" t="str">
        <f t="shared" ref="L81:L86" si="6">IF(J81&lt;0.05,"*","")</f>
        <v>*</v>
      </c>
      <c r="M81" s="170" t="s">
        <v>203</v>
      </c>
      <c r="N81" s="38">
        <v>-2.5498681410000001</v>
      </c>
      <c r="O81" s="39">
        <v>0.57916717110000004</v>
      </c>
      <c r="P81" s="145">
        <v>1.2524290000000001E-5</v>
      </c>
      <c r="Q81" s="39">
        <v>-0.17215708947892469</v>
      </c>
      <c r="R81" s="40" t="str">
        <f t="shared" ref="R81:R87" si="7">IF(P81&lt;0.05,"*","")</f>
        <v>*</v>
      </c>
      <c r="S81" s="43"/>
      <c r="T81" s="152"/>
    </row>
    <row r="82" spans="1:21" x14ac:dyDescent="0.2">
      <c r="A82" s="162"/>
      <c r="B82" s="11"/>
      <c r="C82" s="11"/>
      <c r="D82" s="119"/>
      <c r="E82" s="11"/>
      <c r="F82" s="11"/>
      <c r="G82" s="171" t="s">
        <v>204</v>
      </c>
      <c r="H82" s="11">
        <v>5.3876680000000004E-4</v>
      </c>
      <c r="I82" s="11">
        <v>3.8959440000000001E-5</v>
      </c>
      <c r="J82" s="119">
        <v>2.8028089999999998E-38</v>
      </c>
      <c r="K82" s="11">
        <v>0.5407533838577544</v>
      </c>
      <c r="L82" s="11" t="str">
        <f t="shared" si="6"/>
        <v>*</v>
      </c>
      <c r="M82" s="171" t="s">
        <v>205</v>
      </c>
      <c r="N82" s="43">
        <v>0.89536650699999998</v>
      </c>
      <c r="O82" s="11">
        <v>9.5520278799999997E-2</v>
      </c>
      <c r="P82" s="119">
        <v>1.180687E-19</v>
      </c>
      <c r="Q82" s="11">
        <v>0.36653579157381472</v>
      </c>
      <c r="R82" s="44" t="str">
        <f t="shared" si="7"/>
        <v>*</v>
      </c>
      <c r="S82" s="43"/>
      <c r="T82" s="152"/>
    </row>
    <row r="83" spans="1:21" x14ac:dyDescent="0.2">
      <c r="A83" s="162" t="s">
        <v>206</v>
      </c>
      <c r="B83" s="11">
        <v>-2.4791889999999999</v>
      </c>
      <c r="C83" s="11">
        <v>9.9668200000000002</v>
      </c>
      <c r="D83" s="119">
        <v>0.80363879999999999</v>
      </c>
      <c r="E83" s="11">
        <v>-9.7266692264130396E-3</v>
      </c>
      <c r="F83" s="11" t="str">
        <f>IF(D83&lt;0.05,"*","")</f>
        <v/>
      </c>
      <c r="G83" s="171" t="s">
        <v>206</v>
      </c>
      <c r="H83" s="11">
        <v>0.47028999999999999</v>
      </c>
      <c r="I83" s="11">
        <v>8.739941</v>
      </c>
      <c r="J83" s="119">
        <v>0.95710399999999995</v>
      </c>
      <c r="K83" s="11">
        <v>2.1041096549733341E-3</v>
      </c>
      <c r="L83" s="11" t="str">
        <f t="shared" si="6"/>
        <v/>
      </c>
      <c r="M83" s="171" t="s">
        <v>206</v>
      </c>
      <c r="N83" s="43">
        <v>0.24304541299999999</v>
      </c>
      <c r="O83" s="11">
        <v>0.72860059269999999</v>
      </c>
      <c r="P83" s="119">
        <v>0.73880789999999996</v>
      </c>
      <c r="Q83" s="11">
        <v>1.3043947275317521E-2</v>
      </c>
      <c r="R83" s="44" t="str">
        <f t="shared" si="7"/>
        <v/>
      </c>
      <c r="S83" s="172">
        <v>0.14000000000000001</v>
      </c>
      <c r="T83" s="154">
        <v>0.04</v>
      </c>
    </row>
    <row r="84" spans="1:21" x14ac:dyDescent="0.2">
      <c r="A84" s="162" t="s">
        <v>222</v>
      </c>
      <c r="B84" s="11">
        <v>-4.6999089999999999</v>
      </c>
      <c r="C84" s="11">
        <v>1.3462179999999999</v>
      </c>
      <c r="D84" s="119">
        <v>5.1345769999999995E-4</v>
      </c>
      <c r="E84" s="11">
        <v>-0.13651651148979682</v>
      </c>
      <c r="F84" s="11" t="str">
        <f>IF(D84&lt;0.05,"*","")</f>
        <v>*</v>
      </c>
      <c r="G84" s="171" t="s">
        <v>222</v>
      </c>
      <c r="H84" s="11">
        <v>-5.2803089999999999</v>
      </c>
      <c r="I84" s="11">
        <v>1.185899</v>
      </c>
      <c r="J84" s="119">
        <v>9.9893219999999996E-6</v>
      </c>
      <c r="K84" s="11">
        <v>-0.17410961728248261</v>
      </c>
      <c r="L84" s="11" t="str">
        <f t="shared" si="6"/>
        <v>*</v>
      </c>
      <c r="M84" s="171" t="s">
        <v>222</v>
      </c>
      <c r="N84" s="43">
        <v>-3.037933E-3</v>
      </c>
      <c r="O84" s="11">
        <v>7.8028319999999996E-4</v>
      </c>
      <c r="P84" s="119">
        <v>1.091057E-4</v>
      </c>
      <c r="Q84" s="11">
        <v>-0.15224290453627062</v>
      </c>
      <c r="R84" s="44" t="str">
        <f t="shared" si="7"/>
        <v>*</v>
      </c>
      <c r="S84" s="172">
        <v>0.51</v>
      </c>
      <c r="T84" s="154">
        <v>0</v>
      </c>
    </row>
    <row r="85" spans="1:21" x14ac:dyDescent="0.2">
      <c r="A85" s="162" t="s">
        <v>208</v>
      </c>
      <c r="B85" s="11">
        <v>31.917266000000001</v>
      </c>
      <c r="C85" s="11">
        <v>13.721166999999999</v>
      </c>
      <c r="D85" s="119">
        <v>2.032285E-2</v>
      </c>
      <c r="E85" s="11">
        <v>9.0959017101188505E-2</v>
      </c>
      <c r="F85" s="11" t="str">
        <f>IF(D85&lt;0.05,"*","")</f>
        <v>*</v>
      </c>
      <c r="G85" s="171" t="s">
        <v>208</v>
      </c>
      <c r="H85" s="11">
        <v>-18.943660000000001</v>
      </c>
      <c r="I85" s="11">
        <v>12.57699</v>
      </c>
      <c r="J85" s="119">
        <v>0.13250770000000001</v>
      </c>
      <c r="K85" s="11">
        <v>-5.8897695260932151E-2</v>
      </c>
      <c r="L85" s="11" t="str">
        <f t="shared" si="6"/>
        <v/>
      </c>
      <c r="M85" s="171" t="s">
        <v>208</v>
      </c>
      <c r="N85" s="43">
        <v>-1.5940802E-2</v>
      </c>
      <c r="O85" s="11">
        <v>8.3280786000000002E-3</v>
      </c>
      <c r="P85" s="119">
        <v>5.6055250000000001E-2</v>
      </c>
      <c r="Q85" s="11">
        <v>-7.4847358504189873E-2</v>
      </c>
      <c r="R85" s="44" t="str">
        <f t="shared" si="7"/>
        <v/>
      </c>
      <c r="S85" s="172">
        <v>-1.7</v>
      </c>
      <c r="T85" s="154">
        <v>0</v>
      </c>
    </row>
    <row r="86" spans="1:21" x14ac:dyDescent="0.2">
      <c r="A86" s="162" t="s">
        <v>209</v>
      </c>
      <c r="B86" s="11">
        <v>19.980122000000001</v>
      </c>
      <c r="C86" s="11">
        <v>4.7820109999999998</v>
      </c>
      <c r="D86" s="119">
        <v>3.3382710000000002E-5</v>
      </c>
      <c r="E86" s="11">
        <v>0.16337992440759341</v>
      </c>
      <c r="F86" s="11" t="str">
        <f>IF(D86&lt;0.05,"*","")</f>
        <v>*</v>
      </c>
      <c r="G86" s="171" t="s">
        <v>209</v>
      </c>
      <c r="H86" s="11">
        <v>19.980119999999999</v>
      </c>
      <c r="I86" s="11">
        <v>4.7820200000000002</v>
      </c>
      <c r="J86" s="119">
        <v>3.3383860000000001E-5</v>
      </c>
      <c r="K86" s="11">
        <v>0.1633796005642158</v>
      </c>
      <c r="L86" s="11" t="str">
        <f t="shared" si="6"/>
        <v>*</v>
      </c>
      <c r="M86" s="171" t="s">
        <v>209</v>
      </c>
      <c r="N86" s="43">
        <v>1.2276461000000001E-2</v>
      </c>
      <c r="O86" s="11">
        <v>2.8381012000000001E-3</v>
      </c>
      <c r="P86" s="119">
        <v>1.7592930000000001E-5</v>
      </c>
      <c r="Q86" s="11">
        <v>0.16914393777453751</v>
      </c>
      <c r="R86" s="44" t="str">
        <f t="shared" si="7"/>
        <v>*</v>
      </c>
      <c r="S86" s="172">
        <v>0.25</v>
      </c>
      <c r="T86" s="154">
        <v>1E-3</v>
      </c>
    </row>
    <row r="87" spans="1:21" x14ac:dyDescent="0.2">
      <c r="A87" s="165"/>
      <c r="B87" s="37"/>
      <c r="C87" s="37"/>
      <c r="D87" s="155"/>
      <c r="E87" s="37"/>
      <c r="F87" s="37"/>
      <c r="G87" s="173"/>
      <c r="H87" s="37"/>
      <c r="I87" s="37"/>
      <c r="J87" s="155"/>
      <c r="K87" s="37"/>
      <c r="L87" s="37"/>
      <c r="M87" s="173" t="s">
        <v>210</v>
      </c>
      <c r="N87" s="46">
        <v>-3.9713305999999997E-2</v>
      </c>
      <c r="O87" s="37">
        <v>0.1198583696</v>
      </c>
      <c r="P87" s="155">
        <v>0.74050059999999995</v>
      </c>
      <c r="Q87" s="37">
        <v>-1.2956234568035442E-2</v>
      </c>
      <c r="R87" s="47" t="str">
        <f t="shared" si="7"/>
        <v/>
      </c>
      <c r="S87" s="46"/>
      <c r="T87" s="156"/>
    </row>
    <row r="88" spans="1:21" x14ac:dyDescent="0.2">
      <c r="A88" s="32" t="s">
        <v>238</v>
      </c>
      <c r="B88" s="11"/>
      <c r="C88" s="11"/>
      <c r="D88" s="119"/>
      <c r="E88" s="11"/>
      <c r="F88" s="11"/>
      <c r="G88" s="140"/>
      <c r="H88" s="11"/>
      <c r="I88" s="11"/>
      <c r="J88" s="119"/>
      <c r="K88" s="11"/>
      <c r="L88" s="11"/>
      <c r="M88" s="140"/>
      <c r="N88" s="11"/>
      <c r="O88" s="11"/>
      <c r="P88" s="119"/>
      <c r="Q88" s="11"/>
      <c r="R88" s="11"/>
      <c r="S88" s="11"/>
      <c r="T88" s="1"/>
    </row>
    <row r="89" spans="1:21" x14ac:dyDescent="0.2">
      <c r="A89" s="2"/>
      <c r="B89" s="11"/>
      <c r="C89" s="11"/>
      <c r="D89" s="119"/>
      <c r="E89" s="11"/>
      <c r="F89" s="11"/>
      <c r="G89" s="140"/>
      <c r="H89" s="11"/>
      <c r="I89" s="11"/>
      <c r="J89" s="119"/>
      <c r="K89" s="11"/>
      <c r="L89" s="11"/>
      <c r="M89" s="140"/>
      <c r="N89" s="11"/>
      <c r="O89" s="11"/>
      <c r="P89" s="119"/>
      <c r="Q89" s="11"/>
      <c r="R89" s="11"/>
      <c r="S89" s="11"/>
      <c r="T89" s="1"/>
    </row>
    <row r="90" spans="1:21" x14ac:dyDescent="0.2">
      <c r="A90" s="8" t="s">
        <v>239</v>
      </c>
      <c r="B90" s="11"/>
      <c r="C90" s="11"/>
      <c r="D90" s="119"/>
      <c r="E90" s="11"/>
      <c r="F90" s="11"/>
      <c r="G90" s="140"/>
      <c r="H90" s="11"/>
      <c r="I90" s="11"/>
      <c r="J90" s="119"/>
      <c r="K90" s="11"/>
      <c r="L90" s="11"/>
      <c r="M90" s="140"/>
      <c r="N90" s="11"/>
      <c r="O90" s="11"/>
      <c r="P90" s="119"/>
      <c r="Q90" s="11"/>
      <c r="R90" s="11"/>
      <c r="S90" s="11"/>
      <c r="T90" s="1"/>
    </row>
    <row r="91" spans="1:21" x14ac:dyDescent="0.2">
      <c r="A91" s="2"/>
      <c r="B91" s="306" t="s">
        <v>240</v>
      </c>
      <c r="C91" s="307"/>
      <c r="D91" s="307"/>
      <c r="E91" s="307"/>
      <c r="F91" s="307"/>
      <c r="G91" s="307"/>
      <c r="H91" s="307"/>
      <c r="I91" s="307"/>
      <c r="J91" s="307"/>
      <c r="K91" s="307"/>
      <c r="L91" s="307"/>
      <c r="M91" s="307"/>
      <c r="N91" s="308"/>
      <c r="O91" s="308"/>
      <c r="P91" s="308"/>
      <c r="Q91" s="308"/>
      <c r="R91" s="309"/>
      <c r="S91" s="302" t="s">
        <v>198</v>
      </c>
      <c r="T91" s="303"/>
    </row>
    <row r="92" spans="1:21" x14ac:dyDescent="0.2">
      <c r="A92" s="141" t="s">
        <v>139</v>
      </c>
      <c r="B92" s="34" t="s">
        <v>199</v>
      </c>
      <c r="C92" s="35" t="s">
        <v>6</v>
      </c>
      <c r="D92" s="142" t="s">
        <v>104</v>
      </c>
      <c r="E92" s="35" t="s">
        <v>200</v>
      </c>
      <c r="F92" s="36"/>
      <c r="G92" s="144" t="s">
        <v>201</v>
      </c>
      <c r="H92" s="34" t="s">
        <v>199</v>
      </c>
      <c r="I92" s="35" t="s">
        <v>6</v>
      </c>
      <c r="J92" s="142" t="s">
        <v>104</v>
      </c>
      <c r="K92" s="35" t="s">
        <v>200</v>
      </c>
      <c r="L92" s="36"/>
      <c r="M92" s="144" t="s">
        <v>202</v>
      </c>
      <c r="N92" s="34" t="s">
        <v>199</v>
      </c>
      <c r="O92" s="35" t="s">
        <v>6</v>
      </c>
      <c r="P92" s="142" t="s">
        <v>104</v>
      </c>
      <c r="Q92" s="35" t="s">
        <v>200</v>
      </c>
      <c r="R92" s="36"/>
      <c r="S92" s="169" t="s">
        <v>200</v>
      </c>
      <c r="T92" s="147" t="s">
        <v>104</v>
      </c>
    </row>
    <row r="93" spans="1:21" x14ac:dyDescent="0.2">
      <c r="A93" s="158" t="s">
        <v>203</v>
      </c>
      <c r="B93" s="11">
        <v>7014.6382989000003</v>
      </c>
      <c r="C93" s="11">
        <v>135.0205182</v>
      </c>
      <c r="D93" s="119">
        <v>5.706295E-25</v>
      </c>
      <c r="E93" s="11">
        <v>2.0314991150362487</v>
      </c>
      <c r="F93" s="11" t="str">
        <f>IF(D93&lt;0.05,"*","")</f>
        <v>*</v>
      </c>
      <c r="G93" s="170" t="s">
        <v>203</v>
      </c>
      <c r="H93" s="11">
        <v>2195.1149999999998</v>
      </c>
      <c r="I93" s="11">
        <v>219.9975</v>
      </c>
      <c r="J93" s="119">
        <v>3.8440000000000003E-21</v>
      </c>
      <c r="K93" s="11">
        <v>0.39016711078414112</v>
      </c>
      <c r="L93" s="11" t="str">
        <f t="shared" ref="L93:L98" si="8">IF(J93&lt;0.05,"*","")</f>
        <v>*</v>
      </c>
      <c r="M93" s="170" t="s">
        <v>203</v>
      </c>
      <c r="N93" s="38">
        <v>-0.14481160000000001</v>
      </c>
      <c r="O93" s="39">
        <v>0.23951259999999999</v>
      </c>
      <c r="P93" s="145">
        <v>0.54564990000000002</v>
      </c>
      <c r="Q93" s="39">
        <v>-2.3642103412581533E-2</v>
      </c>
      <c r="R93" s="40" t="str">
        <f t="shared" ref="R93:R99" si="9">IF(P93&lt;0.05,"*","")</f>
        <v/>
      </c>
      <c r="S93" s="38"/>
      <c r="T93" s="150"/>
    </row>
    <row r="94" spans="1:21" x14ac:dyDescent="0.2">
      <c r="A94" s="162"/>
      <c r="B94" s="11"/>
      <c r="C94" s="11"/>
      <c r="D94" s="119"/>
      <c r="E94" s="11"/>
      <c r="F94" s="11"/>
      <c r="G94" s="171" t="s">
        <v>204</v>
      </c>
      <c r="H94" s="11">
        <v>4.256236E-3</v>
      </c>
      <c r="I94" s="11">
        <v>1.7995230000000001E-4</v>
      </c>
      <c r="J94" s="119">
        <v>1.8089600000000001E-89</v>
      </c>
      <c r="K94" s="11">
        <v>0.92486730030733466</v>
      </c>
      <c r="L94" s="11" t="str">
        <f t="shared" si="8"/>
        <v>*</v>
      </c>
      <c r="M94" s="171" t="s">
        <v>205</v>
      </c>
      <c r="N94" s="43">
        <v>0.65905689999999995</v>
      </c>
      <c r="O94" s="11">
        <v>3.9514239999999999E-2</v>
      </c>
      <c r="P94" s="119">
        <v>3.1361059999999998E-52</v>
      </c>
      <c r="Q94" s="11">
        <v>0.65219941324719433</v>
      </c>
      <c r="R94" s="44" t="str">
        <f t="shared" si="9"/>
        <v>*</v>
      </c>
      <c r="S94" s="43"/>
      <c r="T94" s="152"/>
    </row>
    <row r="95" spans="1:21" x14ac:dyDescent="0.2">
      <c r="A95" s="162" t="s">
        <v>206</v>
      </c>
      <c r="B95" s="11">
        <v>-2.8623159</v>
      </c>
      <c r="C95" s="11">
        <v>55.407463800000002</v>
      </c>
      <c r="D95" s="119">
        <v>0.95881629999999995</v>
      </c>
      <c r="E95" s="11">
        <v>-2.0200420849804655E-3</v>
      </c>
      <c r="F95" s="11" t="str">
        <f>IF(D95&lt;0.05,"*","")</f>
        <v/>
      </c>
      <c r="G95" s="171" t="s">
        <v>206</v>
      </c>
      <c r="H95" s="11">
        <v>22.69171</v>
      </c>
      <c r="I95" s="11">
        <v>40.898229999999998</v>
      </c>
      <c r="J95" s="119">
        <v>0.57920269999999996</v>
      </c>
      <c r="K95" s="11">
        <v>2.1695708520867305E-2</v>
      </c>
      <c r="L95" s="11" t="str">
        <f t="shared" si="8"/>
        <v/>
      </c>
      <c r="M95" s="171" t="s">
        <v>206</v>
      </c>
      <c r="N95" s="43">
        <v>-3.1594450000000003E-2</v>
      </c>
      <c r="O95" s="11">
        <v>0.30311379999999999</v>
      </c>
      <c r="P95" s="119">
        <v>0.91701730000000004</v>
      </c>
      <c r="Q95" s="11">
        <v>-4.0758314510770562E-3</v>
      </c>
      <c r="R95" s="44" t="str">
        <f t="shared" si="9"/>
        <v/>
      </c>
      <c r="S95" s="43"/>
      <c r="T95" s="152"/>
    </row>
    <row r="96" spans="1:21" x14ac:dyDescent="0.2">
      <c r="A96" s="162" t="s">
        <v>207</v>
      </c>
      <c r="B96" s="11">
        <v>0.40562730000000002</v>
      </c>
      <c r="C96" s="11">
        <v>0.22551869999999999</v>
      </c>
      <c r="D96" s="119">
        <v>7.2546219999999995E-2</v>
      </c>
      <c r="E96" s="11">
        <v>7.0332449517281195E-2</v>
      </c>
      <c r="F96" s="11" t="str">
        <f>IF(D96&lt;0.05,"*","")</f>
        <v/>
      </c>
      <c r="G96" s="171" t="s">
        <v>207</v>
      </c>
      <c r="H96" s="11">
        <v>0.32431660000000001</v>
      </c>
      <c r="I96" s="11">
        <v>0.16459779999999999</v>
      </c>
      <c r="J96" s="119">
        <v>4.9253190000000002E-2</v>
      </c>
      <c r="K96" s="11">
        <v>7.704709667544074E-2</v>
      </c>
      <c r="L96" s="11" t="str">
        <f t="shared" si="8"/>
        <v>*</v>
      </c>
      <c r="M96" s="171" t="s">
        <v>207</v>
      </c>
      <c r="N96" s="43">
        <v>1.9051870000000001E-5</v>
      </c>
      <c r="O96" s="11">
        <v>9.6417329999999998E-6</v>
      </c>
      <c r="P96" s="119">
        <v>4.8614209999999998E-2</v>
      </c>
      <c r="Q96" s="11">
        <v>7.7266925993432489E-2</v>
      </c>
      <c r="R96" s="11" t="str">
        <f t="shared" si="9"/>
        <v>*</v>
      </c>
      <c r="S96" s="172">
        <v>0.49</v>
      </c>
      <c r="T96" s="154">
        <v>0</v>
      </c>
      <c r="U96" s="175">
        <v>0.49</v>
      </c>
    </row>
    <row r="97" spans="1:21" x14ac:dyDescent="0.2">
      <c r="A97" s="162" t="s">
        <v>209</v>
      </c>
      <c r="B97" s="11">
        <v>138.6131498</v>
      </c>
      <c r="C97" s="11">
        <v>15.5204963</v>
      </c>
      <c r="D97" s="119">
        <v>4.2591979999999999E-18</v>
      </c>
      <c r="E97" s="11">
        <v>0.34922872117305354</v>
      </c>
      <c r="F97" s="11" t="str">
        <f>IF(D97&lt;0.05,"*","")</f>
        <v>*</v>
      </c>
      <c r="G97" s="171" t="s">
        <v>209</v>
      </c>
      <c r="H97" s="11">
        <v>138.6131</v>
      </c>
      <c r="I97" s="11">
        <v>15.52046</v>
      </c>
      <c r="J97" s="119">
        <v>4.2584430000000002E-18</v>
      </c>
      <c r="K97" s="11">
        <v>0.34922941249718181</v>
      </c>
      <c r="L97" s="11" t="str">
        <f t="shared" si="8"/>
        <v>*</v>
      </c>
      <c r="M97" s="171" t="s">
        <v>209</v>
      </c>
      <c r="N97" s="43">
        <v>8.0754320000000004E-3</v>
      </c>
      <c r="O97" s="11">
        <v>8.871002E-4</v>
      </c>
      <c r="P97" s="119">
        <v>1.053053E-18</v>
      </c>
      <c r="Q97" s="11">
        <v>0.35596247122404101</v>
      </c>
      <c r="R97" s="11" t="str">
        <f t="shared" si="9"/>
        <v>*</v>
      </c>
      <c r="S97" s="172">
        <v>-0.41</v>
      </c>
      <c r="T97" s="154">
        <v>0</v>
      </c>
      <c r="U97" s="175">
        <v>-0.41</v>
      </c>
    </row>
    <row r="98" spans="1:21" x14ac:dyDescent="0.2">
      <c r="A98" s="162" t="s">
        <v>208</v>
      </c>
      <c r="B98" s="11">
        <v>559.50987729999997</v>
      </c>
      <c r="C98" s="11">
        <v>76.236148900000003</v>
      </c>
      <c r="D98" s="119">
        <v>6.5306280000000005E-13</v>
      </c>
      <c r="E98" s="11">
        <v>0.2869841648307655</v>
      </c>
      <c r="F98" s="11" t="str">
        <f>IF(D98&lt;0.05,"*","")</f>
        <v>*</v>
      </c>
      <c r="G98" s="171" t="s">
        <v>208</v>
      </c>
      <c r="H98" s="11">
        <v>154.6002</v>
      </c>
      <c r="I98" s="11">
        <v>58.792940000000002</v>
      </c>
      <c r="J98" s="119">
        <v>8.7543719999999998E-3</v>
      </c>
      <c r="K98" s="11">
        <v>0.10282435624368354</v>
      </c>
      <c r="L98" s="11" t="str">
        <f t="shared" si="8"/>
        <v>*</v>
      </c>
      <c r="M98" s="171" t="s">
        <v>208</v>
      </c>
      <c r="N98" s="43">
        <v>1.0211130000000001E-2</v>
      </c>
      <c r="O98" s="11">
        <v>3.4614619999999998E-3</v>
      </c>
      <c r="P98" s="119">
        <v>3.2943159999999998E-3</v>
      </c>
      <c r="Q98" s="11">
        <v>0.11535206216710282</v>
      </c>
      <c r="R98" s="11" t="str">
        <f t="shared" si="9"/>
        <v>*</v>
      </c>
      <c r="S98" s="172">
        <v>0.32</v>
      </c>
      <c r="T98" s="154">
        <v>0</v>
      </c>
      <c r="U98" s="175">
        <v>0.32</v>
      </c>
    </row>
    <row r="99" spans="1:21" x14ac:dyDescent="0.2">
      <c r="A99" s="165"/>
      <c r="B99" s="11"/>
      <c r="C99" s="11"/>
      <c r="D99" s="119"/>
      <c r="E99" s="11"/>
      <c r="F99" s="11"/>
      <c r="G99" s="173"/>
      <c r="H99" s="11"/>
      <c r="I99" s="11"/>
      <c r="J99" s="119"/>
      <c r="K99" s="11"/>
      <c r="L99" s="11"/>
      <c r="M99" s="173" t="s">
        <v>210</v>
      </c>
      <c r="N99" s="46">
        <v>5.3695970000000003E-3</v>
      </c>
      <c r="O99" s="37">
        <v>4.9863810000000001E-2</v>
      </c>
      <c r="P99" s="155">
        <v>0.91427930000000002</v>
      </c>
      <c r="Q99" s="37">
        <v>4.2108266118057857E-3</v>
      </c>
      <c r="R99" s="47" t="str">
        <f t="shared" si="9"/>
        <v/>
      </c>
      <c r="S99" s="43"/>
      <c r="T99" s="152"/>
    </row>
    <row r="100" spans="1:21" x14ac:dyDescent="0.2">
      <c r="A100" s="151"/>
      <c r="B100" s="306" t="s">
        <v>241</v>
      </c>
      <c r="C100" s="307"/>
      <c r="D100" s="307"/>
      <c r="E100" s="307"/>
      <c r="F100" s="307"/>
      <c r="G100" s="307"/>
      <c r="H100" s="307"/>
      <c r="I100" s="307"/>
      <c r="J100" s="307"/>
      <c r="K100" s="307"/>
      <c r="L100" s="307"/>
      <c r="M100" s="307"/>
      <c r="N100" s="308"/>
      <c r="O100" s="308"/>
      <c r="P100" s="308"/>
      <c r="Q100" s="308"/>
      <c r="R100" s="308"/>
      <c r="S100" s="302" t="s">
        <v>198</v>
      </c>
      <c r="T100" s="303"/>
    </row>
    <row r="101" spans="1:21" x14ac:dyDescent="0.2">
      <c r="A101" s="141" t="s">
        <v>139</v>
      </c>
      <c r="B101" s="34" t="s">
        <v>199</v>
      </c>
      <c r="C101" s="35" t="s">
        <v>6</v>
      </c>
      <c r="D101" s="142" t="s">
        <v>104</v>
      </c>
      <c r="E101" s="35" t="s">
        <v>200</v>
      </c>
      <c r="F101" s="36"/>
      <c r="G101" s="144" t="s">
        <v>201</v>
      </c>
      <c r="H101" s="34" t="s">
        <v>199</v>
      </c>
      <c r="I101" s="35" t="s">
        <v>6</v>
      </c>
      <c r="J101" s="142" t="s">
        <v>104</v>
      </c>
      <c r="K101" s="35" t="s">
        <v>200</v>
      </c>
      <c r="L101" s="36"/>
      <c r="M101" s="144" t="s">
        <v>202</v>
      </c>
      <c r="N101" s="34" t="s">
        <v>199</v>
      </c>
      <c r="O101" s="35" t="s">
        <v>6</v>
      </c>
      <c r="P101" s="142" t="s">
        <v>104</v>
      </c>
      <c r="Q101" s="35" t="s">
        <v>200</v>
      </c>
      <c r="R101" s="35"/>
      <c r="S101" s="146" t="s">
        <v>200</v>
      </c>
      <c r="T101" s="147" t="s">
        <v>104</v>
      </c>
    </row>
    <row r="102" spans="1:21" x14ac:dyDescent="0.2">
      <c r="A102" s="158" t="s">
        <v>203</v>
      </c>
      <c r="B102" s="11">
        <v>7011.5100460000003</v>
      </c>
      <c r="C102" s="11">
        <v>132.67684</v>
      </c>
      <c r="D102" s="119">
        <v>1.579545E-25</v>
      </c>
      <c r="E102" s="11">
        <v>2.0664626838168245</v>
      </c>
      <c r="F102" s="11" t="str">
        <f>IF(D102&lt;0.05,"*","")</f>
        <v>*</v>
      </c>
      <c r="G102" s="170" t="s">
        <v>203</v>
      </c>
      <c r="H102" s="11">
        <v>2205.9666486000001</v>
      </c>
      <c r="I102" s="11">
        <v>219.67599999999999</v>
      </c>
      <c r="J102" s="119">
        <v>2.1461560000000001E-21</v>
      </c>
      <c r="K102" s="11">
        <v>0.39266975907152391</v>
      </c>
      <c r="L102" s="11" t="str">
        <f t="shared" ref="L102:L107" si="10">IF(J102&lt;0.05,"*","")</f>
        <v>*</v>
      </c>
      <c r="M102" s="170" t="s">
        <v>203</v>
      </c>
      <c r="N102" s="38">
        <v>-0.14076541419999999</v>
      </c>
      <c r="O102" s="39">
        <v>0.23920003610000001</v>
      </c>
      <c r="P102" s="145">
        <v>0.55641260000000003</v>
      </c>
      <c r="Q102" s="39">
        <v>-2.3011548670581809E-2</v>
      </c>
      <c r="R102" s="40" t="str">
        <f t="shared" ref="R102:R108" si="11">IF(P102&lt;0.05,"*","")</f>
        <v/>
      </c>
      <c r="S102" s="43"/>
      <c r="T102" s="152"/>
    </row>
    <row r="103" spans="1:21" x14ac:dyDescent="0.2">
      <c r="A103" s="162"/>
      <c r="B103" s="11"/>
      <c r="C103" s="11"/>
      <c r="D103" s="119"/>
      <c r="E103" s="11"/>
      <c r="F103" s="11"/>
      <c r="G103" s="171" t="s">
        <v>204</v>
      </c>
      <c r="H103" s="11">
        <v>4.2456000000000004E-3</v>
      </c>
      <c r="I103" s="11">
        <v>1.7986790000000001E-4</v>
      </c>
      <c r="J103" s="119">
        <v>3.1952719999999997E-89</v>
      </c>
      <c r="K103" s="11">
        <v>0.92298902346436429</v>
      </c>
      <c r="L103" s="11" t="str">
        <f t="shared" si="10"/>
        <v>*</v>
      </c>
      <c r="M103" s="171" t="s">
        <v>205</v>
      </c>
      <c r="N103" s="43">
        <v>0.65837257510000002</v>
      </c>
      <c r="O103" s="11">
        <v>3.9462899400000001E-2</v>
      </c>
      <c r="P103" s="119">
        <v>3.0034760000000002E-52</v>
      </c>
      <c r="Q103" s="11">
        <v>0.65236982870492954</v>
      </c>
      <c r="R103" s="44" t="str">
        <f t="shared" si="11"/>
        <v>*</v>
      </c>
      <c r="S103" s="43"/>
      <c r="T103" s="152"/>
    </row>
    <row r="104" spans="1:21" x14ac:dyDescent="0.2">
      <c r="A104" s="162" t="s">
        <v>206</v>
      </c>
      <c r="B104" s="11">
        <v>-1.231935</v>
      </c>
      <c r="C104" s="11">
        <v>55.316827000000004</v>
      </c>
      <c r="D104" s="119">
        <v>0.98223910000000003</v>
      </c>
      <c r="E104" s="11">
        <v>-8.708465967945517E-4</v>
      </c>
      <c r="F104" s="11" t="str">
        <f>IF(D104&lt;0.05,"*","")</f>
        <v/>
      </c>
      <c r="G104" s="171" t="s">
        <v>206</v>
      </c>
      <c r="H104" s="11">
        <v>23.374912800000001</v>
      </c>
      <c r="I104" s="11">
        <v>40.850340000000003</v>
      </c>
      <c r="J104" s="119">
        <v>0.5673821</v>
      </c>
      <c r="K104" s="11">
        <v>2.2375123943844093E-2</v>
      </c>
      <c r="L104" s="11" t="str">
        <f t="shared" si="10"/>
        <v/>
      </c>
      <c r="M104" s="171" t="s">
        <v>206</v>
      </c>
      <c r="N104" s="43">
        <v>-1.8898007800000002E-2</v>
      </c>
      <c r="O104" s="11">
        <v>0.302798334</v>
      </c>
      <c r="P104" s="119">
        <v>0.95025499999999996</v>
      </c>
      <c r="Q104" s="11">
        <v>-2.4404710959733777E-3</v>
      </c>
      <c r="R104" s="44" t="str">
        <f t="shared" si="11"/>
        <v/>
      </c>
      <c r="S104" s="43"/>
      <c r="T104" s="152"/>
    </row>
    <row r="105" spans="1:21" x14ac:dyDescent="0.2">
      <c r="A105" s="162" t="s">
        <v>222</v>
      </c>
      <c r="B105" s="11">
        <v>18.215707999999999</v>
      </c>
      <c r="C105" s="11">
        <v>7.4108169999999998</v>
      </c>
      <c r="D105" s="119">
        <v>1.4237929999999999E-2</v>
      </c>
      <c r="E105" s="11">
        <v>9.611498281246314E-2</v>
      </c>
      <c r="F105" s="11" t="str">
        <f>IF(D105&lt;0.05,"*","")</f>
        <v>*</v>
      </c>
      <c r="G105" s="171" t="s">
        <v>222</v>
      </c>
      <c r="H105" s="11">
        <v>12.817599899999999</v>
      </c>
      <c r="I105" s="11">
        <v>5.4139629999999999</v>
      </c>
      <c r="J105" s="119">
        <v>1.8227219999999999E-2</v>
      </c>
      <c r="K105" s="11">
        <v>9.2576882818362752E-2</v>
      </c>
      <c r="L105" s="11" t="str">
        <f t="shared" si="10"/>
        <v>*</v>
      </c>
      <c r="M105" s="171" t="s">
        <v>222</v>
      </c>
      <c r="N105" s="43">
        <v>7.5987690000000002E-4</v>
      </c>
      <c r="O105" s="11">
        <v>3.1719670000000003E-4</v>
      </c>
      <c r="P105" s="119">
        <v>1.690287E-2</v>
      </c>
      <c r="Q105" s="11">
        <v>9.3675432674125966E-2</v>
      </c>
      <c r="R105" s="44" t="str">
        <f t="shared" si="11"/>
        <v>*</v>
      </c>
      <c r="S105" s="172">
        <v>0.49</v>
      </c>
      <c r="T105" s="154">
        <v>0</v>
      </c>
    </row>
    <row r="106" spans="1:21" x14ac:dyDescent="0.2">
      <c r="A106" s="162" t="s">
        <v>208</v>
      </c>
      <c r="B106" s="11">
        <v>560.04638399999999</v>
      </c>
      <c r="C106" s="11">
        <v>76.103469000000004</v>
      </c>
      <c r="D106" s="119">
        <v>5.6926759999999998E-13</v>
      </c>
      <c r="E106" s="11">
        <v>0.28776016234016932</v>
      </c>
      <c r="F106" s="11" t="str">
        <f>IF(D106&lt;0.05,"*","")</f>
        <v>*</v>
      </c>
      <c r="G106" s="171" t="s">
        <v>208</v>
      </c>
      <c r="H106" s="11">
        <v>155.6964285</v>
      </c>
      <c r="I106" s="11">
        <v>58.727800000000002</v>
      </c>
      <c r="J106" s="119">
        <v>8.2198619999999997E-3</v>
      </c>
      <c r="K106" s="11">
        <v>0.10366831608945826</v>
      </c>
      <c r="L106" s="11" t="str">
        <f t="shared" si="10"/>
        <v>*</v>
      </c>
      <c r="M106" s="171" t="s">
        <v>208</v>
      </c>
      <c r="N106" s="43">
        <v>1.0270647799999999E-2</v>
      </c>
      <c r="O106" s="11">
        <v>3.4571505000000002E-3</v>
      </c>
      <c r="P106" s="119">
        <v>3.0811229999999998E-3</v>
      </c>
      <c r="Q106" s="11">
        <v>0.11616911383001279</v>
      </c>
      <c r="R106" s="44" t="str">
        <f t="shared" si="11"/>
        <v>*</v>
      </c>
      <c r="S106" s="172">
        <v>-0.41</v>
      </c>
      <c r="T106" s="154">
        <v>0</v>
      </c>
    </row>
    <row r="107" spans="1:21" x14ac:dyDescent="0.2">
      <c r="A107" s="162" t="s">
        <v>209</v>
      </c>
      <c r="B107" s="11">
        <v>138.61314999999999</v>
      </c>
      <c r="C107" s="11">
        <v>15.520559</v>
      </c>
      <c r="D107" s="119">
        <v>4.2604649999999999E-18</v>
      </c>
      <c r="E107" s="11">
        <v>0.34922731086172393</v>
      </c>
      <c r="F107" s="11" t="str">
        <f>IF(D107&lt;0.05,"*","")</f>
        <v>*</v>
      </c>
      <c r="G107" s="171" t="s">
        <v>209</v>
      </c>
      <c r="H107" s="11">
        <v>138.6131498</v>
      </c>
      <c r="I107" s="11">
        <v>15.520490000000001</v>
      </c>
      <c r="J107" s="119">
        <v>4.2590719999999997E-18</v>
      </c>
      <c r="K107" s="11">
        <v>0.34922886293023664</v>
      </c>
      <c r="L107" s="11" t="str">
        <f t="shared" si="10"/>
        <v>*</v>
      </c>
      <c r="M107" s="171" t="s">
        <v>209</v>
      </c>
      <c r="N107" s="43">
        <v>8.0754325000000002E-3</v>
      </c>
      <c r="O107" s="11">
        <v>8.8710269999999999E-4</v>
      </c>
      <c r="P107" s="119">
        <v>1.05328E-18</v>
      </c>
      <c r="Q107" s="11">
        <v>0.35596149010355643</v>
      </c>
      <c r="R107" s="44" t="str">
        <f t="shared" si="11"/>
        <v>*</v>
      </c>
      <c r="S107" s="172">
        <v>0.32</v>
      </c>
      <c r="T107" s="154">
        <v>0</v>
      </c>
    </row>
    <row r="108" spans="1:21" x14ac:dyDescent="0.2">
      <c r="A108" s="165"/>
      <c r="B108" s="37"/>
      <c r="C108" s="37"/>
      <c r="D108" s="155"/>
      <c r="E108" s="37"/>
      <c r="F108" s="37"/>
      <c r="G108" s="173"/>
      <c r="H108" s="37"/>
      <c r="I108" s="37"/>
      <c r="J108" s="155"/>
      <c r="K108" s="37"/>
      <c r="L108" s="37"/>
      <c r="M108" s="173" t="s">
        <v>210</v>
      </c>
      <c r="N108" s="46">
        <v>3.2875661E-3</v>
      </c>
      <c r="O108" s="37">
        <v>4.9811662399999998E-2</v>
      </c>
      <c r="P108" s="155">
        <v>0.94739859999999998</v>
      </c>
      <c r="Q108" s="37">
        <v>2.5808013866068205E-3</v>
      </c>
      <c r="R108" s="47" t="str">
        <f t="shared" si="11"/>
        <v/>
      </c>
      <c r="S108" s="46"/>
      <c r="T108" s="156"/>
    </row>
    <row r="109" spans="1:21" x14ac:dyDescent="0.2">
      <c r="A109" s="7" t="s">
        <v>242</v>
      </c>
      <c r="B109" s="11"/>
      <c r="C109" s="11"/>
      <c r="D109" s="119"/>
      <c r="E109" s="11"/>
      <c r="F109" s="11"/>
      <c r="G109" s="140"/>
      <c r="H109" s="11"/>
      <c r="I109" s="11"/>
      <c r="J109" s="119"/>
      <c r="K109" s="11"/>
      <c r="L109" s="11"/>
      <c r="M109" s="140"/>
      <c r="N109" s="11"/>
      <c r="O109" s="11"/>
      <c r="P109" s="119"/>
      <c r="Q109" s="11"/>
      <c r="R109" s="11"/>
      <c r="S109" s="11"/>
      <c r="T109" s="1"/>
    </row>
    <row r="110" spans="1:21" x14ac:dyDescent="0.2">
      <c r="A110" s="2"/>
      <c r="B110" s="11"/>
      <c r="C110" s="11"/>
      <c r="D110" s="119"/>
      <c r="E110" s="11"/>
      <c r="F110" s="11"/>
      <c r="G110" s="140"/>
      <c r="H110" s="11"/>
      <c r="I110" s="11"/>
      <c r="J110" s="119"/>
      <c r="K110" s="11"/>
      <c r="L110" s="11"/>
      <c r="M110" s="140"/>
      <c r="N110" s="11"/>
      <c r="O110" s="11"/>
      <c r="P110" s="119"/>
      <c r="Q110" s="11"/>
      <c r="R110" s="11"/>
      <c r="S110" s="11"/>
      <c r="T110" s="1"/>
    </row>
    <row r="111" spans="1:21" x14ac:dyDescent="0.2">
      <c r="A111" s="8" t="s">
        <v>243</v>
      </c>
      <c r="B111" s="11"/>
      <c r="C111" s="11"/>
      <c r="D111" s="119"/>
      <c r="E111" s="11"/>
      <c r="F111" s="11"/>
      <c r="G111" s="140"/>
      <c r="H111" s="11"/>
      <c r="I111" s="11"/>
      <c r="J111" s="119"/>
      <c r="K111" s="11"/>
      <c r="L111" s="11"/>
      <c r="M111" s="140"/>
      <c r="N111" s="11"/>
      <c r="O111" s="11"/>
      <c r="P111" s="119"/>
      <c r="Q111" s="11"/>
      <c r="R111" s="11"/>
      <c r="S111" s="11"/>
      <c r="T111" s="1"/>
    </row>
    <row r="112" spans="1:21" x14ac:dyDescent="0.2">
      <c r="A112" s="2"/>
      <c r="B112" s="306" t="s">
        <v>244</v>
      </c>
      <c r="C112" s="307"/>
      <c r="D112" s="307"/>
      <c r="E112" s="307"/>
      <c r="F112" s="307"/>
      <c r="G112" s="307"/>
      <c r="H112" s="307"/>
      <c r="I112" s="307"/>
      <c r="J112" s="307"/>
      <c r="K112" s="307"/>
      <c r="L112" s="307"/>
      <c r="M112" s="307"/>
      <c r="N112" s="308"/>
      <c r="O112" s="308"/>
      <c r="P112" s="308"/>
      <c r="Q112" s="308"/>
      <c r="R112" s="309"/>
      <c r="S112" s="302" t="s">
        <v>198</v>
      </c>
      <c r="T112" s="303"/>
    </row>
    <row r="113" spans="1:20" x14ac:dyDescent="0.2">
      <c r="A113" s="141" t="s">
        <v>139</v>
      </c>
      <c r="B113" s="34" t="s">
        <v>199</v>
      </c>
      <c r="C113" s="35" t="s">
        <v>6</v>
      </c>
      <c r="D113" s="142" t="s">
        <v>104</v>
      </c>
      <c r="E113" s="35" t="s">
        <v>200</v>
      </c>
      <c r="F113" s="36"/>
      <c r="G113" s="144" t="s">
        <v>201</v>
      </c>
      <c r="H113" s="34" t="s">
        <v>199</v>
      </c>
      <c r="I113" s="35" t="s">
        <v>6</v>
      </c>
      <c r="J113" s="142" t="s">
        <v>104</v>
      </c>
      <c r="K113" s="35" t="s">
        <v>200</v>
      </c>
      <c r="L113" s="36"/>
      <c r="M113" s="144" t="s">
        <v>202</v>
      </c>
      <c r="N113" s="34" t="s">
        <v>199</v>
      </c>
      <c r="O113" s="35" t="s">
        <v>6</v>
      </c>
      <c r="P113" s="142" t="s">
        <v>104</v>
      </c>
      <c r="Q113" s="35" t="s">
        <v>200</v>
      </c>
      <c r="R113" s="36"/>
      <c r="S113" s="169" t="s">
        <v>200</v>
      </c>
      <c r="T113" s="147" t="s">
        <v>104</v>
      </c>
    </row>
    <row r="114" spans="1:20" x14ac:dyDescent="0.2">
      <c r="A114" s="158" t="s">
        <v>203</v>
      </c>
      <c r="B114" s="11">
        <v>1856.1565869999999</v>
      </c>
      <c r="C114" s="11">
        <v>36.141286989999998</v>
      </c>
      <c r="D114" s="119">
        <v>4.1183330000000001E-32</v>
      </c>
      <c r="E114" s="11">
        <v>2.0082701031220513</v>
      </c>
      <c r="F114" s="11" t="str">
        <f>IF(D114&lt;0.05,"*","")</f>
        <v>*</v>
      </c>
      <c r="G114" s="170" t="s">
        <v>203</v>
      </c>
      <c r="H114" s="11">
        <v>668.65869999999995</v>
      </c>
      <c r="I114" s="11">
        <v>77.607039999999998</v>
      </c>
      <c r="J114" s="119">
        <v>1.059433E-16</v>
      </c>
      <c r="K114" s="11">
        <v>0.33691046887294529</v>
      </c>
      <c r="L114" s="11" t="str">
        <f t="shared" ref="L114:L119" si="12">IF(J114&lt;0.05,"*","")</f>
        <v>*</v>
      </c>
      <c r="M114" s="170" t="s">
        <v>203</v>
      </c>
      <c r="N114" s="11">
        <v>-0.62084740000000005</v>
      </c>
      <c r="O114" s="11">
        <v>0.33765410000000001</v>
      </c>
      <c r="P114" s="119">
        <v>6.6415559999999998E-2</v>
      </c>
      <c r="Q114" s="11">
        <v>-7.1899184577742317E-2</v>
      </c>
      <c r="R114" s="11" t="str">
        <f>IF(P114&lt;0.05,"*","")</f>
        <v/>
      </c>
      <c r="S114" s="38"/>
      <c r="T114" s="150"/>
    </row>
    <row r="115" spans="1:20" x14ac:dyDescent="0.2">
      <c r="A115" s="162"/>
      <c r="B115" s="11"/>
      <c r="C115" s="11"/>
      <c r="D115" s="119"/>
      <c r="E115" s="11"/>
      <c r="F115" s="11"/>
      <c r="G115" s="171" t="s">
        <v>204</v>
      </c>
      <c r="H115" s="11">
        <v>1.051106E-3</v>
      </c>
      <c r="I115" s="11">
        <v>6.4346660000000002E-5</v>
      </c>
      <c r="J115" s="119">
        <v>2.6059760000000002E-50</v>
      </c>
      <c r="K115" s="11">
        <v>0.63875105701142232</v>
      </c>
      <c r="L115" s="11" t="str">
        <f t="shared" si="12"/>
        <v>*</v>
      </c>
      <c r="M115" s="171" t="s">
        <v>205</v>
      </c>
      <c r="N115" s="11">
        <v>0.64217959999999996</v>
      </c>
      <c r="O115" s="11">
        <v>5.5708250000000001E-2</v>
      </c>
      <c r="P115" s="119">
        <v>4.2627380000000004E-28</v>
      </c>
      <c r="Q115" s="11">
        <v>0.45076284910458841</v>
      </c>
      <c r="R115" s="11" t="str">
        <f t="shared" ref="R115:R120" si="13">IF(P115&lt;0.05,"*","")</f>
        <v>*</v>
      </c>
      <c r="S115" s="43"/>
      <c r="T115" s="152"/>
    </row>
    <row r="116" spans="1:20" x14ac:dyDescent="0.2">
      <c r="A116" s="162" t="s">
        <v>206</v>
      </c>
      <c r="B116" s="11">
        <v>22.493756999999999</v>
      </c>
      <c r="C116" s="11">
        <v>17.385622739999999</v>
      </c>
      <c r="D116" s="119">
        <v>0.1961965</v>
      </c>
      <c r="E116" s="11">
        <v>5.059211944360114E-2</v>
      </c>
      <c r="F116" s="11" t="str">
        <f>IF(D116&lt;0.05,"*","")</f>
        <v/>
      </c>
      <c r="G116" s="171" t="s">
        <v>206</v>
      </c>
      <c r="H116" s="11">
        <v>28.965730000000001</v>
      </c>
      <c r="I116" s="11">
        <v>14.71463</v>
      </c>
      <c r="J116" s="119">
        <v>4.94408E-2</v>
      </c>
      <c r="K116" s="11">
        <v>7.6974390325478079E-2</v>
      </c>
      <c r="L116" s="11" t="str">
        <f t="shared" si="12"/>
        <v>*</v>
      </c>
      <c r="M116" s="171" t="s">
        <v>206</v>
      </c>
      <c r="N116" s="11">
        <v>-8.8100579999999998E-2</v>
      </c>
      <c r="O116" s="11">
        <v>0.42848019999999998</v>
      </c>
      <c r="P116" s="119">
        <v>0.8371596</v>
      </c>
      <c r="Q116" s="11">
        <v>-8.040057141625593E-3</v>
      </c>
      <c r="R116" s="11" t="str">
        <f t="shared" si="13"/>
        <v/>
      </c>
      <c r="S116" s="43"/>
      <c r="T116" s="152"/>
    </row>
    <row r="117" spans="1:20" x14ac:dyDescent="0.2">
      <c r="A117" s="162" t="s">
        <v>207</v>
      </c>
      <c r="B117" s="11">
        <v>-0.11530899999999999</v>
      </c>
      <c r="C117" s="11">
        <v>7.0035249999999993E-2</v>
      </c>
      <c r="D117" s="119">
        <v>0.10018829999999999</v>
      </c>
      <c r="E117" s="11">
        <v>-6.4380989665025048E-2</v>
      </c>
      <c r="F117" s="11" t="str">
        <f>IF(D117&lt;0.05,"*","")</f>
        <v/>
      </c>
      <c r="G117" s="171" t="s">
        <v>207</v>
      </c>
      <c r="H117" s="11">
        <v>-0.15345739999999999</v>
      </c>
      <c r="I117" s="11">
        <v>5.8560569999999999E-2</v>
      </c>
      <c r="J117" s="119">
        <v>9.0166199999999995E-3</v>
      </c>
      <c r="K117" s="11">
        <v>-0.10246927567388776</v>
      </c>
      <c r="L117" s="11" t="str">
        <f t="shared" si="12"/>
        <v>*</v>
      </c>
      <c r="M117" s="171" t="s">
        <v>207</v>
      </c>
      <c r="N117" s="11">
        <v>-3.4245529999999998E-5</v>
      </c>
      <c r="O117" s="11">
        <v>1.3495539999999999E-5</v>
      </c>
      <c r="P117" s="119">
        <v>1.142931E-2</v>
      </c>
      <c r="Q117" s="11">
        <v>-9.9225832435430081E-2</v>
      </c>
      <c r="R117" s="11" t="str">
        <f t="shared" si="13"/>
        <v>*</v>
      </c>
      <c r="S117" s="172">
        <v>0.21</v>
      </c>
      <c r="T117" s="154">
        <v>3.0000000000000001E-3</v>
      </c>
    </row>
    <row r="118" spans="1:20" x14ac:dyDescent="0.2">
      <c r="A118" s="162" t="s">
        <v>209</v>
      </c>
      <c r="B118" s="11">
        <v>-193.48318</v>
      </c>
      <c r="C118" s="11">
        <v>7.06385591</v>
      </c>
      <c r="D118" s="119">
        <v>1.4450009999999999E-110</v>
      </c>
      <c r="E118" s="11">
        <v>-1.0710568192682604</v>
      </c>
      <c r="F118" s="11" t="str">
        <f>IF(D118&lt;0.05,"*","")</f>
        <v>*</v>
      </c>
      <c r="G118" s="171" t="s">
        <v>209</v>
      </c>
      <c r="H118" s="11">
        <v>-193.48320000000001</v>
      </c>
      <c r="I118" s="11">
        <v>7.0638560000000004</v>
      </c>
      <c r="J118" s="119">
        <v>1.4450689999999999E-110</v>
      </c>
      <c r="K118" s="11">
        <v>-1.0710569163351842</v>
      </c>
      <c r="L118" s="11" t="str">
        <f t="shared" si="12"/>
        <v>*</v>
      </c>
      <c r="M118" s="171" t="s">
        <v>209</v>
      </c>
      <c r="N118" s="11">
        <v>-4.419824E-2</v>
      </c>
      <c r="O118" s="11">
        <v>1.6423379999999999E-3</v>
      </c>
      <c r="P118" s="119">
        <v>6.5381819999999998E-108</v>
      </c>
      <c r="Q118" s="11">
        <v>-1.0523338976731382</v>
      </c>
      <c r="R118" s="11" t="str">
        <f t="shared" si="13"/>
        <v>*</v>
      </c>
      <c r="S118" s="172"/>
      <c r="T118" s="176"/>
    </row>
    <row r="119" spans="1:20" x14ac:dyDescent="0.2">
      <c r="A119" s="162" t="s">
        <v>208</v>
      </c>
      <c r="B119" s="11">
        <v>156.56274999999999</v>
      </c>
      <c r="C119" s="11">
        <v>23.899568120000001</v>
      </c>
      <c r="D119" s="119">
        <v>1.170521E-10</v>
      </c>
      <c r="E119" s="11">
        <v>0.2561589378624583</v>
      </c>
      <c r="F119" s="11" t="str">
        <f>IF(D119&lt;0.05,"*","")</f>
        <v>*</v>
      </c>
      <c r="G119" s="171" t="s">
        <v>208</v>
      </c>
      <c r="H119" s="11">
        <v>55.093980000000002</v>
      </c>
      <c r="I119" s="11">
        <v>21.142330000000001</v>
      </c>
      <c r="J119" s="119">
        <v>9.3761420000000005E-3</v>
      </c>
      <c r="K119" s="11">
        <v>0.10189724113060962</v>
      </c>
      <c r="L119" s="11" t="str">
        <f t="shared" si="12"/>
        <v>*</v>
      </c>
      <c r="M119" s="171" t="s">
        <v>208</v>
      </c>
      <c r="N119" s="11">
        <v>1.1930420000000001E-2</v>
      </c>
      <c r="O119" s="11">
        <v>4.8903799999999997E-3</v>
      </c>
      <c r="P119" s="119">
        <v>1.497399E-2</v>
      </c>
      <c r="Q119" s="11">
        <v>9.5394701209020979E-2</v>
      </c>
      <c r="R119" s="11" t="str">
        <f t="shared" si="13"/>
        <v>*</v>
      </c>
      <c r="S119" s="172">
        <v>0.26</v>
      </c>
      <c r="T119" s="154">
        <v>1E-3</v>
      </c>
    </row>
    <row r="120" spans="1:20" x14ac:dyDescent="0.2">
      <c r="A120" s="165"/>
      <c r="B120" s="11"/>
      <c r="C120" s="11"/>
      <c r="D120" s="119"/>
      <c r="E120" s="11"/>
      <c r="F120" s="11"/>
      <c r="G120" s="173"/>
      <c r="H120" s="11"/>
      <c r="I120" s="11"/>
      <c r="J120" s="119"/>
      <c r="K120" s="11"/>
      <c r="L120" s="11"/>
      <c r="M120" s="173" t="s">
        <v>210</v>
      </c>
      <c r="N120" s="11">
        <v>1.5606729999999999E-2</v>
      </c>
      <c r="O120" s="11">
        <v>7.048712E-2</v>
      </c>
      <c r="P120" s="119">
        <v>0.82484190000000002</v>
      </c>
      <c r="Q120" s="11">
        <v>8.6579141790653659E-3</v>
      </c>
      <c r="R120" s="11" t="str">
        <f t="shared" si="13"/>
        <v/>
      </c>
      <c r="S120" s="43"/>
      <c r="T120" s="152"/>
    </row>
    <row r="121" spans="1:20" x14ac:dyDescent="0.2">
      <c r="A121" s="151"/>
      <c r="B121" s="306" t="s">
        <v>245</v>
      </c>
      <c r="C121" s="307"/>
      <c r="D121" s="307"/>
      <c r="E121" s="307"/>
      <c r="F121" s="307"/>
      <c r="G121" s="307"/>
      <c r="H121" s="307"/>
      <c r="I121" s="307"/>
      <c r="J121" s="307"/>
      <c r="K121" s="307"/>
      <c r="L121" s="307"/>
      <c r="M121" s="307"/>
      <c r="N121" s="308"/>
      <c r="O121" s="308"/>
      <c r="P121" s="308"/>
      <c r="Q121" s="308"/>
      <c r="R121" s="308"/>
      <c r="S121" s="302" t="s">
        <v>198</v>
      </c>
      <c r="T121" s="303"/>
    </row>
    <row r="122" spans="1:20" x14ac:dyDescent="0.2">
      <c r="A122" s="141" t="s">
        <v>139</v>
      </c>
      <c r="B122" s="34" t="s">
        <v>199</v>
      </c>
      <c r="C122" s="35" t="s">
        <v>6</v>
      </c>
      <c r="D122" s="142" t="s">
        <v>104</v>
      </c>
      <c r="E122" s="35" t="s">
        <v>200</v>
      </c>
      <c r="F122" s="36"/>
      <c r="G122" s="144" t="s">
        <v>201</v>
      </c>
      <c r="H122" s="34" t="s">
        <v>199</v>
      </c>
      <c r="I122" s="35" t="s">
        <v>6</v>
      </c>
      <c r="J122" s="142" t="s">
        <v>104</v>
      </c>
      <c r="K122" s="35" t="s">
        <v>200</v>
      </c>
      <c r="L122" s="36"/>
      <c r="M122" s="144" t="s">
        <v>202</v>
      </c>
      <c r="N122" s="34" t="s">
        <v>199</v>
      </c>
      <c r="O122" s="35" t="s">
        <v>6</v>
      </c>
      <c r="P122" s="142" t="s">
        <v>104</v>
      </c>
      <c r="Q122" s="35" t="s">
        <v>200</v>
      </c>
      <c r="R122" s="35"/>
      <c r="S122" s="146" t="s">
        <v>200</v>
      </c>
      <c r="T122" s="147" t="s">
        <v>104</v>
      </c>
    </row>
    <row r="123" spans="1:20" x14ac:dyDescent="0.2">
      <c r="A123" s="158" t="s">
        <v>203</v>
      </c>
      <c r="B123" s="11">
        <v>1855.290634</v>
      </c>
      <c r="C123" s="11">
        <v>35.942852999999999</v>
      </c>
      <c r="D123" s="119">
        <v>1.228008E-32</v>
      </c>
      <c r="E123" s="11">
        <v>2.0184153080032083</v>
      </c>
      <c r="F123" s="11" t="str">
        <f>IF(D123&lt;0.05,"*","")</f>
        <v>*</v>
      </c>
      <c r="G123" s="170" t="s">
        <v>203</v>
      </c>
      <c r="H123" s="11">
        <v>667.07380000000001</v>
      </c>
      <c r="I123" s="11">
        <v>77.85642</v>
      </c>
      <c r="J123" s="119">
        <v>1.503764E-16</v>
      </c>
      <c r="K123" s="11">
        <v>0.33503530909853868</v>
      </c>
      <c r="L123" s="11" t="str">
        <f t="shared" ref="L123:L128" si="14">IF(J123&lt;0.05,"*","")</f>
        <v>*</v>
      </c>
      <c r="M123" s="170" t="s">
        <v>203</v>
      </c>
      <c r="N123" s="11">
        <v>-0.61831508150000003</v>
      </c>
      <c r="O123" s="11">
        <v>0.33827629129999998</v>
      </c>
      <c r="P123" s="119">
        <v>6.8033220000000005E-2</v>
      </c>
      <c r="Q123" s="11">
        <v>-7.1474216762825726E-2</v>
      </c>
      <c r="R123" s="11" t="str">
        <f>IF(P123&lt;0.05,"*","")</f>
        <v/>
      </c>
      <c r="S123" s="43"/>
      <c r="T123" s="152"/>
    </row>
    <row r="124" spans="1:20" x14ac:dyDescent="0.2">
      <c r="A124" s="162"/>
      <c r="B124" s="11"/>
      <c r="C124" s="11"/>
      <c r="D124" s="119"/>
      <c r="E124" s="11"/>
      <c r="F124" s="11"/>
      <c r="G124" s="171" t="s">
        <v>204</v>
      </c>
      <c r="H124" s="11">
        <v>1.0520670000000001E-3</v>
      </c>
      <c r="I124" s="11">
        <v>6.4551100000000006E-5</v>
      </c>
      <c r="J124" s="119">
        <v>3.785811E-50</v>
      </c>
      <c r="K124" s="11">
        <v>0.63731021103939733</v>
      </c>
      <c r="L124" s="11" t="str">
        <f t="shared" si="14"/>
        <v>*</v>
      </c>
      <c r="M124" s="171" t="s">
        <v>205</v>
      </c>
      <c r="N124" s="11">
        <v>0.64174794759999998</v>
      </c>
      <c r="O124" s="11">
        <v>5.5811044300000001E-2</v>
      </c>
      <c r="P124" s="119">
        <v>5.6347649999999997E-28</v>
      </c>
      <c r="Q124" s="11">
        <v>0.44963019163766049</v>
      </c>
      <c r="R124" s="11" t="str">
        <f t="shared" ref="R124" si="15">IF(P124&lt;0.05,"*","")</f>
        <v>*</v>
      </c>
      <c r="S124" s="43"/>
      <c r="T124" s="152"/>
    </row>
    <row r="125" spans="1:20" x14ac:dyDescent="0.2">
      <c r="A125" s="162" t="s">
        <v>206</v>
      </c>
      <c r="B125" s="11">
        <v>23.013445000000001</v>
      </c>
      <c r="C125" s="11">
        <v>17.414429999999999</v>
      </c>
      <c r="D125" s="119">
        <v>0.18680150000000001</v>
      </c>
      <c r="E125" s="11">
        <v>5.1675358375794157E-2</v>
      </c>
      <c r="F125" s="11" t="str">
        <f>IF(D125&lt;0.05,"*","")</f>
        <v/>
      </c>
      <c r="G125" s="171" t="s">
        <v>206</v>
      </c>
      <c r="H125" s="11">
        <v>29.265049999999999</v>
      </c>
      <c r="I125" s="11">
        <v>14.74198</v>
      </c>
      <c r="J125" s="119">
        <v>4.7553249999999998E-2</v>
      </c>
      <c r="K125" s="11">
        <v>7.7625530038428883E-2</v>
      </c>
      <c r="L125" s="11" t="str">
        <f t="shared" si="14"/>
        <v>*</v>
      </c>
      <c r="M125" s="171" t="s">
        <v>206</v>
      </c>
      <c r="N125" s="11">
        <v>-0.1004961279</v>
      </c>
      <c r="O125" s="11">
        <v>0.42931429500000001</v>
      </c>
      <c r="P125" s="119">
        <v>0.81499379999999999</v>
      </c>
      <c r="Q125" s="11">
        <v>-9.1534561436217403E-3</v>
      </c>
      <c r="R125" s="11" t="str">
        <f>IF(P125&lt;0.05,"*","")</f>
        <v/>
      </c>
      <c r="S125" s="43"/>
      <c r="T125" s="152"/>
    </row>
    <row r="126" spans="1:20" x14ac:dyDescent="0.2">
      <c r="A126" s="162" t="s">
        <v>222</v>
      </c>
      <c r="B126" s="11">
        <v>-2.098919</v>
      </c>
      <c r="C126" s="11">
        <v>2.3076080000000001</v>
      </c>
      <c r="D126" s="119">
        <v>0.36341879999999999</v>
      </c>
      <c r="E126" s="11">
        <v>-3.5566798039620991E-2</v>
      </c>
      <c r="F126" s="11" t="str">
        <f>IF(D126&lt;0.05,"*","")</f>
        <v/>
      </c>
      <c r="G126" s="171" t="s">
        <v>222</v>
      </c>
      <c r="H126" s="11">
        <v>-4.0103090000000003</v>
      </c>
      <c r="I126" s="11">
        <v>1.932307</v>
      </c>
      <c r="J126" s="119">
        <v>3.8409949999999998E-2</v>
      </c>
      <c r="K126" s="11">
        <v>-8.1154542834452378E-2</v>
      </c>
      <c r="L126" s="11" t="str">
        <f t="shared" si="14"/>
        <v>*</v>
      </c>
      <c r="M126" s="171" t="s">
        <v>222</v>
      </c>
      <c r="N126" s="11">
        <v>-9.0860170000000001E-4</v>
      </c>
      <c r="O126" s="11">
        <v>4.4531459999999997E-4</v>
      </c>
      <c r="P126" s="119">
        <v>4.1784439999999999E-2</v>
      </c>
      <c r="Q126" s="11">
        <v>-7.9784354705488572E-2</v>
      </c>
      <c r="R126" s="11" t="str">
        <f>IF(P126&lt;0.05,"*","")</f>
        <v>*</v>
      </c>
      <c r="S126" s="172">
        <v>0.21</v>
      </c>
      <c r="T126" s="154">
        <v>3.0000000000000001E-3</v>
      </c>
    </row>
    <row r="127" spans="1:20" x14ac:dyDescent="0.2">
      <c r="A127" s="162" t="s">
        <v>208</v>
      </c>
      <c r="B127" s="11">
        <v>156.557154</v>
      </c>
      <c r="C127" s="11">
        <v>23.937137</v>
      </c>
      <c r="D127" s="119">
        <v>1.250089E-10</v>
      </c>
      <c r="E127" s="11">
        <v>0.25574775981249082</v>
      </c>
      <c r="F127" s="11" t="str">
        <f>IF(D127&lt;0.05,"*","")</f>
        <v>*</v>
      </c>
      <c r="G127" s="171" t="s">
        <v>208</v>
      </c>
      <c r="H127" s="11">
        <v>54.936419999999998</v>
      </c>
      <c r="I127" s="11">
        <v>21.183820000000001</v>
      </c>
      <c r="J127" s="119">
        <v>9.7213839999999996E-3</v>
      </c>
      <c r="K127" s="11">
        <v>0.10140682910481161</v>
      </c>
      <c r="L127" s="11" t="str">
        <f t="shared" si="14"/>
        <v>*</v>
      </c>
      <c r="M127" s="171" t="s">
        <v>208</v>
      </c>
      <c r="N127" s="11">
        <v>1.1899984299999999E-2</v>
      </c>
      <c r="O127" s="11">
        <v>4.8989754999999996E-3</v>
      </c>
      <c r="P127" s="119">
        <v>1.541034E-2</v>
      </c>
      <c r="Q127" s="11">
        <v>9.498439191007485E-2</v>
      </c>
      <c r="R127" s="11" t="str">
        <f>IF(P127&lt;0.05,"*","")</f>
        <v>*</v>
      </c>
      <c r="S127" s="172"/>
      <c r="T127" s="176"/>
    </row>
    <row r="128" spans="1:20" x14ac:dyDescent="0.2">
      <c r="A128" s="162" t="s">
        <v>209</v>
      </c>
      <c r="B128" s="11">
        <v>-193.48318</v>
      </c>
      <c r="C128" s="11">
        <v>7.0639250000000002</v>
      </c>
      <c r="D128" s="119">
        <v>1.4512609999999999E-110</v>
      </c>
      <c r="E128" s="11">
        <v>-1.0710463436027282</v>
      </c>
      <c r="F128" s="11" t="str">
        <f>IF(D128&lt;0.05,"*","")</f>
        <v>*</v>
      </c>
      <c r="G128" s="171" t="s">
        <v>209</v>
      </c>
      <c r="H128" s="11">
        <v>-193.48320000000001</v>
      </c>
      <c r="I128" s="11">
        <v>7.0638519999999998</v>
      </c>
      <c r="J128" s="119">
        <v>1.4446269999999999E-110</v>
      </c>
      <c r="K128" s="11">
        <v>-1.0710575228353862</v>
      </c>
      <c r="L128" s="11" t="str">
        <f t="shared" si="14"/>
        <v>*</v>
      </c>
      <c r="M128" s="171" t="s">
        <v>209</v>
      </c>
      <c r="N128" s="11">
        <v>-4.4198235900000001E-2</v>
      </c>
      <c r="O128" s="11">
        <v>1.6423377E-3</v>
      </c>
      <c r="P128" s="119">
        <v>6.5372049999999999E-108</v>
      </c>
      <c r="Q128" s="11">
        <v>-1.0523339922806494</v>
      </c>
      <c r="R128" s="11" t="str">
        <f>IF(P128&lt;0.05,"*","")</f>
        <v>*</v>
      </c>
      <c r="S128" s="172">
        <v>0.26</v>
      </c>
      <c r="T128" s="154">
        <v>1E-3</v>
      </c>
    </row>
    <row r="129" spans="1:23" x14ac:dyDescent="0.2">
      <c r="A129" s="165"/>
      <c r="B129" s="37"/>
      <c r="C129" s="37"/>
      <c r="D129" s="155"/>
      <c r="E129" s="37"/>
      <c r="F129" s="37"/>
      <c r="G129" s="173"/>
      <c r="H129" s="37"/>
      <c r="I129" s="37"/>
      <c r="J129" s="155"/>
      <c r="K129" s="37"/>
      <c r="L129" s="37"/>
      <c r="M129" s="173" t="s">
        <v>210</v>
      </c>
      <c r="N129" s="46">
        <v>1.76564336E-2</v>
      </c>
      <c r="O129" s="37">
        <v>7.0624002699999994E-2</v>
      </c>
      <c r="P129" s="155">
        <v>0.80266289999999996</v>
      </c>
      <c r="Q129" s="37">
        <v>9.7760132894649503E-3</v>
      </c>
      <c r="R129" s="47" t="str">
        <f>IF(P129&lt;0.05,"*","")</f>
        <v/>
      </c>
      <c r="S129" s="46"/>
      <c r="T129" s="156"/>
    </row>
    <row r="130" spans="1:23" x14ac:dyDescent="0.2">
      <c r="A130" s="7" t="s">
        <v>242</v>
      </c>
      <c r="B130" s="11"/>
      <c r="C130" s="11"/>
      <c r="D130" s="119"/>
      <c r="E130" s="11"/>
      <c r="F130" s="11"/>
      <c r="G130" s="140"/>
      <c r="H130" s="11"/>
      <c r="I130" s="11"/>
      <c r="J130" s="119"/>
      <c r="K130" s="11"/>
      <c r="L130" s="11"/>
      <c r="M130" s="140"/>
      <c r="N130" s="11"/>
      <c r="O130" s="11"/>
      <c r="P130" s="119"/>
      <c r="Q130" s="11"/>
      <c r="R130" s="11"/>
      <c r="S130" s="11"/>
      <c r="T130" s="1"/>
    </row>
    <row r="131" spans="1:23" x14ac:dyDescent="0.2">
      <c r="A131" s="7"/>
      <c r="B131" s="11"/>
      <c r="C131" s="11"/>
      <c r="D131" s="119"/>
      <c r="E131" s="11"/>
      <c r="F131" s="11"/>
      <c r="G131" s="140"/>
      <c r="H131" s="11"/>
      <c r="I131" s="11"/>
      <c r="J131" s="119"/>
      <c r="K131" s="11"/>
      <c r="L131" s="11"/>
      <c r="M131" s="140"/>
      <c r="N131" s="11"/>
      <c r="O131" s="11"/>
      <c r="P131" s="119"/>
      <c r="Q131" s="11"/>
      <c r="R131" s="11"/>
      <c r="S131" s="11"/>
      <c r="T131" s="1"/>
    </row>
    <row r="132" spans="1:23" x14ac:dyDescent="0.2">
      <c r="A132" s="8" t="s">
        <v>246</v>
      </c>
      <c r="B132" s="11"/>
      <c r="C132" s="11"/>
      <c r="D132" s="119"/>
      <c r="E132" s="11"/>
      <c r="F132" s="11"/>
      <c r="G132" s="11"/>
      <c r="H132" s="140"/>
      <c r="I132" s="11"/>
      <c r="J132" s="119"/>
      <c r="K132" s="11"/>
      <c r="L132" s="11"/>
      <c r="M132" s="11"/>
      <c r="N132" s="11"/>
      <c r="O132" s="140"/>
      <c r="P132" s="119"/>
      <c r="Q132" s="11"/>
      <c r="R132" s="11"/>
      <c r="S132" s="11"/>
      <c r="T132" s="11"/>
      <c r="U132" s="11"/>
      <c r="V132" s="11"/>
      <c r="W132" s="1"/>
    </row>
    <row r="133" spans="1:23" s="1" customFormat="1" x14ac:dyDescent="0.2">
      <c r="A133" s="2"/>
      <c r="B133" s="306" t="s">
        <v>247</v>
      </c>
      <c r="C133" s="307"/>
      <c r="D133" s="307"/>
      <c r="E133" s="307"/>
      <c r="F133" s="307"/>
      <c r="G133" s="307"/>
      <c r="H133" s="307"/>
      <c r="I133" s="307"/>
      <c r="J133" s="307"/>
      <c r="K133" s="307"/>
      <c r="L133" s="307"/>
      <c r="M133" s="307"/>
      <c r="N133" s="307"/>
      <c r="O133" s="307"/>
      <c r="P133" s="307"/>
      <c r="Q133" s="307"/>
      <c r="R133" s="310"/>
      <c r="S133" s="302" t="s">
        <v>198</v>
      </c>
      <c r="T133" s="303"/>
    </row>
    <row r="134" spans="1:23" s="1" customFormat="1" x14ac:dyDescent="0.2">
      <c r="A134" s="141" t="s">
        <v>139</v>
      </c>
      <c r="B134" s="35" t="s">
        <v>199</v>
      </c>
      <c r="C134" s="35" t="s">
        <v>6</v>
      </c>
      <c r="D134" s="142" t="s">
        <v>104</v>
      </c>
      <c r="E134" s="142" t="s">
        <v>200</v>
      </c>
      <c r="F134" s="177"/>
      <c r="G134" s="141" t="s">
        <v>201</v>
      </c>
      <c r="H134" s="34" t="s">
        <v>199</v>
      </c>
      <c r="I134" s="35" t="s">
        <v>6</v>
      </c>
      <c r="J134" s="142" t="s">
        <v>104</v>
      </c>
      <c r="K134" s="142" t="s">
        <v>200</v>
      </c>
      <c r="L134" s="177"/>
      <c r="M134" s="141" t="s">
        <v>202</v>
      </c>
      <c r="N134" s="34" t="s">
        <v>199</v>
      </c>
      <c r="O134" s="35" t="s">
        <v>6</v>
      </c>
      <c r="P134" s="142" t="s">
        <v>104</v>
      </c>
      <c r="Q134" s="142" t="s">
        <v>200</v>
      </c>
      <c r="R134" s="177"/>
      <c r="S134" s="178" t="s">
        <v>200</v>
      </c>
      <c r="T134" s="147" t="s">
        <v>104</v>
      </c>
    </row>
    <row r="135" spans="1:23" s="1" customFormat="1" x14ac:dyDescent="0.2">
      <c r="A135" s="158" t="s">
        <v>203</v>
      </c>
      <c r="B135" s="39">
        <v>691534.42</v>
      </c>
      <c r="C135" s="39">
        <v>16345.983</v>
      </c>
      <c r="D135" s="145">
        <v>1.578623E-22</v>
      </c>
      <c r="E135" s="39">
        <v>1.6542985314332097</v>
      </c>
      <c r="F135" s="145" t="str">
        <f>IF(D135&lt;0.05,"*","")</f>
        <v>*</v>
      </c>
      <c r="G135" s="158" t="s">
        <v>203</v>
      </c>
      <c r="H135" s="39">
        <v>59043.750959800003</v>
      </c>
      <c r="I135" s="39">
        <v>9262.2000000000007</v>
      </c>
      <c r="J135" s="145">
        <v>1.086835E-9</v>
      </c>
      <c r="K135" s="39">
        <v>0.24927051505862663</v>
      </c>
      <c r="L135" s="145" t="str">
        <f>IF(J135&lt;0.05,"*","")</f>
        <v>*</v>
      </c>
      <c r="M135" s="158" t="s">
        <v>203</v>
      </c>
      <c r="N135" s="39">
        <v>0.4889811</v>
      </c>
      <c r="O135" s="39">
        <v>0.24558615</v>
      </c>
      <c r="P135" s="145">
        <v>4.690685E-2</v>
      </c>
      <c r="Q135" s="39">
        <v>7.7857298096036684E-2</v>
      </c>
      <c r="R135" s="179" t="str">
        <f t="shared" ref="R135:R150" si="16">IF(P135&lt;0.05,"*","")</f>
        <v>*</v>
      </c>
      <c r="S135" s="180"/>
      <c r="T135" s="150"/>
    </row>
    <row r="136" spans="1:23" s="1" customFormat="1" x14ac:dyDescent="0.2">
      <c r="A136" s="162"/>
      <c r="B136" s="11"/>
      <c r="C136" s="11"/>
      <c r="D136" s="119"/>
      <c r="E136" s="11"/>
      <c r="F136" s="119"/>
      <c r="G136" s="162" t="s">
        <v>248</v>
      </c>
      <c r="H136" s="11">
        <v>0.56011239999999995</v>
      </c>
      <c r="I136" s="11">
        <v>6.9887350000000003E-3</v>
      </c>
      <c r="J136" s="119">
        <v>0</v>
      </c>
      <c r="K136" s="11">
        <v>3.1339188027542426</v>
      </c>
      <c r="L136" s="119" t="str">
        <f>IF(J136&lt;0.05,"*","")</f>
        <v>*</v>
      </c>
      <c r="M136" s="162" t="s">
        <v>249</v>
      </c>
      <c r="N136" s="11">
        <v>0.88390202200000001</v>
      </c>
      <c r="O136" s="11">
        <v>4.0611149999999999E-2</v>
      </c>
      <c r="P136" s="119">
        <v>1.279812E-78</v>
      </c>
      <c r="Q136" s="11">
        <v>0.85107917807491307</v>
      </c>
      <c r="R136" s="181" t="str">
        <f t="shared" si="16"/>
        <v>*</v>
      </c>
      <c r="T136" s="152"/>
    </row>
    <row r="137" spans="1:23" s="1" customFormat="1" x14ac:dyDescent="0.2">
      <c r="A137" s="162" t="s">
        <v>206</v>
      </c>
      <c r="B137" s="11">
        <v>-6319.0039999999999</v>
      </c>
      <c r="C137" s="11">
        <v>13443.69</v>
      </c>
      <c r="D137" s="119">
        <v>0.6384919</v>
      </c>
      <c r="E137" s="11">
        <v>-1.8379820541224324E-2</v>
      </c>
      <c r="F137" s="119" t="str">
        <f>IF(D137&lt;0.05,"*","")</f>
        <v/>
      </c>
      <c r="G137" s="162" t="s">
        <v>206</v>
      </c>
      <c r="H137" s="11">
        <v>1427.6076171</v>
      </c>
      <c r="I137" s="11">
        <v>4067.5309999999999</v>
      </c>
      <c r="J137" s="119">
        <v>0.72572289999999995</v>
      </c>
      <c r="K137" s="11">
        <v>1.3724265493404279E-2</v>
      </c>
      <c r="L137" s="119" t="str">
        <f>IF(J137&lt;0.05,"*","")</f>
        <v/>
      </c>
      <c r="M137" s="162" t="s">
        <v>206</v>
      </c>
      <c r="N137" s="11">
        <v>-0.123411042</v>
      </c>
      <c r="O137" s="11">
        <v>0.31441593000000001</v>
      </c>
      <c r="P137" s="119">
        <v>0.69481599999999999</v>
      </c>
      <c r="Q137" s="11">
        <v>-1.5348311452264672E-2</v>
      </c>
      <c r="R137" s="181" t="str">
        <f t="shared" si="16"/>
        <v/>
      </c>
      <c r="T137" s="152"/>
    </row>
    <row r="138" spans="1:23" s="1" customFormat="1" x14ac:dyDescent="0.2">
      <c r="A138" s="162" t="s">
        <v>222</v>
      </c>
      <c r="B138" s="11">
        <v>-6955.8720000000003</v>
      </c>
      <c r="C138" s="11">
        <v>2075.5680000000002</v>
      </c>
      <c r="D138" s="119">
        <v>8.5190449999999996E-4</v>
      </c>
      <c r="E138" s="11">
        <v>-0.13104659500653879</v>
      </c>
      <c r="F138" s="119" t="str">
        <f>IF(D138&lt;0.05,"*","")</f>
        <v>*</v>
      </c>
      <c r="G138" s="162" t="s">
        <v>222</v>
      </c>
      <c r="H138" s="11">
        <v>-4941.9603912000002</v>
      </c>
      <c r="I138" s="11">
        <v>628.25630000000001</v>
      </c>
      <c r="J138" s="119">
        <v>1.5745330000000001E-14</v>
      </c>
      <c r="K138" s="11">
        <v>-0.30759093613941241</v>
      </c>
      <c r="L138" s="119" t="str">
        <f>IF(J138&lt;0.05,"*","")</f>
        <v>*</v>
      </c>
      <c r="M138" s="162" t="s">
        <v>222</v>
      </c>
      <c r="N138" s="11">
        <v>7.7642925000000002E-2</v>
      </c>
      <c r="O138" s="11">
        <v>6.203024E-2</v>
      </c>
      <c r="P138" s="119">
        <v>0.211149</v>
      </c>
      <c r="Q138" s="11">
        <v>4.8945137434699491E-2</v>
      </c>
      <c r="R138" s="181" t="str">
        <f t="shared" si="16"/>
        <v/>
      </c>
      <c r="S138" s="172">
        <v>-0.47</v>
      </c>
      <c r="T138" s="154">
        <v>1E-3</v>
      </c>
    </row>
    <row r="139" spans="1:23" s="1" customFormat="1" x14ac:dyDescent="0.2">
      <c r="A139" s="162" t="s">
        <v>208</v>
      </c>
      <c r="B139" s="11">
        <v>53263.142</v>
      </c>
      <c r="C139" s="11">
        <v>8915.5879999999997</v>
      </c>
      <c r="D139" s="119">
        <v>3.8577119999999997E-9</v>
      </c>
      <c r="E139" s="11">
        <v>0.23360811053839944</v>
      </c>
      <c r="F139" s="119" t="str">
        <f>IF(D139&lt;0.05,"*","")</f>
        <v>*</v>
      </c>
      <c r="G139" s="162" t="s">
        <v>208</v>
      </c>
      <c r="H139" s="11">
        <v>-534.85277229999997</v>
      </c>
      <c r="I139" s="11">
        <v>2779.0650000000001</v>
      </c>
      <c r="J139" s="119">
        <v>0.84744540000000002</v>
      </c>
      <c r="K139" s="11">
        <v>-7.5256960232165868E-3</v>
      </c>
      <c r="L139" s="119" t="str">
        <f>IF(J139&lt;0.05,"*","")</f>
        <v/>
      </c>
      <c r="M139" s="162" t="s">
        <v>208</v>
      </c>
      <c r="N139" s="11">
        <v>-0.33352380999999998</v>
      </c>
      <c r="O139" s="11">
        <v>0.26470452999999999</v>
      </c>
      <c r="P139" s="119">
        <v>0.20814489999999999</v>
      </c>
      <c r="Q139" s="11">
        <v>-4.9269323084488878E-2</v>
      </c>
      <c r="R139" s="181" t="str">
        <f t="shared" si="16"/>
        <v/>
      </c>
      <c r="S139" s="172">
        <v>0.6</v>
      </c>
      <c r="T139" s="154">
        <v>1E-3</v>
      </c>
    </row>
    <row r="140" spans="1:23" s="1" customFormat="1" x14ac:dyDescent="0.2">
      <c r="A140" s="162"/>
      <c r="B140" s="11"/>
      <c r="C140" s="11"/>
      <c r="D140" s="119"/>
      <c r="E140" s="11"/>
      <c r="F140" s="119"/>
      <c r="G140" s="162"/>
      <c r="H140" s="11"/>
      <c r="I140" s="11"/>
      <c r="J140" s="119"/>
      <c r="M140" s="162" t="s">
        <v>250</v>
      </c>
      <c r="N140" s="11">
        <v>2.0420407000000002E-2</v>
      </c>
      <c r="O140" s="11">
        <v>5.2045290000000001E-2</v>
      </c>
      <c r="P140" s="119">
        <v>0.69492710000000002</v>
      </c>
      <c r="Q140" s="11">
        <v>1.5342427750758943E-2</v>
      </c>
      <c r="R140" s="181" t="str">
        <f t="shared" si="16"/>
        <v/>
      </c>
      <c r="T140" s="152"/>
    </row>
    <row r="141" spans="1:23" s="1" customFormat="1" x14ac:dyDescent="0.2">
      <c r="A141" s="162"/>
      <c r="B141" s="11"/>
      <c r="C141" s="11"/>
      <c r="D141" s="119"/>
      <c r="E141" s="11"/>
      <c r="F141" s="119"/>
      <c r="G141" s="162"/>
      <c r="H141" s="11"/>
      <c r="I141" s="11"/>
      <c r="J141" s="119"/>
      <c r="M141" s="162" t="s">
        <v>251</v>
      </c>
      <c r="N141" s="11">
        <v>-1.3384151E-2</v>
      </c>
      <c r="O141" s="11">
        <v>1.026707E-2</v>
      </c>
      <c r="P141" s="119">
        <v>0.19284960000000001</v>
      </c>
      <c r="Q141" s="11">
        <v>-5.0974788264958902E-2</v>
      </c>
      <c r="R141" s="181" t="str">
        <f t="shared" si="16"/>
        <v/>
      </c>
      <c r="T141" s="152"/>
    </row>
    <row r="142" spans="1:23" s="1" customFormat="1" x14ac:dyDescent="0.2">
      <c r="A142" s="162" t="s">
        <v>224</v>
      </c>
      <c r="B142" s="11">
        <v>-2224.84</v>
      </c>
      <c r="C142" s="11">
        <v>3069.9789999999998</v>
      </c>
      <c r="D142" s="119">
        <v>0.46889900000000001</v>
      </c>
      <c r="E142" s="11">
        <v>-2.8338346429827837E-2</v>
      </c>
      <c r="F142" s="119" t="str">
        <f>IF(D142&lt;0.05,"*","")</f>
        <v/>
      </c>
      <c r="G142" s="162" t="s">
        <v>224</v>
      </c>
      <c r="H142" s="11">
        <v>273.98785350000003</v>
      </c>
      <c r="I142" s="11">
        <v>929.12379999999996</v>
      </c>
      <c r="J142" s="119">
        <v>0.76817599999999997</v>
      </c>
      <c r="K142" s="11">
        <v>1.1531049884034392E-2</v>
      </c>
      <c r="L142" s="119" t="str">
        <f>IF(J142&lt;0.05,"*","")</f>
        <v/>
      </c>
      <c r="M142" s="162" t="s">
        <v>224</v>
      </c>
      <c r="N142" s="11">
        <v>-2.6297225E-2</v>
      </c>
      <c r="O142" s="11">
        <v>7.3223919999999998E-2</v>
      </c>
      <c r="P142" s="119">
        <v>0.71961589999999998</v>
      </c>
      <c r="Q142" s="11">
        <v>-1.4043264418591252E-2</v>
      </c>
      <c r="R142" s="181" t="str">
        <f t="shared" si="16"/>
        <v/>
      </c>
      <c r="T142" s="152"/>
    </row>
    <row r="143" spans="1:23" s="1" customFormat="1" x14ac:dyDescent="0.2">
      <c r="A143" s="162"/>
      <c r="B143" s="11"/>
      <c r="C143" s="11"/>
      <c r="D143" s="119"/>
      <c r="E143" s="11"/>
      <c r="F143" s="119"/>
      <c r="G143" s="162"/>
      <c r="H143" s="11"/>
      <c r="I143" s="11"/>
      <c r="J143" s="119"/>
      <c r="M143" s="162" t="s">
        <v>252</v>
      </c>
      <c r="N143" s="11">
        <v>5.5053894999999999E-2</v>
      </c>
      <c r="O143" s="11">
        <v>4.3735200000000002E-2</v>
      </c>
      <c r="P143" s="119">
        <v>0.20857229999999999</v>
      </c>
      <c r="Q143" s="11">
        <v>4.922299773491124E-2</v>
      </c>
      <c r="R143" s="181" t="str">
        <f t="shared" si="16"/>
        <v/>
      </c>
      <c r="T143" s="152"/>
    </row>
    <row r="144" spans="1:23" s="1" customFormat="1" x14ac:dyDescent="0.2">
      <c r="A144" s="162" t="s">
        <v>214</v>
      </c>
      <c r="B144" s="11">
        <v>6832.7960000000003</v>
      </c>
      <c r="C144" s="11">
        <v>14504.045</v>
      </c>
      <c r="D144" s="119">
        <v>0.63773469999999999</v>
      </c>
      <c r="E144" s="11">
        <v>1.8421307067392274E-2</v>
      </c>
      <c r="F144" s="119" t="str">
        <f>IF(D144&lt;0.05,"*","")</f>
        <v/>
      </c>
      <c r="G144" s="162" t="s">
        <v>214</v>
      </c>
      <c r="H144" s="11">
        <v>1626.7613237</v>
      </c>
      <c r="I144" s="11">
        <v>4387.6220000000003</v>
      </c>
      <c r="J144" s="119">
        <v>0.7109394</v>
      </c>
      <c r="K144" s="11">
        <v>1.4497922001038768E-2</v>
      </c>
      <c r="L144" s="119" t="str">
        <f>IF(J144&lt;0.05,"*","")</f>
        <v/>
      </c>
      <c r="M144" s="162" t="s">
        <v>214</v>
      </c>
      <c r="N144" s="11">
        <v>0.21207123</v>
      </c>
      <c r="O144" s="11">
        <v>0.34322881999999999</v>
      </c>
      <c r="P144" s="119">
        <v>0.53688539999999996</v>
      </c>
      <c r="Q144" s="11">
        <v>2.4160678918721881E-2</v>
      </c>
      <c r="R144" s="181" t="str">
        <f t="shared" si="16"/>
        <v/>
      </c>
      <c r="T144" s="152"/>
    </row>
    <row r="145" spans="1:20" s="1" customFormat="1" x14ac:dyDescent="0.2">
      <c r="A145" s="162" t="s">
        <v>225</v>
      </c>
      <c r="B145" s="11">
        <v>2851.2910000000002</v>
      </c>
      <c r="C145" s="11">
        <v>2205.0259999999998</v>
      </c>
      <c r="D145" s="119">
        <v>0.19645199999999999</v>
      </c>
      <c r="E145" s="11">
        <v>5.0563712624308824E-2</v>
      </c>
      <c r="F145" s="119" t="str">
        <f>IF(D145&lt;0.05,"*","")</f>
        <v/>
      </c>
      <c r="G145" s="162" t="s">
        <v>225</v>
      </c>
      <c r="H145" s="11">
        <v>267.83117700000003</v>
      </c>
      <c r="I145" s="11">
        <v>667.7296</v>
      </c>
      <c r="J145" s="119">
        <v>0.68847650000000005</v>
      </c>
      <c r="K145" s="11">
        <v>1.5684534254853895E-2</v>
      </c>
      <c r="L145" s="119" t="str">
        <f>IF(J145&lt;0.05,"*","")</f>
        <v/>
      </c>
      <c r="M145" s="162" t="s">
        <v>225</v>
      </c>
      <c r="N145" s="11">
        <v>-5.7333743999999999E-2</v>
      </c>
      <c r="O145" s="11">
        <v>6.5776669999999995E-2</v>
      </c>
      <c r="P145" s="119">
        <v>0.38373829999999998</v>
      </c>
      <c r="Q145" s="11">
        <v>-3.408392065282876E-2</v>
      </c>
      <c r="R145" s="181" t="str">
        <f t="shared" si="16"/>
        <v/>
      </c>
      <c r="T145" s="152"/>
    </row>
    <row r="146" spans="1:20" s="1" customFormat="1" x14ac:dyDescent="0.2">
      <c r="A146" s="162"/>
      <c r="B146" s="11"/>
      <c r="C146" s="11"/>
      <c r="D146" s="119"/>
      <c r="G146" s="162"/>
      <c r="H146" s="11"/>
      <c r="I146" s="11"/>
      <c r="J146" s="119"/>
      <c r="M146" s="162" t="s">
        <v>253</v>
      </c>
      <c r="N146" s="11">
        <v>4.3315769999999996E-3</v>
      </c>
      <c r="O146" s="11">
        <v>1.213767E-2</v>
      </c>
      <c r="P146" s="119">
        <v>0.72130919999999998</v>
      </c>
      <c r="Q146" s="11">
        <v>1.3954742888589054E-2</v>
      </c>
      <c r="R146" s="181" t="str">
        <f t="shared" si="16"/>
        <v/>
      </c>
      <c r="T146" s="152"/>
    </row>
    <row r="147" spans="1:20" s="1" customFormat="1" x14ac:dyDescent="0.2">
      <c r="A147" s="162"/>
      <c r="B147" s="11"/>
      <c r="C147" s="11"/>
      <c r="D147" s="119"/>
      <c r="G147" s="162"/>
      <c r="H147" s="11"/>
      <c r="I147" s="11"/>
      <c r="J147" s="119"/>
      <c r="M147" s="162" t="s">
        <v>254</v>
      </c>
      <c r="N147" s="11">
        <v>-3.4639365999999998E-2</v>
      </c>
      <c r="O147" s="11">
        <v>5.6741989999999999E-2</v>
      </c>
      <c r="P147" s="119">
        <v>0.54177160000000002</v>
      </c>
      <c r="Q147" s="11">
        <v>-2.3871323457851659E-2</v>
      </c>
      <c r="R147" s="181" t="str">
        <f t="shared" si="16"/>
        <v/>
      </c>
      <c r="T147" s="152"/>
    </row>
    <row r="148" spans="1:20" s="1" customFormat="1" x14ac:dyDescent="0.2">
      <c r="A148" s="162"/>
      <c r="B148" s="11"/>
      <c r="C148" s="11"/>
      <c r="D148" s="119"/>
      <c r="G148" s="162"/>
      <c r="H148" s="11"/>
      <c r="I148" s="11"/>
      <c r="J148" s="119"/>
      <c r="M148" s="162" t="s">
        <v>255</v>
      </c>
      <c r="N148" s="11">
        <v>9.5994370000000006E-3</v>
      </c>
      <c r="O148" s="11">
        <v>1.0876190000000001E-2</v>
      </c>
      <c r="P148" s="119">
        <v>0.37778650000000003</v>
      </c>
      <c r="Q148" s="11">
        <v>3.4512792689411716E-2</v>
      </c>
      <c r="R148" s="181" t="str">
        <f t="shared" si="16"/>
        <v/>
      </c>
      <c r="T148" s="152"/>
    </row>
    <row r="149" spans="1:20" s="1" customFormat="1" x14ac:dyDescent="0.2">
      <c r="A149" s="162" t="s">
        <v>228</v>
      </c>
      <c r="B149" s="11">
        <v>4594.0290000000005</v>
      </c>
      <c r="C149" s="11">
        <v>3312.7150000000001</v>
      </c>
      <c r="D149" s="119">
        <v>0.16599539999999999</v>
      </c>
      <c r="E149" s="11">
        <v>5.4227649959312132E-2</v>
      </c>
      <c r="F149" s="119" t="str">
        <f>IF(D149&lt;0.05,"*","")</f>
        <v/>
      </c>
      <c r="G149" s="162" t="s">
        <v>228</v>
      </c>
      <c r="H149" s="11">
        <v>423.14548739999998</v>
      </c>
      <c r="I149" s="11">
        <v>1003.3680000000001</v>
      </c>
      <c r="J149" s="119">
        <v>0.673369</v>
      </c>
      <c r="K149" s="11">
        <v>1.6490757047963579E-2</v>
      </c>
      <c r="L149" s="119" t="str">
        <f>IF(J149&lt;0.05,"*","")</f>
        <v/>
      </c>
      <c r="M149" s="162" t="s">
        <v>228</v>
      </c>
      <c r="N149" s="11">
        <v>3.9234062E-2</v>
      </c>
      <c r="O149" s="11">
        <v>7.9440179999999999E-2</v>
      </c>
      <c r="P149" s="119">
        <v>0.62156339999999999</v>
      </c>
      <c r="Q149" s="11">
        <v>1.9312308055332687E-2</v>
      </c>
      <c r="R149" s="181" t="str">
        <f t="shared" si="16"/>
        <v/>
      </c>
      <c r="S149" s="172">
        <v>0.12</v>
      </c>
      <c r="T149" s="154">
        <v>4.1000000000000002E-2</v>
      </c>
    </row>
    <row r="150" spans="1:20" s="1" customFormat="1" x14ac:dyDescent="0.2">
      <c r="A150" s="165"/>
      <c r="B150" s="37"/>
      <c r="C150" s="37"/>
      <c r="D150" s="155"/>
      <c r="E150" s="182"/>
      <c r="F150" s="182"/>
      <c r="G150" s="165"/>
      <c r="H150" s="37"/>
      <c r="I150" s="37"/>
      <c r="J150" s="155"/>
      <c r="K150" s="182"/>
      <c r="L150" s="182"/>
      <c r="M150" s="165" t="s">
        <v>256</v>
      </c>
      <c r="N150" s="37">
        <v>-6.3935060000000002E-3</v>
      </c>
      <c r="O150" s="37">
        <v>1.314799E-2</v>
      </c>
      <c r="P150" s="155">
        <v>0.62694470000000002</v>
      </c>
      <c r="Q150" s="37">
        <v>-1.9014759544777358E-2</v>
      </c>
      <c r="R150" s="183" t="str">
        <f t="shared" si="16"/>
        <v/>
      </c>
      <c r="S150" s="182"/>
      <c r="T150" s="156"/>
    </row>
    <row r="151" spans="1:20" s="1" customFormat="1" x14ac:dyDescent="0.2">
      <c r="A151" s="2"/>
      <c r="B151" s="11"/>
      <c r="C151" s="11"/>
      <c r="D151" s="119"/>
      <c r="G151" s="2"/>
      <c r="H151" s="11"/>
      <c r="I151" s="11"/>
      <c r="J151" s="119"/>
      <c r="M151" s="2"/>
      <c r="N151" s="11"/>
      <c r="O151" s="11"/>
      <c r="P151" s="119"/>
    </row>
    <row r="152" spans="1:20" s="1" customFormat="1" x14ac:dyDescent="0.2">
      <c r="A152" s="2"/>
      <c r="B152" s="11"/>
      <c r="C152" s="11"/>
      <c r="D152" s="119"/>
      <c r="G152" s="2"/>
      <c r="H152" s="11"/>
      <c r="I152" s="11"/>
      <c r="J152" s="119"/>
      <c r="M152" s="2"/>
      <c r="N152" s="11"/>
      <c r="O152" s="11"/>
      <c r="P152" s="119"/>
    </row>
    <row r="153" spans="1:20" s="1" customFormat="1" x14ac:dyDescent="0.2">
      <c r="A153" s="2"/>
      <c r="B153" s="298" t="s">
        <v>257</v>
      </c>
      <c r="C153" s="299"/>
      <c r="D153" s="299"/>
      <c r="E153" s="299"/>
      <c r="F153" s="299"/>
      <c r="G153" s="299"/>
      <c r="H153" s="299"/>
      <c r="I153" s="299"/>
      <c r="J153" s="299"/>
      <c r="K153" s="299"/>
      <c r="L153" s="299"/>
      <c r="M153" s="299"/>
      <c r="N153" s="299"/>
      <c r="O153" s="299"/>
      <c r="P153" s="299"/>
      <c r="Q153" s="299"/>
      <c r="R153" s="301"/>
      <c r="S153" s="302" t="s">
        <v>198</v>
      </c>
      <c r="T153" s="303"/>
    </row>
    <row r="154" spans="1:20" s="1" customFormat="1" x14ac:dyDescent="0.2">
      <c r="A154" s="141" t="s">
        <v>139</v>
      </c>
      <c r="B154" s="35" t="s">
        <v>199</v>
      </c>
      <c r="C154" s="35" t="s">
        <v>6</v>
      </c>
      <c r="D154" s="142" t="s">
        <v>104</v>
      </c>
      <c r="E154" s="142" t="s">
        <v>200</v>
      </c>
      <c r="F154" s="177"/>
      <c r="G154" s="141" t="s">
        <v>201</v>
      </c>
      <c r="H154" s="34" t="s">
        <v>199</v>
      </c>
      <c r="I154" s="35" t="s">
        <v>6</v>
      </c>
      <c r="J154" s="142" t="s">
        <v>104</v>
      </c>
      <c r="K154" s="142" t="s">
        <v>200</v>
      </c>
      <c r="L154" s="177"/>
      <c r="M154" s="141" t="s">
        <v>202</v>
      </c>
      <c r="N154" s="34" t="s">
        <v>199</v>
      </c>
      <c r="O154" s="35" t="s">
        <v>6</v>
      </c>
      <c r="P154" s="142" t="s">
        <v>104</v>
      </c>
      <c r="Q154" s="142" t="s">
        <v>200</v>
      </c>
      <c r="R154" s="177"/>
      <c r="S154" s="178" t="s">
        <v>200</v>
      </c>
      <c r="T154" s="147" t="s">
        <v>104</v>
      </c>
    </row>
    <row r="155" spans="1:20" s="1" customFormat="1" x14ac:dyDescent="0.2">
      <c r="A155" s="158" t="s">
        <v>203</v>
      </c>
      <c r="B155" s="39">
        <v>688935.54310000001</v>
      </c>
      <c r="C155" s="39">
        <v>15854.558859999999</v>
      </c>
      <c r="D155" s="145">
        <v>2.124019E-20</v>
      </c>
      <c r="E155" s="39">
        <v>1.699165002381323</v>
      </c>
      <c r="F155" s="145" t="str">
        <f>IF(D155&lt;0.05,"*","")</f>
        <v>*</v>
      </c>
      <c r="G155" s="158" t="s">
        <v>203</v>
      </c>
      <c r="H155" s="39">
        <v>61484.761647400002</v>
      </c>
      <c r="I155" s="39">
        <v>9393.0110000000004</v>
      </c>
      <c r="J155" s="145">
        <v>4.327833E-10</v>
      </c>
      <c r="K155" s="39">
        <v>0.25596099438223774</v>
      </c>
      <c r="L155" s="179" t="str">
        <f>IF(J155&lt;0.05,"*","")</f>
        <v>*</v>
      </c>
      <c r="M155" s="158" t="s">
        <v>203</v>
      </c>
      <c r="N155" s="11">
        <v>0.23436170000000001</v>
      </c>
      <c r="O155" s="11">
        <v>9.5572219999999999E-2</v>
      </c>
      <c r="P155" s="119">
        <v>1.4463999999999999E-2</v>
      </c>
      <c r="Q155" s="11">
        <v>9.5888404257995344E-2</v>
      </c>
      <c r="R155" s="119" t="str">
        <f t="shared" ref="R155:R161" si="17">IF(P155&lt;0.05,"*","")</f>
        <v>*</v>
      </c>
      <c r="S155" s="184"/>
      <c r="T155" s="150"/>
    </row>
    <row r="156" spans="1:20" s="1" customFormat="1" x14ac:dyDescent="0.2">
      <c r="A156" s="162"/>
      <c r="B156" s="11"/>
      <c r="C156" s="11"/>
      <c r="D156" s="119"/>
      <c r="E156" s="11"/>
      <c r="F156" s="119"/>
      <c r="G156" s="162" t="s">
        <v>248</v>
      </c>
      <c r="H156" s="11">
        <v>0.55727179999999998</v>
      </c>
      <c r="I156" s="11">
        <v>7.1925219999999998E-3</v>
      </c>
      <c r="J156" s="119">
        <v>0</v>
      </c>
      <c r="K156" s="11">
        <v>3.0296816296363422</v>
      </c>
      <c r="L156" s="181" t="str">
        <f>IF(J156&lt;0.05,"*","")</f>
        <v>*</v>
      </c>
      <c r="M156" s="162" t="s">
        <v>249</v>
      </c>
      <c r="N156" s="11">
        <v>0.92590550000000005</v>
      </c>
      <c r="O156" s="11">
        <v>1.5765959999999999E-2</v>
      </c>
      <c r="P156" s="119">
        <v>3.322212E-260</v>
      </c>
      <c r="Q156" s="11">
        <v>2.2964519842718927</v>
      </c>
      <c r="R156" s="119" t="str">
        <f t="shared" si="17"/>
        <v>*</v>
      </c>
      <c r="S156" s="185"/>
      <c r="T156" s="152"/>
    </row>
    <row r="157" spans="1:20" s="1" customFormat="1" x14ac:dyDescent="0.2">
      <c r="A157" s="162" t="s">
        <v>206</v>
      </c>
      <c r="B157" s="11">
        <v>-25.457879999999999</v>
      </c>
      <c r="C157" s="11">
        <v>5137.4984000000004</v>
      </c>
      <c r="D157" s="119">
        <v>0.99604780000000004</v>
      </c>
      <c r="E157" s="11">
        <v>-1.9376782357700178E-4</v>
      </c>
      <c r="F157" s="119" t="str">
        <f>IF(D157&lt;0.05,"*","")</f>
        <v/>
      </c>
      <c r="G157" s="162" t="s">
        <v>206</v>
      </c>
      <c r="H157" s="11">
        <v>2934.4230873000001</v>
      </c>
      <c r="I157" s="11">
        <v>1606.9570000000001</v>
      </c>
      <c r="J157" s="119">
        <v>6.8308279999999999E-2</v>
      </c>
      <c r="K157" s="11">
        <v>7.1405160714541532E-2</v>
      </c>
      <c r="L157" s="181" t="str">
        <f>IF(J157&lt;0.05,"*","")</f>
        <v/>
      </c>
      <c r="M157" s="162" t="s">
        <v>206</v>
      </c>
      <c r="N157" s="11">
        <v>3.3938280000000001E-2</v>
      </c>
      <c r="O157" s="11">
        <v>0.120064</v>
      </c>
      <c r="P157" s="119">
        <v>0.77752330000000003</v>
      </c>
      <c r="Q157" s="11">
        <v>1.1053202999454606E-2</v>
      </c>
      <c r="R157" s="119" t="str">
        <f t="shared" si="17"/>
        <v/>
      </c>
      <c r="S157" s="185"/>
      <c r="T157" s="152"/>
    </row>
    <row r="158" spans="1:20" s="1" customFormat="1" x14ac:dyDescent="0.2">
      <c r="A158" s="162" t="s">
        <v>207</v>
      </c>
      <c r="B158" s="11">
        <v>-271.02208999999999</v>
      </c>
      <c r="C158" s="11">
        <v>50.999270000000003</v>
      </c>
      <c r="D158" s="119">
        <v>1.4793940000000001E-7</v>
      </c>
      <c r="E158" s="11">
        <v>-0.20780302063701009</v>
      </c>
      <c r="F158" s="119" t="str">
        <f>IF(D158&lt;0.05,"*","")</f>
        <v>*</v>
      </c>
      <c r="G158" s="162" t="s">
        <v>207</v>
      </c>
      <c r="H158" s="11">
        <v>-149.0824629</v>
      </c>
      <c r="I158" s="11">
        <v>16.019300000000001</v>
      </c>
      <c r="J158" s="119">
        <v>2.0514390000000001E-19</v>
      </c>
      <c r="K158" s="11">
        <v>-0.36391013419763174</v>
      </c>
      <c r="L158" s="181" t="str">
        <f>IF(J158&lt;0.05,"*","")</f>
        <v>*</v>
      </c>
      <c r="M158" s="162" t="s">
        <v>207</v>
      </c>
      <c r="N158" s="11">
        <v>-9.6845860000000005E-5</v>
      </c>
      <c r="O158" s="11">
        <v>9.4757210000000005E-6</v>
      </c>
      <c r="P158" s="119">
        <v>8.0373190000000006E-23</v>
      </c>
      <c r="Q158" s="11">
        <v>-0.39965009533468276</v>
      </c>
      <c r="R158" s="119" t="str">
        <f t="shared" si="17"/>
        <v>*</v>
      </c>
      <c r="S158" s="172"/>
      <c r="T158" s="154"/>
    </row>
    <row r="159" spans="1:20" s="1" customFormat="1" x14ac:dyDescent="0.2">
      <c r="A159" s="162" t="s">
        <v>208</v>
      </c>
      <c r="B159" s="11">
        <v>56249.645080000002</v>
      </c>
      <c r="C159" s="11">
        <v>7167.0080500000004</v>
      </c>
      <c r="D159" s="119">
        <v>1.7825769999999999E-14</v>
      </c>
      <c r="E159" s="11">
        <v>0.30689726638907505</v>
      </c>
      <c r="F159" s="119" t="str">
        <f>IF(D159&lt;0.05,"*","")</f>
        <v>*</v>
      </c>
      <c r="G159" s="162" t="s">
        <v>208</v>
      </c>
      <c r="H159" s="11">
        <v>515.26355179999996</v>
      </c>
      <c r="I159" s="11">
        <v>2353.8049999999998</v>
      </c>
      <c r="J159" s="119">
        <v>0.82679290000000005</v>
      </c>
      <c r="K159" s="11">
        <v>8.5599271313045455E-3</v>
      </c>
      <c r="L159" s="181" t="str">
        <f>IF(J159&lt;0.05,"*","")</f>
        <v/>
      </c>
      <c r="M159" s="162" t="s">
        <v>208</v>
      </c>
      <c r="N159" s="11">
        <v>2.32322E-4</v>
      </c>
      <c r="O159" s="11">
        <v>1.396717E-3</v>
      </c>
      <c r="P159" s="119">
        <v>0.86794669999999996</v>
      </c>
      <c r="Q159" s="11">
        <v>6.5041873805844596E-3</v>
      </c>
      <c r="R159" s="119" t="str">
        <f t="shared" si="17"/>
        <v/>
      </c>
      <c r="S159" s="172">
        <v>0.6</v>
      </c>
      <c r="T159" s="154">
        <v>1E-3</v>
      </c>
    </row>
    <row r="160" spans="1:20" s="1" customFormat="1" x14ac:dyDescent="0.2">
      <c r="A160" s="162"/>
      <c r="B160" s="11"/>
      <c r="C160" s="11"/>
      <c r="D160" s="119"/>
      <c r="E160" s="11"/>
      <c r="F160" s="119"/>
      <c r="G160" s="162"/>
      <c r="H160" s="11"/>
      <c r="I160" s="11"/>
      <c r="J160" s="119"/>
      <c r="K160" s="11"/>
      <c r="L160" s="181"/>
      <c r="M160" s="162" t="s">
        <v>250</v>
      </c>
      <c r="N160" s="11">
        <v>-5.2829970000000002E-3</v>
      </c>
      <c r="O160" s="11">
        <v>1.9751149999999999E-2</v>
      </c>
      <c r="P160" s="119">
        <v>0.78918809999999995</v>
      </c>
      <c r="Q160" s="11">
        <v>-1.0459215293453417E-2</v>
      </c>
      <c r="R160" s="119" t="str">
        <f t="shared" si="17"/>
        <v/>
      </c>
      <c r="S160" s="185"/>
      <c r="T160" s="152"/>
    </row>
    <row r="161" spans="1:23" s="1" customFormat="1" x14ac:dyDescent="0.2">
      <c r="A161" s="165" t="s">
        <v>215</v>
      </c>
      <c r="B161" s="37">
        <v>175.68481</v>
      </c>
      <c r="C161" s="37">
        <v>53.401949999999999</v>
      </c>
      <c r="D161" s="155">
        <v>1.057554E-3</v>
      </c>
      <c r="E161" s="37">
        <v>0.12864361135394031</v>
      </c>
      <c r="F161" s="155" t="str">
        <f>IF(D161&lt;0.05,"*","")</f>
        <v>*</v>
      </c>
      <c r="G161" s="165" t="s">
        <v>215</v>
      </c>
      <c r="H161" s="37">
        <v>24.200070799999999</v>
      </c>
      <c r="I161" s="37">
        <v>16.810849999999999</v>
      </c>
      <c r="J161" s="155">
        <v>0.1504847</v>
      </c>
      <c r="K161" s="37">
        <v>5.62908866461879E-2</v>
      </c>
      <c r="L161" s="183" t="str">
        <f>IF(J161&lt;0.05,"*","")</f>
        <v/>
      </c>
      <c r="M161" s="165" t="s">
        <v>215</v>
      </c>
      <c r="N161" s="11">
        <v>2.4226390000000002E-5</v>
      </c>
      <c r="O161" s="11">
        <v>9.9473259999999999E-6</v>
      </c>
      <c r="P161" s="119">
        <v>1.514559E-2</v>
      </c>
      <c r="Q161" s="11">
        <v>9.5234318643713095E-2</v>
      </c>
      <c r="R161" s="119" t="str">
        <f t="shared" si="17"/>
        <v>*</v>
      </c>
      <c r="S161" s="185"/>
      <c r="T161" s="152"/>
    </row>
    <row r="162" spans="1:23" s="1" customFormat="1" x14ac:dyDescent="0.2">
      <c r="A162" s="2"/>
      <c r="B162" s="298" t="s">
        <v>258</v>
      </c>
      <c r="C162" s="299"/>
      <c r="D162" s="299"/>
      <c r="E162" s="299"/>
      <c r="F162" s="299"/>
      <c r="G162" s="299"/>
      <c r="H162" s="299"/>
      <c r="I162" s="299"/>
      <c r="J162" s="299"/>
      <c r="K162" s="299"/>
      <c r="L162" s="299"/>
      <c r="M162" s="299"/>
      <c r="N162" s="299"/>
      <c r="O162" s="299"/>
      <c r="P162" s="299"/>
      <c r="Q162" s="299"/>
      <c r="R162" s="301"/>
      <c r="S162" s="302" t="s">
        <v>198</v>
      </c>
      <c r="T162" s="303"/>
    </row>
    <row r="163" spans="1:23" s="1" customFormat="1" x14ac:dyDescent="0.2">
      <c r="A163" s="141" t="s">
        <v>139</v>
      </c>
      <c r="B163" s="35" t="s">
        <v>199</v>
      </c>
      <c r="C163" s="35" t="s">
        <v>6</v>
      </c>
      <c r="D163" s="142" t="s">
        <v>104</v>
      </c>
      <c r="E163" s="142" t="s">
        <v>200</v>
      </c>
      <c r="F163" s="177"/>
      <c r="G163" s="141" t="s">
        <v>201</v>
      </c>
      <c r="H163" s="34" t="s">
        <v>199</v>
      </c>
      <c r="I163" s="35" t="s">
        <v>6</v>
      </c>
      <c r="J163" s="142" t="s">
        <v>104</v>
      </c>
      <c r="K163" s="142" t="s">
        <v>200</v>
      </c>
      <c r="L163" s="177"/>
      <c r="M163" s="141" t="s">
        <v>202</v>
      </c>
      <c r="N163" s="34" t="s">
        <v>199</v>
      </c>
      <c r="O163" s="35" t="s">
        <v>6</v>
      </c>
      <c r="P163" s="142" t="s">
        <v>104</v>
      </c>
      <c r="Q163" s="142" t="s">
        <v>200</v>
      </c>
      <c r="R163" s="177"/>
      <c r="S163" s="178" t="s">
        <v>200</v>
      </c>
      <c r="T163" s="147" t="s">
        <v>104</v>
      </c>
    </row>
    <row r="164" spans="1:23" s="1" customFormat="1" x14ac:dyDescent="0.2">
      <c r="A164" s="148" t="s">
        <v>203</v>
      </c>
      <c r="B164" s="38">
        <v>689607.72829999996</v>
      </c>
      <c r="C164" s="39">
        <v>15796.74</v>
      </c>
      <c r="D164" s="145">
        <v>1.837348E-20</v>
      </c>
      <c r="E164" s="39">
        <v>1.7070481671789997</v>
      </c>
      <c r="F164" s="179" t="str">
        <f>IF(D164&lt;0.05,"*","")</f>
        <v>*</v>
      </c>
      <c r="G164" s="186" t="s">
        <v>203</v>
      </c>
      <c r="H164" s="38">
        <v>57890.7687916</v>
      </c>
      <c r="I164" s="39">
        <v>9140.8379999999997</v>
      </c>
      <c r="J164" s="145">
        <v>1.4564980000000001E-9</v>
      </c>
      <c r="K164" s="39">
        <v>0.24764777518961462</v>
      </c>
      <c r="L164" s="145" t="str">
        <f>IF(J164&lt;0.05,"*","")</f>
        <v>*</v>
      </c>
      <c r="M164" s="158" t="s">
        <v>203</v>
      </c>
      <c r="N164" s="39">
        <v>0.22334870770000001</v>
      </c>
      <c r="O164" s="39">
        <v>9.2742659500000005E-2</v>
      </c>
      <c r="P164" s="145">
        <v>1.630964E-2</v>
      </c>
      <c r="Q164" s="39">
        <v>9.4170532064676932E-2</v>
      </c>
      <c r="R164" s="179" t="str">
        <f t="shared" ref="R164:R170" si="18">IF(P164&lt;0.05,"*","")</f>
        <v>*</v>
      </c>
      <c r="S164" s="180"/>
      <c r="T164" s="150"/>
    </row>
    <row r="165" spans="1:23" s="1" customFormat="1" x14ac:dyDescent="0.2">
      <c r="A165" s="151"/>
      <c r="B165" s="43"/>
      <c r="C165" s="11"/>
      <c r="D165" s="119"/>
      <c r="E165" s="11"/>
      <c r="F165" s="181"/>
      <c r="G165" s="187" t="s">
        <v>248</v>
      </c>
      <c r="H165" s="43">
        <v>0.56079449999999997</v>
      </c>
      <c r="I165" s="11">
        <v>6.9774779999999996E-3</v>
      </c>
      <c r="J165" s="119">
        <v>0</v>
      </c>
      <c r="K165" s="11">
        <v>3.1427974756241448</v>
      </c>
      <c r="L165" s="119" t="str">
        <f>IF(J165&lt;0.05,"*","")</f>
        <v>*</v>
      </c>
      <c r="M165" s="162" t="s">
        <v>249</v>
      </c>
      <c r="N165" s="11">
        <v>0.92778153699999999</v>
      </c>
      <c r="O165" s="11">
        <v>1.5298786700000001E-2</v>
      </c>
      <c r="P165" s="119">
        <v>1.0139659999999999E-267</v>
      </c>
      <c r="Q165" s="11">
        <v>2.3713729519326465</v>
      </c>
      <c r="R165" s="181" t="str">
        <f t="shared" si="18"/>
        <v>*</v>
      </c>
      <c r="T165" s="152"/>
    </row>
    <row r="166" spans="1:23" s="1" customFormat="1" x14ac:dyDescent="0.2">
      <c r="A166" s="151" t="s">
        <v>206</v>
      </c>
      <c r="B166" s="43">
        <v>-197.3338</v>
      </c>
      <c r="C166" s="11">
        <v>5155.5420000000004</v>
      </c>
      <c r="D166" s="119">
        <v>0.9694796</v>
      </c>
      <c r="E166" s="11">
        <v>-1.4967121206462891E-3</v>
      </c>
      <c r="F166" s="181" t="str">
        <f>IF(D166&lt;0.05,"*","")</f>
        <v/>
      </c>
      <c r="G166" s="187" t="s">
        <v>206</v>
      </c>
      <c r="H166" s="43">
        <v>2824.9159917000002</v>
      </c>
      <c r="I166" s="11">
        <v>1559.2280000000001</v>
      </c>
      <c r="J166" s="119">
        <v>7.0498580000000005E-2</v>
      </c>
      <c r="K166" s="11">
        <v>7.0844646552707252E-2</v>
      </c>
      <c r="L166" s="119" t="str">
        <f>IF(J166&lt;0.05,"*","")</f>
        <v/>
      </c>
      <c r="M166" s="162" t="s">
        <v>206</v>
      </c>
      <c r="N166" s="11">
        <v>-1.2034229299999999E-2</v>
      </c>
      <c r="O166" s="11">
        <v>0.1165040209</v>
      </c>
      <c r="P166" s="119">
        <v>0.91776190000000002</v>
      </c>
      <c r="Q166" s="11">
        <v>-4.0391361612731203E-3</v>
      </c>
      <c r="R166" s="181" t="str">
        <f t="shared" si="18"/>
        <v/>
      </c>
      <c r="T166" s="152"/>
    </row>
    <row r="167" spans="1:23" s="1" customFormat="1" x14ac:dyDescent="0.2">
      <c r="A167" s="151" t="s">
        <v>222</v>
      </c>
      <c r="B167" s="43">
        <v>-7918.6837999999998</v>
      </c>
      <c r="C167" s="11">
        <v>1601.251</v>
      </c>
      <c r="D167" s="119">
        <v>9.716093E-7</v>
      </c>
      <c r="E167" s="11">
        <v>-0.19337695324562049</v>
      </c>
      <c r="F167" s="181" t="str">
        <f>IF(D167&lt;0.05,"*","")</f>
        <v>*</v>
      </c>
      <c r="G167" s="187" t="s">
        <v>222</v>
      </c>
      <c r="H167" s="43">
        <v>-4821.3853594000002</v>
      </c>
      <c r="I167" s="11">
        <v>485.56740000000002</v>
      </c>
      <c r="J167" s="119">
        <v>1.0314319999999999E-21</v>
      </c>
      <c r="K167" s="11">
        <v>-0.38826965444492167</v>
      </c>
      <c r="L167" s="119" t="str">
        <f>IF(J167&lt;0.05,"*","")</f>
        <v>*</v>
      </c>
      <c r="M167" s="162" t="s">
        <v>222</v>
      </c>
      <c r="N167" s="11">
        <v>-3.1167355E-3</v>
      </c>
      <c r="O167" s="11">
        <v>2.8706849999999998E-4</v>
      </c>
      <c r="P167" s="119">
        <v>2.5079060000000001E-25</v>
      </c>
      <c r="Q167" s="11">
        <v>-0.42454676260681473</v>
      </c>
      <c r="R167" s="181" t="str">
        <f t="shared" si="18"/>
        <v>*</v>
      </c>
      <c r="S167" s="172">
        <v>-0.47</v>
      </c>
      <c r="T167" s="154">
        <v>1E-3</v>
      </c>
    </row>
    <row r="168" spans="1:23" s="1" customFormat="1" x14ac:dyDescent="0.2">
      <c r="A168" s="151" t="s">
        <v>208</v>
      </c>
      <c r="B168" s="43">
        <v>55591.610399999998</v>
      </c>
      <c r="C168" s="11">
        <v>7183.08</v>
      </c>
      <c r="D168" s="119">
        <v>3.9248260000000001E-14</v>
      </c>
      <c r="E168" s="11">
        <v>0.30262839708811451</v>
      </c>
      <c r="F168" s="181" t="str">
        <f>IF(D168&lt;0.05,"*","")</f>
        <v>*</v>
      </c>
      <c r="G168" s="187" t="s">
        <v>208</v>
      </c>
      <c r="H168" s="43">
        <v>-105.04627910000001</v>
      </c>
      <c r="I168" s="11">
        <v>2279.7139999999999</v>
      </c>
      <c r="J168" s="119">
        <v>0.96326199999999995</v>
      </c>
      <c r="K168" s="11">
        <v>-1.8018201242761443E-3</v>
      </c>
      <c r="L168" s="119" t="str">
        <f>IF(J168&lt;0.05,"*","")</f>
        <v/>
      </c>
      <c r="M168" s="162" t="s">
        <v>208</v>
      </c>
      <c r="N168" s="11">
        <v>-1.2931659999999999E-4</v>
      </c>
      <c r="O168" s="11">
        <v>1.3527420999999999E-3</v>
      </c>
      <c r="P168" s="119">
        <v>0.92387169999999996</v>
      </c>
      <c r="Q168" s="11">
        <v>-3.7380955400578945E-3</v>
      </c>
      <c r="R168" s="181" t="str">
        <f t="shared" si="18"/>
        <v/>
      </c>
      <c r="S168" s="172">
        <v>0.6</v>
      </c>
      <c r="T168" s="154">
        <v>1E-3</v>
      </c>
    </row>
    <row r="169" spans="1:23" s="1" customFormat="1" x14ac:dyDescent="0.2">
      <c r="A169" s="151"/>
      <c r="B169" s="43"/>
      <c r="C169" s="11"/>
      <c r="D169" s="119"/>
      <c r="E169" s="11"/>
      <c r="F169" s="181"/>
      <c r="G169" s="187"/>
      <c r="H169" s="43"/>
      <c r="I169" s="11"/>
      <c r="J169" s="119"/>
      <c r="K169" s="11"/>
      <c r="L169" s="119"/>
      <c r="M169" s="162" t="s">
        <v>250</v>
      </c>
      <c r="N169" s="11">
        <v>2.2683763E-3</v>
      </c>
      <c r="O169" s="11">
        <v>1.91654609E-2</v>
      </c>
      <c r="P169" s="119">
        <v>0.90582189999999996</v>
      </c>
      <c r="Q169" s="11">
        <v>4.6281450231577216E-3</v>
      </c>
      <c r="R169" s="181" t="str">
        <f t="shared" si="18"/>
        <v/>
      </c>
      <c r="T169" s="152"/>
    </row>
    <row r="170" spans="1:23" s="1" customFormat="1" x14ac:dyDescent="0.2">
      <c r="A170" s="188" t="s">
        <v>225</v>
      </c>
      <c r="B170" s="46">
        <v>4845.6165000000001</v>
      </c>
      <c r="C170" s="37">
        <v>1683.126</v>
      </c>
      <c r="D170" s="155">
        <v>4.1238239999999999E-3</v>
      </c>
      <c r="E170" s="37">
        <v>0.11257540979392866</v>
      </c>
      <c r="F170" s="183" t="str">
        <f>IF(D170&lt;0.05,"*","")</f>
        <v>*</v>
      </c>
      <c r="G170" s="189" t="s">
        <v>225</v>
      </c>
      <c r="H170" s="46">
        <v>450.45660629999998</v>
      </c>
      <c r="I170" s="37">
        <v>511.78809999999999</v>
      </c>
      <c r="J170" s="155">
        <v>0.37910270000000001</v>
      </c>
      <c r="K170" s="37">
        <v>3.4417070613521054E-2</v>
      </c>
      <c r="L170" s="155" t="str">
        <f>IF(J170&lt;0.05,"*","")</f>
        <v/>
      </c>
      <c r="M170" s="165" t="s">
        <v>225</v>
      </c>
      <c r="N170" s="37">
        <v>5.6972489999999995E-4</v>
      </c>
      <c r="O170" s="37">
        <v>3.0269519999999997E-4</v>
      </c>
      <c r="P170" s="155">
        <v>6.0268000000000002E-2</v>
      </c>
      <c r="Q170" s="37">
        <v>7.3598810018820335E-2</v>
      </c>
      <c r="R170" s="183" t="str">
        <f t="shared" si="18"/>
        <v/>
      </c>
      <c r="S170" s="182"/>
      <c r="T170" s="156"/>
    </row>
    <row r="171" spans="1:23" x14ac:dyDescent="0.2">
      <c r="A171" s="7" t="s">
        <v>238</v>
      </c>
      <c r="B171" s="11"/>
      <c r="C171" s="11"/>
      <c r="D171" s="119"/>
      <c r="E171" s="11"/>
      <c r="F171" s="11"/>
      <c r="G171" s="11"/>
      <c r="H171" s="140"/>
      <c r="I171" s="11"/>
      <c r="J171" s="119"/>
      <c r="K171" s="11"/>
      <c r="L171" s="11"/>
      <c r="M171" s="11"/>
      <c r="N171" s="11"/>
      <c r="O171" s="140"/>
      <c r="P171" s="119"/>
      <c r="Q171" s="11"/>
      <c r="R171" s="11"/>
      <c r="S171" s="11"/>
      <c r="T171" s="11"/>
      <c r="U171" s="11"/>
      <c r="V171" s="11"/>
      <c r="W171" s="1"/>
    </row>
    <row r="172" spans="1:23" s="1" customFormat="1" x14ac:dyDescent="0.2">
      <c r="A172" s="2"/>
      <c r="B172" s="11"/>
      <c r="C172" s="11"/>
      <c r="D172" s="119"/>
      <c r="G172" s="2"/>
      <c r="H172" s="11"/>
      <c r="I172" s="11"/>
      <c r="J172" s="119"/>
      <c r="M172" s="2"/>
      <c r="N172" s="11"/>
      <c r="O172" s="11"/>
      <c r="P172" s="119"/>
    </row>
    <row r="173" spans="1:23" s="1" customFormat="1" x14ac:dyDescent="0.2">
      <c r="A173" s="8" t="s">
        <v>259</v>
      </c>
      <c r="B173" s="11"/>
      <c r="C173" s="11"/>
      <c r="D173" s="119"/>
      <c r="G173" s="2"/>
      <c r="H173" s="11"/>
      <c r="I173" s="11"/>
      <c r="J173" s="119"/>
      <c r="M173" s="2"/>
      <c r="N173" s="11"/>
      <c r="O173" s="11"/>
      <c r="P173" s="119"/>
    </row>
    <row r="174" spans="1:23" s="1" customFormat="1" x14ac:dyDescent="0.2">
      <c r="A174" s="2"/>
      <c r="B174" s="298" t="s">
        <v>260</v>
      </c>
      <c r="C174" s="299"/>
      <c r="D174" s="299"/>
      <c r="E174" s="299"/>
      <c r="F174" s="299"/>
      <c r="G174" s="299"/>
      <c r="H174" s="299"/>
      <c r="I174" s="299"/>
      <c r="J174" s="299"/>
      <c r="K174" s="299"/>
      <c r="L174" s="299"/>
      <c r="M174" s="299"/>
      <c r="N174" s="299"/>
      <c r="O174" s="299"/>
      <c r="P174" s="299"/>
      <c r="Q174" s="299"/>
      <c r="R174" s="301"/>
      <c r="S174" s="302" t="s">
        <v>198</v>
      </c>
      <c r="T174" s="303"/>
    </row>
    <row r="175" spans="1:23" s="1" customFormat="1" x14ac:dyDescent="0.2">
      <c r="A175" s="141" t="s">
        <v>139</v>
      </c>
      <c r="B175" s="35" t="s">
        <v>199</v>
      </c>
      <c r="C175" s="35" t="s">
        <v>6</v>
      </c>
      <c r="D175" s="142" t="s">
        <v>104</v>
      </c>
      <c r="E175" s="142" t="s">
        <v>200</v>
      </c>
      <c r="F175" s="177"/>
      <c r="G175" s="141" t="s">
        <v>201</v>
      </c>
      <c r="H175" s="34" t="s">
        <v>199</v>
      </c>
      <c r="I175" s="35" t="s">
        <v>6</v>
      </c>
      <c r="J175" s="142" t="s">
        <v>104</v>
      </c>
      <c r="K175" s="142" t="s">
        <v>200</v>
      </c>
      <c r="L175" s="177"/>
      <c r="M175" s="141" t="s">
        <v>202</v>
      </c>
      <c r="N175" s="34" t="s">
        <v>199</v>
      </c>
      <c r="O175" s="35" t="s">
        <v>6</v>
      </c>
      <c r="P175" s="142" t="s">
        <v>104</v>
      </c>
      <c r="Q175" s="142" t="s">
        <v>200</v>
      </c>
      <c r="R175" s="177"/>
      <c r="S175" s="178" t="s">
        <v>200</v>
      </c>
      <c r="T175" s="147" t="s">
        <v>104</v>
      </c>
    </row>
    <row r="176" spans="1:23" s="1" customFormat="1" x14ac:dyDescent="0.2">
      <c r="A176" s="158" t="s">
        <v>203</v>
      </c>
      <c r="B176" s="38">
        <v>436402.20324</v>
      </c>
      <c r="C176" s="39">
        <v>7900.1180999999997</v>
      </c>
      <c r="D176" s="145">
        <v>5.8163019999999998E-34</v>
      </c>
      <c r="E176" s="39">
        <v>2.1600533450212103</v>
      </c>
      <c r="F176" s="179" t="str">
        <f>IF(D176&lt;0.05,"*","")</f>
        <v>*</v>
      </c>
      <c r="G176" s="186" t="s">
        <v>203</v>
      </c>
      <c r="H176" s="11">
        <v>-61484.76</v>
      </c>
      <c r="I176" s="11">
        <v>9393.0120000000006</v>
      </c>
      <c r="J176" s="119">
        <v>4.3278389999999998E-10</v>
      </c>
      <c r="K176" s="11">
        <v>-0.2559609602739632</v>
      </c>
      <c r="L176" s="179" t="str">
        <f>IF(J176&lt;0.05,"*","")</f>
        <v>*</v>
      </c>
      <c r="M176" s="158" t="s">
        <v>203</v>
      </c>
      <c r="N176" s="11">
        <v>-1.1002700000000001</v>
      </c>
      <c r="O176" s="11">
        <v>0.14895620000000001</v>
      </c>
      <c r="P176" s="119">
        <v>4.7049490000000005E-13</v>
      </c>
      <c r="Q176" s="11">
        <v>-0.28883632652277791</v>
      </c>
      <c r="R176" s="179" t="str">
        <f t="shared" ref="R176:R182" si="19">IF(P176&lt;0.05,"*","")</f>
        <v>*</v>
      </c>
      <c r="S176" s="180"/>
      <c r="T176" s="150"/>
    </row>
    <row r="177" spans="1:20" s="1" customFormat="1" x14ac:dyDescent="0.2">
      <c r="A177" s="162"/>
      <c r="B177" s="43"/>
      <c r="C177" s="11"/>
      <c r="D177" s="119"/>
      <c r="E177" s="11"/>
      <c r="F177" s="181"/>
      <c r="G177" s="187" t="s">
        <v>248</v>
      </c>
      <c r="H177" s="11">
        <v>0.44272820000000002</v>
      </c>
      <c r="I177" s="11">
        <v>7.1925219999999998E-3</v>
      </c>
      <c r="J177" s="119">
        <v>1.312973E-272</v>
      </c>
      <c r="K177" s="11">
        <v>2.4069502430626573</v>
      </c>
      <c r="L177" s="181" t="str">
        <f>IF(J177&lt;0.05,"*","")</f>
        <v>*</v>
      </c>
      <c r="M177" s="162" t="s">
        <v>249</v>
      </c>
      <c r="N177" s="11">
        <v>1.1138509999999999</v>
      </c>
      <c r="O177" s="11">
        <v>2.457208E-2</v>
      </c>
      <c r="P177" s="119">
        <v>4.0975790000000004E-202</v>
      </c>
      <c r="Q177" s="11">
        <v>1.7725410606331851</v>
      </c>
      <c r="R177" s="181" t="str">
        <f t="shared" si="19"/>
        <v>*</v>
      </c>
      <c r="T177" s="152"/>
    </row>
    <row r="178" spans="1:20" s="1" customFormat="1" x14ac:dyDescent="0.2">
      <c r="A178" s="162" t="s">
        <v>206</v>
      </c>
      <c r="B178" s="43">
        <v>-5200.9168399999999</v>
      </c>
      <c r="C178" s="11">
        <v>4229.0762500000001</v>
      </c>
      <c r="D178" s="119">
        <v>0.21922520000000001</v>
      </c>
      <c r="E178" s="11">
        <v>-4.8088974962919057E-2</v>
      </c>
      <c r="F178" s="181" t="str">
        <f>IF(D178&lt;0.05,"*","")</f>
        <v/>
      </c>
      <c r="G178" s="187" t="s">
        <v>206</v>
      </c>
      <c r="H178" s="11">
        <v>-2934.4229999999998</v>
      </c>
      <c r="I178" s="11">
        <v>1606.9570000000001</v>
      </c>
      <c r="J178" s="119">
        <v>6.8308270000000004E-2</v>
      </c>
      <c r="K178" s="11">
        <v>-7.1405158590215762E-2</v>
      </c>
      <c r="L178" s="181" t="str">
        <f>IF(J178&lt;0.05,"*","")</f>
        <v/>
      </c>
      <c r="M178" s="162" t="s">
        <v>206</v>
      </c>
      <c r="N178" s="11">
        <v>-8.065783E-2</v>
      </c>
      <c r="O178" s="11">
        <v>0.18710499999999999</v>
      </c>
      <c r="P178" s="119">
        <v>0.66655430000000004</v>
      </c>
      <c r="Q178" s="11">
        <v>-1.6856688685922615E-2</v>
      </c>
      <c r="R178" s="181" t="str">
        <f t="shared" si="19"/>
        <v/>
      </c>
      <c r="T178" s="152"/>
    </row>
    <row r="179" spans="1:20" s="1" customFormat="1" x14ac:dyDescent="0.2">
      <c r="A179" s="162" t="s">
        <v>207</v>
      </c>
      <c r="B179" s="43">
        <v>64.947029999999998</v>
      </c>
      <c r="C179" s="11">
        <v>41.658760000000001</v>
      </c>
      <c r="D179" s="119">
        <v>0.11947820000000001</v>
      </c>
      <c r="E179" s="11">
        <v>6.0962684483672439E-2</v>
      </c>
      <c r="F179" s="181" t="str">
        <f>IF(D179&lt;0.05,"*","")</f>
        <v/>
      </c>
      <c r="G179" s="187" t="s">
        <v>207</v>
      </c>
      <c r="H179" s="11">
        <v>149.08250000000001</v>
      </c>
      <c r="I179" s="11">
        <v>16.019300000000001</v>
      </c>
      <c r="J179" s="119">
        <v>2.0514380000000001E-19</v>
      </c>
      <c r="K179" s="11">
        <v>0.3639102247586925</v>
      </c>
      <c r="L179" s="181" t="str">
        <f>IF(J179&lt;0.05,"*","")</f>
        <v>*</v>
      </c>
      <c r="M179" s="162" t="s">
        <v>207</v>
      </c>
      <c r="N179" s="11">
        <v>1.4960780000000001E-4</v>
      </c>
      <c r="O179" s="11">
        <v>1.4768640000000001E-5</v>
      </c>
      <c r="P179" s="119">
        <v>1.7888159999999999E-22</v>
      </c>
      <c r="Q179" s="11">
        <v>0.39611825590840655</v>
      </c>
      <c r="R179" s="181" t="str">
        <f t="shared" si="19"/>
        <v>*</v>
      </c>
      <c r="S179" s="153">
        <v>0.25</v>
      </c>
      <c r="T179" s="154">
        <v>0</v>
      </c>
    </row>
    <row r="180" spans="1:20" s="1" customFormat="1" x14ac:dyDescent="0.2">
      <c r="A180" s="162" t="s">
        <v>208</v>
      </c>
      <c r="B180" s="43">
        <v>44195.055009999996</v>
      </c>
      <c r="C180" s="11">
        <v>5882.1881000000003</v>
      </c>
      <c r="D180" s="119">
        <v>1.9282770000000001E-13</v>
      </c>
      <c r="E180" s="11">
        <v>0.29379601204392486</v>
      </c>
      <c r="F180" s="181" t="str">
        <f>IF(D180&lt;0.05,"*","")</f>
        <v>*</v>
      </c>
      <c r="G180" s="187" t="s">
        <v>208</v>
      </c>
      <c r="H180" s="11">
        <v>-515.26350000000002</v>
      </c>
      <c r="I180" s="11">
        <v>2353.8049999999998</v>
      </c>
      <c r="J180" s="119">
        <v>0.82679290000000005</v>
      </c>
      <c r="K180" s="11">
        <v>-8.5599262707658497E-3</v>
      </c>
      <c r="L180" s="181" t="str">
        <f>IF(J180&lt;0.05,"*","")</f>
        <v/>
      </c>
      <c r="M180" s="162" t="s">
        <v>208</v>
      </c>
      <c r="N180" s="11">
        <v>-4.2000659999999999E-4</v>
      </c>
      <c r="O180" s="11">
        <v>2.1766720000000002E-3</v>
      </c>
      <c r="P180" s="119">
        <v>0.84705330000000001</v>
      </c>
      <c r="Q180" s="11">
        <v>-7.5452607042053128E-3</v>
      </c>
      <c r="R180" s="181" t="str">
        <f t="shared" si="19"/>
        <v/>
      </c>
      <c r="S180" s="153">
        <v>0.22</v>
      </c>
      <c r="T180" s="154">
        <v>0</v>
      </c>
    </row>
    <row r="181" spans="1:20" s="1" customFormat="1" x14ac:dyDescent="0.2">
      <c r="A181" s="162"/>
      <c r="B181" s="43"/>
      <c r="C181" s="11"/>
      <c r="D181" s="119"/>
      <c r="E181" s="11"/>
      <c r="F181" s="181"/>
      <c r="G181" s="187"/>
      <c r="H181" s="11"/>
      <c r="I181" s="11"/>
      <c r="J181" s="119"/>
      <c r="K181" s="11"/>
      <c r="L181" s="181"/>
      <c r="M181" s="162" t="s">
        <v>250</v>
      </c>
      <c r="N181" s="11">
        <v>1.281532E-2</v>
      </c>
      <c r="O181" s="11">
        <v>3.077974E-2</v>
      </c>
      <c r="P181" s="119">
        <v>0.67729059999999996</v>
      </c>
      <c r="Q181" s="11">
        <v>1.6280795974532029E-2</v>
      </c>
      <c r="R181" s="181" t="str">
        <f t="shared" si="19"/>
        <v/>
      </c>
      <c r="T181" s="152"/>
    </row>
    <row r="182" spans="1:20" s="1" customFormat="1" x14ac:dyDescent="0.2">
      <c r="A182" s="165" t="s">
        <v>215</v>
      </c>
      <c r="B182" s="46">
        <v>90.888329999999996</v>
      </c>
      <c r="C182" s="37">
        <v>43.849530000000001</v>
      </c>
      <c r="D182" s="155">
        <v>3.859394E-2</v>
      </c>
      <c r="E182" s="37">
        <v>8.1050240295168038E-2</v>
      </c>
      <c r="F182" s="183" t="str">
        <f>IF(D182&lt;0.05,"*","")</f>
        <v>*</v>
      </c>
      <c r="G182" s="189" t="s">
        <v>215</v>
      </c>
      <c r="H182" s="11">
        <v>-24.20007</v>
      </c>
      <c r="I182" s="11">
        <v>16.810849999999999</v>
      </c>
      <c r="J182" s="119">
        <v>0.1504847</v>
      </c>
      <c r="K182" s="11">
        <v>-5.6290884785337593E-2</v>
      </c>
      <c r="L182" s="181" t="str">
        <f>IF(J182&lt;0.05,"*","")</f>
        <v/>
      </c>
      <c r="M182" s="165" t="s">
        <v>215</v>
      </c>
      <c r="N182" s="11">
        <v>-3.8009229999999997E-5</v>
      </c>
      <c r="O182" s="11">
        <v>1.5502449999999999E-5</v>
      </c>
      <c r="P182" s="119">
        <v>1.4480760000000001E-2</v>
      </c>
      <c r="Q182" s="11">
        <v>-9.5873781684303175E-2</v>
      </c>
      <c r="R182" s="181" t="str">
        <f t="shared" si="19"/>
        <v>*</v>
      </c>
      <c r="T182" s="152"/>
    </row>
    <row r="183" spans="1:20" s="1" customFormat="1" x14ac:dyDescent="0.2">
      <c r="A183" s="2"/>
      <c r="B183" s="298" t="s">
        <v>261</v>
      </c>
      <c r="C183" s="299"/>
      <c r="D183" s="299"/>
      <c r="E183" s="299"/>
      <c r="F183" s="299"/>
      <c r="G183" s="299"/>
      <c r="H183" s="299"/>
      <c r="I183" s="299"/>
      <c r="J183" s="299"/>
      <c r="K183" s="299"/>
      <c r="L183" s="299"/>
      <c r="M183" s="299"/>
      <c r="N183" s="299"/>
      <c r="O183" s="299"/>
      <c r="P183" s="299"/>
      <c r="Q183" s="299"/>
      <c r="R183" s="301"/>
      <c r="S183" s="311" t="s">
        <v>198</v>
      </c>
      <c r="T183" s="303"/>
    </row>
    <row r="184" spans="1:20" s="1" customFormat="1" x14ac:dyDescent="0.2">
      <c r="A184" s="141" t="s">
        <v>139</v>
      </c>
      <c r="B184" s="35" t="s">
        <v>199</v>
      </c>
      <c r="C184" s="35" t="s">
        <v>6</v>
      </c>
      <c r="D184" s="142" t="s">
        <v>104</v>
      </c>
      <c r="E184" s="142" t="s">
        <v>200</v>
      </c>
      <c r="F184" s="177"/>
      <c r="G184" s="190" t="s">
        <v>201</v>
      </c>
      <c r="H184" s="34" t="s">
        <v>199</v>
      </c>
      <c r="I184" s="35" t="s">
        <v>6</v>
      </c>
      <c r="J184" s="142" t="s">
        <v>104</v>
      </c>
      <c r="K184" s="142" t="s">
        <v>200</v>
      </c>
      <c r="L184" s="177"/>
      <c r="M184" s="190" t="s">
        <v>202</v>
      </c>
      <c r="N184" s="34" t="s">
        <v>199</v>
      </c>
      <c r="O184" s="35" t="s">
        <v>6</v>
      </c>
      <c r="P184" s="142" t="s">
        <v>104</v>
      </c>
      <c r="Q184" s="142" t="s">
        <v>200</v>
      </c>
      <c r="R184" s="177"/>
      <c r="S184" s="178" t="s">
        <v>200</v>
      </c>
      <c r="T184" s="147" t="s">
        <v>104</v>
      </c>
    </row>
    <row r="185" spans="1:20" s="1" customFormat="1" x14ac:dyDescent="0.2">
      <c r="A185" s="148" t="s">
        <v>203</v>
      </c>
      <c r="B185" s="38">
        <v>436258.08199999999</v>
      </c>
      <c r="C185" s="39">
        <v>7551.701</v>
      </c>
      <c r="D185" s="145">
        <v>1.0363480000000001E-36</v>
      </c>
      <c r="E185" s="39">
        <v>2.2589666806884976</v>
      </c>
      <c r="F185" s="179" t="str">
        <f>IF(D185&lt;0.05,"*","")</f>
        <v>*</v>
      </c>
      <c r="G185" s="10" t="s">
        <v>203</v>
      </c>
      <c r="H185" s="38">
        <v>-57890.77</v>
      </c>
      <c r="I185" s="39">
        <v>9140.8369999999995</v>
      </c>
      <c r="J185" s="145">
        <v>1.45649E-9</v>
      </c>
      <c r="K185" s="39">
        <v>-0.24764780745142548</v>
      </c>
      <c r="L185" s="179" t="str">
        <f>IF(J185&lt;0.05,"*","")</f>
        <v>*</v>
      </c>
      <c r="M185" s="186" t="s">
        <v>203</v>
      </c>
      <c r="N185" s="39">
        <v>-1.0832985157999999</v>
      </c>
      <c r="O185" s="39">
        <v>0.1442248639</v>
      </c>
      <c r="P185" s="145">
        <v>1.9731790000000001E-13</v>
      </c>
      <c r="Q185" s="39">
        <v>-0.29371027246887332</v>
      </c>
      <c r="R185" s="179" t="str">
        <f t="shared" ref="R185:R191" si="20">IF(P185&lt;0.05,"*","")</f>
        <v>*</v>
      </c>
      <c r="S185" s="180"/>
      <c r="T185" s="150"/>
    </row>
    <row r="186" spans="1:20" s="1" customFormat="1" x14ac:dyDescent="0.2">
      <c r="A186" s="151"/>
      <c r="B186" s="43"/>
      <c r="C186" s="11"/>
      <c r="D186" s="119"/>
      <c r="E186" s="11"/>
      <c r="F186" s="181"/>
      <c r="G186" s="2" t="s">
        <v>248</v>
      </c>
      <c r="H186" s="43">
        <v>0.43920550000000003</v>
      </c>
      <c r="I186" s="11">
        <v>6.9774779999999996E-3</v>
      </c>
      <c r="J186" s="119">
        <v>6.6771039999999996E-278</v>
      </c>
      <c r="K186" s="11">
        <v>2.4613899328189568</v>
      </c>
      <c r="L186" s="181" t="str">
        <f>IF(J186&lt;0.05,"*","")</f>
        <v>*</v>
      </c>
      <c r="M186" s="187" t="s">
        <v>249</v>
      </c>
      <c r="N186" s="11">
        <v>1.1109580501</v>
      </c>
      <c r="O186" s="11">
        <v>2.37909257E-2</v>
      </c>
      <c r="P186" s="119">
        <v>2.0284310000000001E-208</v>
      </c>
      <c r="Q186" s="11">
        <v>1.8259860082818518</v>
      </c>
      <c r="R186" s="181" t="str">
        <f t="shared" si="20"/>
        <v>*</v>
      </c>
      <c r="T186" s="152"/>
    </row>
    <row r="187" spans="1:20" s="1" customFormat="1" x14ac:dyDescent="0.2">
      <c r="A187" s="151" t="s">
        <v>206</v>
      </c>
      <c r="B187" s="43">
        <v>-5110.5450000000001</v>
      </c>
      <c r="C187" s="11">
        <v>4183.5020000000004</v>
      </c>
      <c r="D187" s="119">
        <v>0.22231129999999999</v>
      </c>
      <c r="E187" s="11">
        <v>-4.7768143368019531E-2</v>
      </c>
      <c r="F187" s="181" t="str">
        <f>IF(D187&lt;0.05,"*","")</f>
        <v/>
      </c>
      <c r="G187" s="2" t="s">
        <v>206</v>
      </c>
      <c r="H187" s="43">
        <v>-2824.9160000000002</v>
      </c>
      <c r="I187" s="11">
        <v>1559.2280000000001</v>
      </c>
      <c r="J187" s="119">
        <v>7.049859E-2</v>
      </c>
      <c r="K187" s="11">
        <v>-7.0844646760858776E-2</v>
      </c>
      <c r="L187" s="181" t="str">
        <f>IF(J187&lt;0.05,"*","")</f>
        <v/>
      </c>
      <c r="M187" s="187" t="s">
        <v>206</v>
      </c>
      <c r="N187" s="11">
        <v>-9.5305452000000006E-3</v>
      </c>
      <c r="O187" s="11">
        <v>0.18115180789999999</v>
      </c>
      <c r="P187" s="119">
        <v>0.95805859999999998</v>
      </c>
      <c r="Q187" s="11">
        <v>-2.0572458673501961E-3</v>
      </c>
      <c r="R187" s="181" t="str">
        <f t="shared" si="20"/>
        <v/>
      </c>
      <c r="T187" s="152"/>
    </row>
    <row r="188" spans="1:20" s="1" customFormat="1" x14ac:dyDescent="0.2">
      <c r="A188" s="151" t="s">
        <v>222</v>
      </c>
      <c r="B188" s="43">
        <v>2813.8090000000002</v>
      </c>
      <c r="C188" s="11">
        <v>1286.9100000000001</v>
      </c>
      <c r="D188" s="119">
        <v>2.913746E-2</v>
      </c>
      <c r="E188" s="11">
        <v>8.5498316751514591E-2</v>
      </c>
      <c r="F188" s="181" t="str">
        <f>IF(D188&lt;0.05,"*","")</f>
        <v>*</v>
      </c>
      <c r="G188" s="2" t="s">
        <v>222</v>
      </c>
      <c r="H188" s="43">
        <v>4821.3850000000002</v>
      </c>
      <c r="I188" s="11">
        <v>485.56740000000002</v>
      </c>
      <c r="J188" s="119">
        <v>1.0314340000000001E-21</v>
      </c>
      <c r="K188" s="11">
        <v>0.38826962550217942</v>
      </c>
      <c r="L188" s="181" t="str">
        <f>IF(J188&lt;0.05,"*","")</f>
        <v>*</v>
      </c>
      <c r="M188" s="187" t="s">
        <v>222</v>
      </c>
      <c r="N188" s="11">
        <v>4.8332176999999997E-3</v>
      </c>
      <c r="O188" s="11">
        <v>4.4642569999999999E-4</v>
      </c>
      <c r="P188" s="119">
        <v>3.3340070000000002E-25</v>
      </c>
      <c r="Q188" s="11">
        <v>0.4233487627136735</v>
      </c>
      <c r="R188" s="181" t="str">
        <f t="shared" si="20"/>
        <v>*</v>
      </c>
      <c r="S188" s="153">
        <v>0.25</v>
      </c>
      <c r="T188" s="154">
        <v>0</v>
      </c>
    </row>
    <row r="189" spans="1:20" s="1" customFormat="1" x14ac:dyDescent="0.2">
      <c r="A189" s="151" t="s">
        <v>208</v>
      </c>
      <c r="B189" s="43">
        <v>44173.821000000004</v>
      </c>
      <c r="C189" s="11">
        <v>5809.2290000000003</v>
      </c>
      <c r="D189" s="119">
        <v>1.014629E-13</v>
      </c>
      <c r="E189" s="11">
        <v>0.29734291596626106</v>
      </c>
      <c r="F189" s="181" t="str">
        <f>IF(D189&lt;0.05,"*","")</f>
        <v>*</v>
      </c>
      <c r="G189" s="2" t="s">
        <v>208</v>
      </c>
      <c r="H189" s="43">
        <v>105.0463</v>
      </c>
      <c r="I189" s="11">
        <v>2279.7139999999999</v>
      </c>
      <c r="J189" s="119">
        <v>0.96326199999999995</v>
      </c>
      <c r="K189" s="11">
        <v>1.8018204827661441E-3</v>
      </c>
      <c r="L189" s="181" t="str">
        <f>IF(J189&lt;0.05,"*","")</f>
        <v/>
      </c>
      <c r="M189" s="187" t="s">
        <v>208</v>
      </c>
      <c r="N189" s="11">
        <v>1.3962640000000001E-4</v>
      </c>
      <c r="O189" s="11">
        <v>2.1034364999999999E-3</v>
      </c>
      <c r="P189" s="119">
        <v>0.94709600000000005</v>
      </c>
      <c r="Q189" s="11">
        <v>2.5956687035673092E-3</v>
      </c>
      <c r="R189" s="181" t="str">
        <f t="shared" si="20"/>
        <v/>
      </c>
      <c r="S189" s="153">
        <v>0.22</v>
      </c>
      <c r="T189" s="154">
        <v>0</v>
      </c>
    </row>
    <row r="190" spans="1:20" s="1" customFormat="1" x14ac:dyDescent="0.2">
      <c r="A190" s="151"/>
      <c r="B190" s="43"/>
      <c r="C190" s="11"/>
      <c r="D190" s="119"/>
      <c r="E190" s="11"/>
      <c r="F190" s="181"/>
      <c r="G190" s="2"/>
      <c r="H190" s="43"/>
      <c r="I190" s="11"/>
      <c r="J190" s="119"/>
      <c r="K190" s="11"/>
      <c r="L190" s="181"/>
      <c r="M190" s="187" t="s">
        <v>250</v>
      </c>
      <c r="N190" s="11">
        <v>1.1330255999999999E-3</v>
      </c>
      <c r="O190" s="11">
        <v>2.9800328500000001E-2</v>
      </c>
      <c r="P190" s="119">
        <v>0.96968330000000003</v>
      </c>
      <c r="Q190" s="11">
        <v>1.4867220989893625E-3</v>
      </c>
      <c r="R190" s="181" t="str">
        <f t="shared" si="20"/>
        <v/>
      </c>
      <c r="T190" s="152"/>
    </row>
    <row r="191" spans="1:20" s="1" customFormat="1" x14ac:dyDescent="0.2">
      <c r="A191" s="188" t="s">
        <v>225</v>
      </c>
      <c r="B191" s="46">
        <v>2821.9560000000001</v>
      </c>
      <c r="C191" s="37">
        <v>1361.962</v>
      </c>
      <c r="D191" s="155">
        <v>3.8663839999999998E-2</v>
      </c>
      <c r="E191" s="37">
        <v>8.1020771299319255E-2</v>
      </c>
      <c r="F191" s="183" t="str">
        <f>IF(D191&lt;0.05,"*","")</f>
        <v>*</v>
      </c>
      <c r="G191" s="12" t="s">
        <v>225</v>
      </c>
      <c r="H191" s="46">
        <v>-450.45659999999998</v>
      </c>
      <c r="I191" s="37">
        <v>511.78809999999999</v>
      </c>
      <c r="J191" s="155">
        <v>0.37910280000000002</v>
      </c>
      <c r="K191" s="37">
        <v>-3.4417070132170484E-2</v>
      </c>
      <c r="L191" s="183" t="str">
        <f>IF(J191&lt;0.05,"*","")</f>
        <v/>
      </c>
      <c r="M191" s="189" t="s">
        <v>225</v>
      </c>
      <c r="N191" s="37">
        <v>-9.0066159999999996E-4</v>
      </c>
      <c r="O191" s="37">
        <v>4.7068389999999999E-4</v>
      </c>
      <c r="P191" s="155">
        <v>5.6129829999999999E-2</v>
      </c>
      <c r="Q191" s="37">
        <v>-7.4824432113531028E-2</v>
      </c>
      <c r="R191" s="183" t="str">
        <f t="shared" si="20"/>
        <v/>
      </c>
      <c r="S191" s="182"/>
      <c r="T191" s="156"/>
    </row>
    <row r="192" spans="1:20" s="1" customFormat="1" x14ac:dyDescent="0.2">
      <c r="A192" s="2"/>
      <c r="B192" s="298" t="s">
        <v>262</v>
      </c>
      <c r="C192" s="299"/>
      <c r="D192" s="299"/>
      <c r="E192" s="299"/>
      <c r="F192" s="299"/>
      <c r="G192" s="299"/>
      <c r="H192" s="299"/>
      <c r="I192" s="299"/>
      <c r="J192" s="299"/>
      <c r="K192" s="299"/>
      <c r="L192" s="299"/>
      <c r="M192" s="299"/>
      <c r="N192" s="299"/>
      <c r="O192" s="299"/>
      <c r="P192" s="299"/>
      <c r="Q192" s="299"/>
      <c r="R192" s="301"/>
      <c r="S192" s="302" t="s">
        <v>198</v>
      </c>
      <c r="T192" s="303"/>
    </row>
    <row r="193" spans="1:20" s="1" customFormat="1" x14ac:dyDescent="0.2">
      <c r="A193" s="141" t="s">
        <v>139</v>
      </c>
      <c r="B193" s="35" t="s">
        <v>199</v>
      </c>
      <c r="C193" s="35" t="s">
        <v>6</v>
      </c>
      <c r="D193" s="142" t="s">
        <v>104</v>
      </c>
      <c r="E193" s="142" t="s">
        <v>200</v>
      </c>
      <c r="F193" s="177"/>
      <c r="G193" s="141" t="s">
        <v>201</v>
      </c>
      <c r="H193" s="34" t="s">
        <v>199</v>
      </c>
      <c r="I193" s="35" t="s">
        <v>6</v>
      </c>
      <c r="J193" s="142" t="s">
        <v>104</v>
      </c>
      <c r="K193" s="142" t="s">
        <v>200</v>
      </c>
      <c r="L193" s="177"/>
      <c r="M193" s="141" t="s">
        <v>202</v>
      </c>
      <c r="N193" s="34" t="s">
        <v>199</v>
      </c>
      <c r="O193" s="35" t="s">
        <v>6</v>
      </c>
      <c r="P193" s="142" t="s">
        <v>104</v>
      </c>
      <c r="Q193" s="142" t="s">
        <v>200</v>
      </c>
      <c r="R193" s="177"/>
      <c r="S193" s="178" t="s">
        <v>200</v>
      </c>
      <c r="T193" s="147" t="s">
        <v>104</v>
      </c>
    </row>
    <row r="194" spans="1:20" s="1" customFormat="1" x14ac:dyDescent="0.2">
      <c r="A194" s="158" t="s">
        <v>203</v>
      </c>
      <c r="B194" s="38">
        <v>437302.84299999999</v>
      </c>
      <c r="C194" s="39">
        <v>8342.8279999999995</v>
      </c>
      <c r="D194" s="145">
        <v>5.2298009999999996E-47</v>
      </c>
      <c r="E194" s="39">
        <v>2.0496520280027961</v>
      </c>
      <c r="F194" s="145" t="str">
        <f>IF(D194&lt;0.05,"*","")</f>
        <v>*</v>
      </c>
      <c r="G194" s="158" t="s">
        <v>203</v>
      </c>
      <c r="H194" s="39">
        <v>-59043.75</v>
      </c>
      <c r="I194" s="39">
        <v>9262.1990000000005</v>
      </c>
      <c r="J194" s="145">
        <v>1.0868289999999999E-9</v>
      </c>
      <c r="K194" s="39">
        <v>-0.24927053791921999</v>
      </c>
      <c r="L194" s="179" t="str">
        <f>IF(J194&lt;0.05,"*","")</f>
        <v>*</v>
      </c>
      <c r="M194" s="186" t="s">
        <v>203</v>
      </c>
      <c r="N194" s="38">
        <v>-1.461928868</v>
      </c>
      <c r="O194" s="39">
        <v>0.38268553</v>
      </c>
      <c r="P194" s="145">
        <v>1.466552E-4</v>
      </c>
      <c r="Q194" s="39">
        <v>-0.14938098772330075</v>
      </c>
      <c r="R194" s="179" t="str">
        <f t="shared" ref="R194:R209" si="21">IF(P194&lt;0.05,"*","")</f>
        <v>*</v>
      </c>
      <c r="S194" s="184"/>
      <c r="T194" s="150"/>
    </row>
    <row r="195" spans="1:20" s="1" customFormat="1" x14ac:dyDescent="0.2">
      <c r="A195" s="162"/>
      <c r="B195" s="43"/>
      <c r="C195" s="11"/>
      <c r="D195" s="119"/>
      <c r="G195" s="162" t="s">
        <v>248</v>
      </c>
      <c r="H195" s="11">
        <v>0.43988759999999999</v>
      </c>
      <c r="I195" s="11">
        <v>6.9887350000000003E-3</v>
      </c>
      <c r="J195" s="119">
        <v>3.7182480000000001E-277</v>
      </c>
      <c r="K195" s="11">
        <v>2.4612417449398323</v>
      </c>
      <c r="L195" s="181" t="str">
        <f>IF(J195&lt;0.05,"*","")</f>
        <v>*</v>
      </c>
      <c r="M195" s="187" t="s">
        <v>249</v>
      </c>
      <c r="N195" s="43">
        <v>1.1735098719999999</v>
      </c>
      <c r="O195" s="11">
        <v>6.3282350000000001E-2</v>
      </c>
      <c r="P195" s="119">
        <v>1.6681039999999999E-61</v>
      </c>
      <c r="Q195" s="11">
        <v>0.72512900114820755</v>
      </c>
      <c r="R195" s="181" t="str">
        <f t="shared" si="21"/>
        <v>*</v>
      </c>
      <c r="S195" s="185"/>
      <c r="T195" s="152"/>
    </row>
    <row r="196" spans="1:20" s="1" customFormat="1" x14ac:dyDescent="0.2">
      <c r="A196" s="162" t="s">
        <v>206</v>
      </c>
      <c r="B196" s="43">
        <v>-8099.6989999999996</v>
      </c>
      <c r="C196" s="11">
        <v>10934.378000000001</v>
      </c>
      <c r="D196" s="119">
        <v>0.4591152</v>
      </c>
      <c r="E196" s="11">
        <v>-2.8965826332868629E-2</v>
      </c>
      <c r="F196" s="119" t="str">
        <f>IF(D196&lt;0.05,"*","")</f>
        <v/>
      </c>
      <c r="G196" s="162" t="s">
        <v>206</v>
      </c>
      <c r="H196" s="11">
        <v>-1427.607</v>
      </c>
      <c r="I196" s="11">
        <v>4067.5309999999999</v>
      </c>
      <c r="J196" s="119">
        <v>0.72572300000000001</v>
      </c>
      <c r="K196" s="11">
        <v>-1.3724259560930863E-2</v>
      </c>
      <c r="L196" s="181" t="str">
        <f>IF(J196&lt;0.05,"*","")</f>
        <v/>
      </c>
      <c r="M196" s="187" t="s">
        <v>206</v>
      </c>
      <c r="N196" s="43">
        <v>0.13416878800000001</v>
      </c>
      <c r="O196" s="11">
        <v>0.48993646000000002</v>
      </c>
      <c r="P196" s="119">
        <v>0.78429079999999995</v>
      </c>
      <c r="Q196" s="11">
        <v>1.0708357520540295E-2</v>
      </c>
      <c r="R196" s="181" t="str">
        <f t="shared" si="21"/>
        <v/>
      </c>
      <c r="S196" s="185"/>
      <c r="T196" s="152"/>
    </row>
    <row r="197" spans="1:20" s="1" customFormat="1" x14ac:dyDescent="0.2">
      <c r="A197" s="162" t="s">
        <v>222</v>
      </c>
      <c r="B197" s="43">
        <v>3703.7469999999998</v>
      </c>
      <c r="C197" s="11">
        <v>1680.3969999999999</v>
      </c>
      <c r="D197" s="119">
        <v>2.7870499999999999E-2</v>
      </c>
      <c r="E197" s="11">
        <v>8.6186757290449181E-2</v>
      </c>
      <c r="F197" s="119" t="str">
        <f>IF(D197&lt;0.05,"*","")</f>
        <v>*</v>
      </c>
      <c r="G197" s="162" t="s">
        <v>222</v>
      </c>
      <c r="H197" s="11">
        <v>4941.96</v>
      </c>
      <c r="I197" s="11">
        <v>628.25630000000001</v>
      </c>
      <c r="J197" s="119">
        <v>1.574535E-14</v>
      </c>
      <c r="K197" s="11">
        <v>0.30759091179086151</v>
      </c>
      <c r="L197" s="181" t="str">
        <f>IF(J197&lt;0.05,"*","")</f>
        <v>*</v>
      </c>
      <c r="M197" s="187" t="s">
        <v>222</v>
      </c>
      <c r="N197" s="43">
        <v>-0.101079631</v>
      </c>
      <c r="O197" s="11">
        <v>9.6658679999999997E-2</v>
      </c>
      <c r="P197" s="119">
        <v>0.29608610000000002</v>
      </c>
      <c r="Q197" s="11">
        <v>-4.0891582089527527E-2</v>
      </c>
      <c r="R197" s="181" t="str">
        <f t="shared" si="21"/>
        <v/>
      </c>
      <c r="S197" s="153">
        <v>0.25</v>
      </c>
      <c r="T197" s="154">
        <v>0</v>
      </c>
    </row>
    <row r="198" spans="1:20" s="1" customFormat="1" x14ac:dyDescent="0.2">
      <c r="A198" s="162" t="s">
        <v>208</v>
      </c>
      <c r="B198" s="43">
        <v>42967.885000000002</v>
      </c>
      <c r="C198" s="11">
        <v>7246.52</v>
      </c>
      <c r="D198" s="119">
        <v>4.9800380000000003E-9</v>
      </c>
      <c r="E198" s="11">
        <v>0.23185988049261672</v>
      </c>
      <c r="F198" s="119" t="str">
        <f>IF(D198&lt;0.05,"*","")</f>
        <v>*</v>
      </c>
      <c r="G198" s="162" t="s">
        <v>208</v>
      </c>
      <c r="H198" s="11">
        <v>534.8528</v>
      </c>
      <c r="I198" s="11">
        <v>2779.0650000000001</v>
      </c>
      <c r="J198" s="119">
        <v>0.84744529999999996</v>
      </c>
      <c r="K198" s="11">
        <v>7.5256964129720317E-3</v>
      </c>
      <c r="L198" s="181" t="str">
        <f>IF(J198&lt;0.05,"*","")</f>
        <v/>
      </c>
      <c r="M198" s="187" t="s">
        <v>208</v>
      </c>
      <c r="N198" s="43">
        <v>0.47574188499999998</v>
      </c>
      <c r="O198" s="11">
        <v>0.41247286999999999</v>
      </c>
      <c r="P198" s="119">
        <v>0.24919140000000001</v>
      </c>
      <c r="Q198" s="11">
        <v>4.510109917178122E-2</v>
      </c>
      <c r="R198" s="181" t="str">
        <f t="shared" si="21"/>
        <v/>
      </c>
      <c r="S198" s="153">
        <v>0.22</v>
      </c>
      <c r="T198" s="154">
        <v>0</v>
      </c>
    </row>
    <row r="199" spans="1:20" s="1" customFormat="1" x14ac:dyDescent="0.2">
      <c r="A199" s="162"/>
      <c r="B199" s="43"/>
      <c r="C199" s="11"/>
      <c r="D199" s="119"/>
      <c r="G199" s="162"/>
      <c r="H199" s="11"/>
      <c r="I199" s="11"/>
      <c r="J199" s="119"/>
      <c r="L199" s="152"/>
      <c r="M199" s="187" t="s">
        <v>250</v>
      </c>
      <c r="N199" s="43">
        <v>-2.2267067000000001E-2</v>
      </c>
      <c r="O199" s="11">
        <v>8.1099229999999994E-2</v>
      </c>
      <c r="P199" s="119">
        <v>0.78374060000000001</v>
      </c>
      <c r="Q199" s="11">
        <v>-1.073636854265079E-2</v>
      </c>
      <c r="R199" s="181" t="str">
        <f t="shared" si="21"/>
        <v/>
      </c>
      <c r="S199" s="185"/>
      <c r="T199" s="152"/>
    </row>
    <row r="200" spans="1:20" s="1" customFormat="1" x14ac:dyDescent="0.2">
      <c r="A200" s="162"/>
      <c r="B200" s="43"/>
      <c r="C200" s="11"/>
      <c r="D200" s="119"/>
      <c r="G200" s="162"/>
      <c r="H200" s="11"/>
      <c r="I200" s="11"/>
      <c r="J200" s="119"/>
      <c r="L200" s="152"/>
      <c r="M200" s="187" t="s">
        <v>251</v>
      </c>
      <c r="N200" s="43">
        <v>1.7555284000000001E-2</v>
      </c>
      <c r="O200" s="11">
        <v>1.599867E-2</v>
      </c>
      <c r="P200" s="119">
        <v>0.27293420000000002</v>
      </c>
      <c r="Q200" s="11">
        <v>4.2907687113873501E-2</v>
      </c>
      <c r="R200" s="181" t="str">
        <f t="shared" si="21"/>
        <v/>
      </c>
      <c r="S200" s="185"/>
      <c r="T200" s="152"/>
    </row>
    <row r="201" spans="1:20" s="1" customFormat="1" x14ac:dyDescent="0.2">
      <c r="A201" s="162" t="s">
        <v>224</v>
      </c>
      <c r="B201" s="43">
        <v>-2052.9059999999999</v>
      </c>
      <c r="C201" s="11">
        <v>2499.5830000000001</v>
      </c>
      <c r="D201" s="119">
        <v>0.41178510000000002</v>
      </c>
      <c r="E201" s="11">
        <v>-3.2115347644096584E-2</v>
      </c>
      <c r="F201" s="119" t="str">
        <f>IF(D201&lt;0.05,"*","")</f>
        <v/>
      </c>
      <c r="G201" s="162" t="s">
        <v>224</v>
      </c>
      <c r="H201" s="11">
        <v>-273.98790000000002</v>
      </c>
      <c r="I201" s="11">
        <v>929.12379999999996</v>
      </c>
      <c r="J201" s="119">
        <v>0.76817599999999997</v>
      </c>
      <c r="K201" s="11">
        <v>-1.1531051841032897E-2</v>
      </c>
      <c r="L201" s="181" t="str">
        <f>IF(J201&lt;0.05,"*","")</f>
        <v/>
      </c>
      <c r="M201" s="187" t="s">
        <v>224</v>
      </c>
      <c r="N201" s="43">
        <v>2.7781041999999999E-2</v>
      </c>
      <c r="O201" s="11">
        <v>0.11410039</v>
      </c>
      <c r="P201" s="119">
        <v>0.8077143</v>
      </c>
      <c r="Q201" s="11">
        <v>9.5207799594316418E-3</v>
      </c>
      <c r="R201" s="181" t="str">
        <f t="shared" si="21"/>
        <v/>
      </c>
      <c r="S201" s="185"/>
      <c r="T201" s="152"/>
    </row>
    <row r="202" spans="1:20" s="1" customFormat="1" x14ac:dyDescent="0.2">
      <c r="A202" s="162"/>
      <c r="B202" s="43"/>
      <c r="C202" s="11"/>
      <c r="D202" s="119"/>
      <c r="G202" s="162"/>
      <c r="H202" s="11"/>
      <c r="I202" s="11"/>
      <c r="J202" s="119"/>
      <c r="L202" s="152"/>
      <c r="M202" s="187" t="s">
        <v>252</v>
      </c>
      <c r="N202" s="43">
        <v>-7.8536970999999997E-2</v>
      </c>
      <c r="O202" s="11">
        <v>6.8149890000000005E-2</v>
      </c>
      <c r="P202" s="119">
        <v>0.24959110000000001</v>
      </c>
      <c r="Q202" s="11">
        <v>-4.5063001378269157E-2</v>
      </c>
      <c r="R202" s="181" t="str">
        <f t="shared" si="21"/>
        <v/>
      </c>
      <c r="S202" s="185"/>
      <c r="T202" s="152"/>
    </row>
    <row r="203" spans="1:20" s="1" customFormat="1" x14ac:dyDescent="0.2">
      <c r="A203" s="162" t="s">
        <v>214</v>
      </c>
      <c r="B203" s="43">
        <v>3252.0210000000002</v>
      </c>
      <c r="C203" s="11">
        <v>11802.891</v>
      </c>
      <c r="D203" s="119">
        <v>0.78300069999999999</v>
      </c>
      <c r="E203" s="11">
        <v>1.077397766294041E-2</v>
      </c>
      <c r="F203" s="119" t="str">
        <f>IF(D203&lt;0.05,"*","")</f>
        <v/>
      </c>
      <c r="G203" s="162" t="s">
        <v>214</v>
      </c>
      <c r="H203" s="11">
        <v>-1626.7619999999999</v>
      </c>
      <c r="I203" s="11">
        <v>4387.6220000000003</v>
      </c>
      <c r="J203" s="119">
        <v>0.7109394</v>
      </c>
      <c r="K203" s="11">
        <v>-1.4497928028317942E-2</v>
      </c>
      <c r="L203" s="181" t="str">
        <f>IF(J203&lt;0.05,"*","")</f>
        <v/>
      </c>
      <c r="M203" s="187" t="s">
        <v>214</v>
      </c>
      <c r="N203" s="43">
        <v>-0.27909135400000001</v>
      </c>
      <c r="O203" s="11">
        <v>0.53483000000000003</v>
      </c>
      <c r="P203" s="119">
        <v>0.60197230000000002</v>
      </c>
      <c r="Q203" s="11">
        <v>-2.0405241941947608E-2</v>
      </c>
      <c r="R203" s="181" t="str">
        <f t="shared" si="21"/>
        <v/>
      </c>
      <c r="S203" s="185"/>
      <c r="T203" s="152"/>
    </row>
    <row r="204" spans="1:20" s="1" customFormat="1" x14ac:dyDescent="0.2">
      <c r="A204" s="162" t="s">
        <v>225</v>
      </c>
      <c r="B204" s="43">
        <v>1619.846</v>
      </c>
      <c r="C204" s="11">
        <v>1791.557</v>
      </c>
      <c r="D204" s="119">
        <v>0.36625350000000001</v>
      </c>
      <c r="E204" s="11">
        <v>3.5355275311328545E-2</v>
      </c>
      <c r="F204" s="119" t="str">
        <f>IF(D204&lt;0.05,"*","")</f>
        <v/>
      </c>
      <c r="G204" s="162" t="s">
        <v>225</v>
      </c>
      <c r="H204" s="11">
        <v>-267.83120000000002</v>
      </c>
      <c r="I204" s="11">
        <v>667.7296</v>
      </c>
      <c r="J204" s="119">
        <v>0.68847650000000005</v>
      </c>
      <c r="K204" s="11">
        <v>-1.5684535601763139E-2</v>
      </c>
      <c r="L204" s="181" t="str">
        <f>IF(J204&lt;0.05,"*","")</f>
        <v/>
      </c>
      <c r="M204" s="187" t="s">
        <v>225</v>
      </c>
      <c r="N204" s="43">
        <v>7.9493072999999997E-2</v>
      </c>
      <c r="O204" s="11">
        <v>0.10249525</v>
      </c>
      <c r="P204" s="119">
        <v>0.4382916</v>
      </c>
      <c r="Q204" s="11">
        <v>3.0327504286426846E-2</v>
      </c>
      <c r="R204" s="181" t="str">
        <f t="shared" si="21"/>
        <v/>
      </c>
      <c r="S204" s="185"/>
      <c r="T204" s="152"/>
    </row>
    <row r="205" spans="1:20" s="1" customFormat="1" x14ac:dyDescent="0.2">
      <c r="A205" s="162"/>
      <c r="B205" s="43"/>
      <c r="C205" s="11"/>
      <c r="D205" s="119"/>
      <c r="G205" s="162"/>
      <c r="H205" s="11"/>
      <c r="I205" s="11"/>
      <c r="J205" s="119"/>
      <c r="L205" s="152"/>
      <c r="M205" s="187" t="s">
        <v>253</v>
      </c>
      <c r="N205" s="43">
        <v>-4.568557E-3</v>
      </c>
      <c r="O205" s="11">
        <v>1.89134E-2</v>
      </c>
      <c r="P205" s="119">
        <v>0.80920709999999996</v>
      </c>
      <c r="Q205" s="11">
        <v>-9.4454046028568175E-3</v>
      </c>
      <c r="R205" s="181" t="str">
        <f t="shared" si="21"/>
        <v/>
      </c>
      <c r="S205" s="185"/>
      <c r="T205" s="152"/>
    </row>
    <row r="206" spans="1:20" s="1" customFormat="1" x14ac:dyDescent="0.2">
      <c r="A206" s="162"/>
      <c r="B206" s="43"/>
      <c r="C206" s="11"/>
      <c r="D206" s="119"/>
      <c r="G206" s="162"/>
      <c r="H206" s="11"/>
      <c r="I206" s="11"/>
      <c r="J206" s="119"/>
      <c r="L206" s="152"/>
      <c r="M206" s="187" t="s">
        <v>254</v>
      </c>
      <c r="N206" s="43">
        <v>4.5564707000000003E-2</v>
      </c>
      <c r="O206" s="11">
        <v>8.8417170000000003E-2</v>
      </c>
      <c r="P206" s="119">
        <v>0.60649929999999996</v>
      </c>
      <c r="Q206" s="11">
        <v>2.0151301346381732E-2</v>
      </c>
      <c r="R206" s="181" t="str">
        <f t="shared" si="21"/>
        <v/>
      </c>
      <c r="S206" s="185"/>
      <c r="T206" s="152"/>
    </row>
    <row r="207" spans="1:20" s="1" customFormat="1" x14ac:dyDescent="0.2">
      <c r="A207" s="162"/>
      <c r="B207" s="43"/>
      <c r="C207" s="11"/>
      <c r="D207" s="119"/>
      <c r="G207" s="162"/>
      <c r="H207" s="11"/>
      <c r="I207" s="11"/>
      <c r="J207" s="119"/>
      <c r="L207" s="152"/>
      <c r="M207" s="187" t="s">
        <v>255</v>
      </c>
      <c r="N207" s="43">
        <v>-1.3322723999999999E-2</v>
      </c>
      <c r="O207" s="11">
        <v>1.694762E-2</v>
      </c>
      <c r="P207" s="119">
        <v>0.43210009999999999</v>
      </c>
      <c r="Q207" s="11">
        <v>-3.0739403737802498E-2</v>
      </c>
      <c r="R207" s="181" t="str">
        <f t="shared" si="21"/>
        <v/>
      </c>
      <c r="S207" s="185"/>
      <c r="T207" s="152"/>
    </row>
    <row r="208" spans="1:20" s="1" customFormat="1" x14ac:dyDescent="0.2">
      <c r="A208" s="162" t="s">
        <v>228</v>
      </c>
      <c r="B208" s="43">
        <v>2779.9389999999999</v>
      </c>
      <c r="C208" s="11">
        <v>2696.2779999999998</v>
      </c>
      <c r="D208" s="119">
        <v>0.30292069999999999</v>
      </c>
      <c r="E208" s="11">
        <v>4.0316398014243103E-2</v>
      </c>
      <c r="F208" s="119" t="str">
        <f>IF(D208&lt;0.05,"*","")</f>
        <v/>
      </c>
      <c r="G208" s="162" t="s">
        <v>228</v>
      </c>
      <c r="H208" s="11">
        <v>-423.1454</v>
      </c>
      <c r="I208" s="11">
        <v>1003.3680000000001</v>
      </c>
      <c r="J208" s="119">
        <v>0.67336910000000005</v>
      </c>
      <c r="K208" s="11">
        <v>-1.6490753641825007E-2</v>
      </c>
      <c r="L208" s="181" t="str">
        <f>IF(J208&lt;0.05,"*","")</f>
        <v/>
      </c>
      <c r="M208" s="187" t="s">
        <v>228</v>
      </c>
      <c r="N208" s="43">
        <v>-5.0990129000000002E-2</v>
      </c>
      <c r="O208" s="11">
        <v>0.12378533</v>
      </c>
      <c r="P208" s="119">
        <v>0.68053669999999999</v>
      </c>
      <c r="Q208" s="11">
        <v>-1.6107496948308774E-2</v>
      </c>
      <c r="R208" s="181" t="str">
        <f t="shared" si="21"/>
        <v/>
      </c>
      <c r="S208" s="185">
        <v>0.15</v>
      </c>
      <c r="T208" s="152">
        <v>0.01</v>
      </c>
    </row>
    <row r="209" spans="1:20" s="1" customFormat="1" x14ac:dyDescent="0.2">
      <c r="A209" s="165"/>
      <c r="B209" s="46"/>
      <c r="C209" s="37"/>
      <c r="D209" s="155"/>
      <c r="E209" s="182"/>
      <c r="F209" s="182"/>
      <c r="G209" s="165"/>
      <c r="H209" s="37"/>
      <c r="I209" s="37"/>
      <c r="J209" s="155"/>
      <c r="K209" s="182"/>
      <c r="L209" s="156"/>
      <c r="M209" s="189" t="s">
        <v>256</v>
      </c>
      <c r="N209" s="46">
        <v>8.2980020000000005E-3</v>
      </c>
      <c r="O209" s="37">
        <v>2.0487470000000001E-2</v>
      </c>
      <c r="P209" s="155">
        <v>0.68559570000000003</v>
      </c>
      <c r="Q209" s="37">
        <v>1.5837853826015841E-2</v>
      </c>
      <c r="R209" s="183" t="str">
        <f t="shared" si="21"/>
        <v/>
      </c>
      <c r="S209" s="191"/>
      <c r="T209" s="156"/>
    </row>
    <row r="210" spans="1:20" s="1" customFormat="1" x14ac:dyDescent="0.2">
      <c r="A210" s="7" t="s">
        <v>238</v>
      </c>
      <c r="B210" s="11"/>
      <c r="C210" s="11"/>
      <c r="D210" s="119"/>
      <c r="G210" s="2"/>
      <c r="H210" s="11"/>
      <c r="I210" s="11"/>
      <c r="J210" s="119"/>
      <c r="M210" s="2"/>
      <c r="N210" s="11"/>
      <c r="O210" s="11"/>
      <c r="P210" s="119"/>
    </row>
    <row r="211" spans="1:20" s="1" customFormat="1" x14ac:dyDescent="0.2">
      <c r="A211" s="2"/>
      <c r="B211" s="11"/>
      <c r="C211" s="11"/>
      <c r="D211" s="119"/>
      <c r="G211" s="2"/>
      <c r="H211" s="11"/>
      <c r="I211" s="11"/>
      <c r="J211" s="119"/>
      <c r="M211" s="2"/>
      <c r="N211" s="11"/>
      <c r="O211" s="11"/>
      <c r="P211" s="119"/>
    </row>
    <row r="212" spans="1:20" x14ac:dyDescent="0.2">
      <c r="A212" s="2"/>
      <c r="B212" s="11"/>
      <c r="C212" s="11"/>
      <c r="D212" s="119"/>
      <c r="E212" s="11"/>
      <c r="F212" s="11"/>
      <c r="G212" s="140"/>
      <c r="H212" s="11"/>
      <c r="I212" s="11"/>
      <c r="J212" s="119"/>
      <c r="K212" s="11"/>
      <c r="L212" s="11"/>
      <c r="M212" s="140"/>
      <c r="N212" s="11"/>
      <c r="O212" s="11"/>
      <c r="P212" s="119"/>
      <c r="Q212" s="11"/>
      <c r="R212" s="11"/>
      <c r="S212" s="11"/>
      <c r="T212" s="1"/>
    </row>
    <row r="213" spans="1:20" x14ac:dyDescent="0.2">
      <c r="A213" s="8" t="s">
        <v>263</v>
      </c>
      <c r="B213" s="11"/>
      <c r="C213" s="11"/>
      <c r="D213" s="119"/>
      <c r="E213" s="11"/>
      <c r="F213" s="11"/>
      <c r="G213" s="140"/>
      <c r="H213" s="11"/>
      <c r="I213" s="11"/>
      <c r="J213" s="119"/>
      <c r="K213" s="11"/>
      <c r="L213" s="11"/>
      <c r="M213" s="140"/>
      <c r="N213" s="11"/>
      <c r="O213" s="11"/>
      <c r="P213" s="119"/>
      <c r="Q213" s="11"/>
      <c r="R213" s="11"/>
      <c r="S213" s="11"/>
      <c r="T213" s="1"/>
    </row>
    <row r="214" spans="1:20" x14ac:dyDescent="0.2">
      <c r="A214" s="2"/>
      <c r="B214" s="306" t="s">
        <v>264</v>
      </c>
      <c r="C214" s="307"/>
      <c r="D214" s="307"/>
      <c r="E214" s="307"/>
      <c r="F214" s="307"/>
      <c r="G214" s="307"/>
      <c r="H214" s="307"/>
      <c r="I214" s="307"/>
      <c r="J214" s="307"/>
      <c r="K214" s="307"/>
      <c r="L214" s="307"/>
      <c r="M214" s="307"/>
      <c r="N214" s="307"/>
      <c r="O214" s="307"/>
      <c r="P214" s="307"/>
      <c r="Q214" s="307"/>
      <c r="R214" s="310"/>
      <c r="S214" s="311" t="s">
        <v>198</v>
      </c>
      <c r="T214" s="303"/>
    </row>
    <row r="215" spans="1:20" x14ac:dyDescent="0.2">
      <c r="A215" s="141" t="s">
        <v>139</v>
      </c>
      <c r="B215" s="39" t="s">
        <v>199</v>
      </c>
      <c r="C215" s="39" t="s">
        <v>6</v>
      </c>
      <c r="D215" s="145" t="s">
        <v>104</v>
      </c>
      <c r="E215" s="296" t="s">
        <v>200</v>
      </c>
      <c r="F215" s="297"/>
      <c r="G215" s="144" t="s">
        <v>201</v>
      </c>
      <c r="H215" s="38" t="s">
        <v>199</v>
      </c>
      <c r="I215" s="39" t="s">
        <v>6</v>
      </c>
      <c r="J215" s="145" t="s">
        <v>104</v>
      </c>
      <c r="K215" s="268" t="s">
        <v>200</v>
      </c>
      <c r="L215" s="269"/>
      <c r="M215" s="192" t="s">
        <v>202</v>
      </c>
      <c r="N215" s="38" t="s">
        <v>199</v>
      </c>
      <c r="O215" s="39" t="s">
        <v>6</v>
      </c>
      <c r="P215" s="145" t="s">
        <v>104</v>
      </c>
      <c r="Q215" s="268" t="s">
        <v>200</v>
      </c>
      <c r="R215" s="269"/>
      <c r="S215" s="169" t="s">
        <v>200</v>
      </c>
      <c r="T215" s="147" t="s">
        <v>104</v>
      </c>
    </row>
    <row r="216" spans="1:20" x14ac:dyDescent="0.2">
      <c r="A216" s="148" t="s">
        <v>203</v>
      </c>
      <c r="B216" s="38">
        <v>3851.73870644</v>
      </c>
      <c r="C216" s="39">
        <v>85.130951350000004</v>
      </c>
      <c r="D216" s="145">
        <v>3.3675009999999999E-31</v>
      </c>
      <c r="E216" s="39"/>
      <c r="F216" s="40" t="str">
        <f>IF(D216&lt;0.05, "*","")</f>
        <v>*</v>
      </c>
      <c r="G216" s="149" t="s">
        <v>203</v>
      </c>
      <c r="H216" s="38">
        <v>558.66883729000006</v>
      </c>
      <c r="I216" s="39">
        <v>177.24969999999999</v>
      </c>
      <c r="J216" s="145">
        <v>1.696894E-3</v>
      </c>
      <c r="K216" s="39"/>
      <c r="L216" s="40" t="str">
        <f t="shared" ref="L216:L221" si="22">IF(J216&lt;0.05, "*","")</f>
        <v>*</v>
      </c>
      <c r="M216" s="140" t="s">
        <v>203</v>
      </c>
      <c r="N216" s="38">
        <v>-2.1588053425</v>
      </c>
      <c r="O216" s="39">
        <v>0.43346256849999998</v>
      </c>
      <c r="P216" s="145">
        <v>8.1461670000000002E-7</v>
      </c>
      <c r="Q216" s="39"/>
      <c r="R216" s="40" t="str">
        <f>IF(P216&lt;0.05, "*","")</f>
        <v>*</v>
      </c>
      <c r="S216" s="39"/>
      <c r="T216" s="150"/>
    </row>
    <row r="217" spans="1:20" x14ac:dyDescent="0.2">
      <c r="A217" s="151"/>
      <c r="B217" s="43"/>
      <c r="C217" s="11"/>
      <c r="D217" s="119"/>
      <c r="E217" s="11"/>
      <c r="F217" s="44"/>
      <c r="G217" s="140" t="s">
        <v>204</v>
      </c>
      <c r="H217" s="43">
        <v>2.933747E-3</v>
      </c>
      <c r="I217" s="11">
        <v>1.5293190000000001E-4</v>
      </c>
      <c r="J217" s="119">
        <v>2.7036349999999998E-65</v>
      </c>
      <c r="K217" s="11">
        <v>0.75012855879562457</v>
      </c>
      <c r="L217" s="44" t="str">
        <f t="shared" si="22"/>
        <v>*</v>
      </c>
      <c r="M217" s="140" t="s">
        <v>205</v>
      </c>
      <c r="N217" s="43">
        <v>0.94901117879999997</v>
      </c>
      <c r="O217" s="11">
        <v>7.1512943400000001E-2</v>
      </c>
      <c r="P217" s="119">
        <v>9.7720079999999998E-36</v>
      </c>
      <c r="Q217" s="11">
        <v>0.51891688273168113</v>
      </c>
      <c r="R217" s="44" t="str">
        <f>IF(P217&lt;0.05, "*","")</f>
        <v>*</v>
      </c>
      <c r="S217" s="153"/>
      <c r="T217" s="154"/>
    </row>
    <row r="218" spans="1:20" x14ac:dyDescent="0.2">
      <c r="A218" s="151" t="s">
        <v>206</v>
      </c>
      <c r="B218" s="43">
        <v>43.278082820000002</v>
      </c>
      <c r="C218" s="11">
        <v>46.158079729999997</v>
      </c>
      <c r="D218" s="119">
        <v>0.34877419999999998</v>
      </c>
      <c r="E218" s="11">
        <v>3.6663287678108766E-2</v>
      </c>
      <c r="F218" s="44" t="str">
        <f>IF(D218&lt;0.05, "*","")</f>
        <v/>
      </c>
      <c r="G218" s="140" t="s">
        <v>206</v>
      </c>
      <c r="H218" s="43">
        <v>55.595857279000001</v>
      </c>
      <c r="I218" s="11">
        <v>38.378360000000001</v>
      </c>
      <c r="J218" s="119">
        <v>0.14787310000000001</v>
      </c>
      <c r="K218" s="11">
        <v>5.6645725681501884E-2</v>
      </c>
      <c r="L218" s="44" t="str">
        <f t="shared" si="22"/>
        <v/>
      </c>
      <c r="M218" s="140" t="s">
        <v>206</v>
      </c>
      <c r="N218" s="43">
        <v>0.98533733440000004</v>
      </c>
      <c r="O218" s="11">
        <v>0.5713187515</v>
      </c>
      <c r="P218" s="119">
        <v>8.5021390000000002E-2</v>
      </c>
      <c r="Q218" s="11">
        <v>6.7440003768028292E-2</v>
      </c>
      <c r="R218" s="44" t="str">
        <f t="shared" ref="R218:R232" si="23">IF(P218&lt;0.05, "*","")</f>
        <v/>
      </c>
      <c r="S218" s="153"/>
      <c r="T218" s="154"/>
    </row>
    <row r="219" spans="1:20" x14ac:dyDescent="0.2">
      <c r="A219" s="151" t="s">
        <v>207</v>
      </c>
      <c r="B219" s="43">
        <v>-0.45980026000000002</v>
      </c>
      <c r="C219" s="11">
        <v>0.22909914000000001</v>
      </c>
      <c r="D219" s="119">
        <v>4.5156719999999997E-2</v>
      </c>
      <c r="E219" s="11">
        <v>-7.8479617815533045E-2</v>
      </c>
      <c r="F219" s="44" t="str">
        <f>IF(D219&lt;0.05, "*","")</f>
        <v>*</v>
      </c>
      <c r="G219" s="140" t="s">
        <v>207</v>
      </c>
      <c r="H219" s="43">
        <v>-0.47361315900000001</v>
      </c>
      <c r="I219" s="11">
        <v>0.1750941</v>
      </c>
      <c r="J219" s="119">
        <v>6.9921380000000002E-3</v>
      </c>
      <c r="K219" s="11">
        <v>-0.10577021179991393</v>
      </c>
      <c r="L219" s="44" t="str">
        <f t="shared" si="22"/>
        <v>*</v>
      </c>
      <c r="M219" s="140" t="s">
        <v>207</v>
      </c>
      <c r="N219" s="43">
        <v>2.0392918999999998E-3</v>
      </c>
      <c r="O219" s="11">
        <v>2.9541508999999999E-3</v>
      </c>
      <c r="P219" s="119">
        <v>0.49022090000000001</v>
      </c>
      <c r="Q219" s="11">
        <v>2.6993415797913242E-2</v>
      </c>
      <c r="R219" s="44" t="str">
        <f t="shared" si="23"/>
        <v/>
      </c>
      <c r="S219" s="153">
        <v>0.14000000000000001</v>
      </c>
      <c r="T219" s="154">
        <v>4.1000000000000002E-2</v>
      </c>
    </row>
    <row r="220" spans="1:20" x14ac:dyDescent="0.2">
      <c r="A220" s="151" t="s">
        <v>209</v>
      </c>
      <c r="B220" s="43">
        <v>119.05007438</v>
      </c>
      <c r="C220" s="11">
        <v>12.568241520000001</v>
      </c>
      <c r="D220" s="119">
        <v>4.9867650000000003E-20</v>
      </c>
      <c r="E220" s="11">
        <v>0.37039599242918059</v>
      </c>
      <c r="F220" s="44" t="str">
        <f>IF(D220&lt;0.05, "*","")</f>
        <v>*</v>
      </c>
      <c r="G220" s="140" t="s">
        <v>209</v>
      </c>
      <c r="H220" s="43">
        <v>119.05007438</v>
      </c>
      <c r="I220" s="11">
        <v>12.56822</v>
      </c>
      <c r="J220" s="119">
        <v>4.9859629999999999E-20</v>
      </c>
      <c r="K220" s="11">
        <v>0.3703966266416433</v>
      </c>
      <c r="L220" s="44" t="str">
        <f t="shared" si="22"/>
        <v>*</v>
      </c>
      <c r="M220" s="140" t="s">
        <v>209</v>
      </c>
      <c r="N220" s="43">
        <v>-0.26775827149999998</v>
      </c>
      <c r="O220" s="11">
        <v>0.19024842950000001</v>
      </c>
      <c r="P220" s="119">
        <v>0.1597857</v>
      </c>
      <c r="Q220" s="11">
        <v>-5.5034235925373202E-2</v>
      </c>
      <c r="R220" s="44" t="str">
        <f t="shared" si="23"/>
        <v/>
      </c>
      <c r="S220" s="153">
        <v>0.55000000000000004</v>
      </c>
      <c r="T220" s="154">
        <v>1.0000000000000001E-5</v>
      </c>
    </row>
    <row r="221" spans="1:20" x14ac:dyDescent="0.2">
      <c r="A221" s="151" t="s">
        <v>208</v>
      </c>
      <c r="B221" s="43">
        <v>291.06750900999998</v>
      </c>
      <c r="C221" s="11">
        <v>62.148801720000002</v>
      </c>
      <c r="D221" s="119">
        <v>3.4422109999999999E-6</v>
      </c>
      <c r="E221" s="11">
        <v>0.1831353131859153</v>
      </c>
      <c r="F221" s="44" t="str">
        <f>IF(D221&lt;0.05, "*","")</f>
        <v>*</v>
      </c>
      <c r="G221" s="140" t="s">
        <v>208</v>
      </c>
      <c r="H221" s="43">
        <v>-2.1437562489999999</v>
      </c>
      <c r="I221" s="11">
        <v>53.292859999999997</v>
      </c>
      <c r="J221" s="119">
        <v>0.96792540000000005</v>
      </c>
      <c r="K221" s="11">
        <v>-1.5729593583205725E-3</v>
      </c>
      <c r="L221" s="44" t="str">
        <f t="shared" si="22"/>
        <v/>
      </c>
      <c r="M221" s="140" t="s">
        <v>208</v>
      </c>
      <c r="N221" s="43">
        <v>-4.4297114000000004E-3</v>
      </c>
      <c r="O221" s="11">
        <v>6.2029095000000001E-3</v>
      </c>
      <c r="P221" s="119">
        <v>0.47540460000000001</v>
      </c>
      <c r="Q221" s="11">
        <v>-2.7924867002936234E-2</v>
      </c>
      <c r="R221" s="44" t="str">
        <f t="shared" si="23"/>
        <v/>
      </c>
      <c r="S221" s="153">
        <v>0.17</v>
      </c>
      <c r="T221" s="154">
        <v>1.4999999999999999E-2</v>
      </c>
    </row>
    <row r="222" spans="1:20" x14ac:dyDescent="0.2">
      <c r="A222" s="151"/>
      <c r="B222" s="43"/>
      <c r="C222" s="11"/>
      <c r="D222" s="119"/>
      <c r="E222" s="11"/>
      <c r="F222" s="44"/>
      <c r="G222" s="140"/>
      <c r="H222" s="43"/>
      <c r="I222" s="11"/>
      <c r="J222" s="119"/>
      <c r="K222" s="11"/>
      <c r="L222" s="44"/>
      <c r="M222" s="140" t="s">
        <v>210</v>
      </c>
      <c r="N222" s="43">
        <v>-0.16110889680000001</v>
      </c>
      <c r="O222" s="11">
        <v>9.3973589100000005E-2</v>
      </c>
      <c r="P222" s="119">
        <v>8.6890110000000007E-2</v>
      </c>
      <c r="Q222" s="11">
        <v>-6.7038584485024574E-2</v>
      </c>
      <c r="R222" s="44" t="str">
        <f t="shared" si="23"/>
        <v/>
      </c>
      <c r="S222" s="11"/>
      <c r="T222" s="152"/>
    </row>
    <row r="223" spans="1:20" x14ac:dyDescent="0.2">
      <c r="A223" s="151"/>
      <c r="B223" s="43"/>
      <c r="C223" s="11"/>
      <c r="D223" s="119"/>
      <c r="E223" s="11"/>
      <c r="F223" s="44"/>
      <c r="G223" s="140"/>
      <c r="H223" s="43"/>
      <c r="I223" s="11"/>
      <c r="J223" s="119"/>
      <c r="K223" s="11"/>
      <c r="L223" s="44"/>
      <c r="M223" s="140" t="s">
        <v>211</v>
      </c>
      <c r="N223" s="43">
        <v>-3.4291010000000002E-4</v>
      </c>
      <c r="O223" s="11">
        <v>4.8529630000000002E-4</v>
      </c>
      <c r="P223" s="119">
        <v>0.48004570000000002</v>
      </c>
      <c r="Q223" s="11">
        <v>-2.7630225068616742E-2</v>
      </c>
      <c r="R223" s="44" t="str">
        <f t="shared" si="23"/>
        <v/>
      </c>
      <c r="S223" s="11"/>
      <c r="T223" s="152"/>
    </row>
    <row r="224" spans="1:20" x14ac:dyDescent="0.2">
      <c r="A224" s="151" t="s">
        <v>212</v>
      </c>
      <c r="B224" s="43">
        <v>0.45548570999999999</v>
      </c>
      <c r="C224" s="11">
        <v>0.31562990000000002</v>
      </c>
      <c r="D224" s="119">
        <v>0.14944279999999999</v>
      </c>
      <c r="E224" s="11">
        <v>5.6429700397010098E-2</v>
      </c>
      <c r="F224" s="44" t="str">
        <f>IF(D224&lt;0.05, "*","")</f>
        <v/>
      </c>
      <c r="G224" s="140" t="s">
        <v>212</v>
      </c>
      <c r="H224" s="43">
        <v>0.30745095700000002</v>
      </c>
      <c r="I224" s="11">
        <v>0.26105590000000001</v>
      </c>
      <c r="J224" s="119">
        <v>0.2392927</v>
      </c>
      <c r="K224" s="11">
        <v>4.6052526603143511E-2</v>
      </c>
      <c r="L224" s="44" t="str">
        <f>IF(J224&lt;0.05, "*","")</f>
        <v/>
      </c>
      <c r="M224" s="140" t="s">
        <v>212</v>
      </c>
      <c r="N224" s="43">
        <v>-6.5681814999999999E-3</v>
      </c>
      <c r="O224" s="11">
        <v>3.8725860999999999E-3</v>
      </c>
      <c r="P224" s="119">
        <v>9.0307380000000007E-2</v>
      </c>
      <c r="Q224" s="11">
        <v>-6.6321629596388085E-2</v>
      </c>
      <c r="R224" s="44" t="str">
        <f t="shared" si="23"/>
        <v/>
      </c>
      <c r="S224" s="11"/>
      <c r="T224" s="152"/>
    </row>
    <row r="225" spans="1:21" x14ac:dyDescent="0.2">
      <c r="A225" s="151"/>
      <c r="B225" s="43"/>
      <c r="C225" s="11"/>
      <c r="D225" s="119"/>
      <c r="E225" s="11"/>
      <c r="F225" s="44"/>
      <c r="G225" s="140"/>
      <c r="H225" s="43"/>
      <c r="I225" s="11"/>
      <c r="J225" s="119"/>
      <c r="K225" s="11"/>
      <c r="L225" s="44"/>
      <c r="M225" s="140" t="s">
        <v>265</v>
      </c>
      <c r="N225" s="43">
        <v>4.6049109900000003E-2</v>
      </c>
      <c r="O225" s="11">
        <v>3.12932036E-2</v>
      </c>
      <c r="P225" s="119">
        <v>0.14163290000000001</v>
      </c>
      <c r="Q225" s="11">
        <v>5.7541653842258456E-2</v>
      </c>
      <c r="R225" s="44" t="str">
        <f t="shared" si="23"/>
        <v/>
      </c>
      <c r="S225" s="11"/>
      <c r="T225" s="152"/>
    </row>
    <row r="226" spans="1:21" x14ac:dyDescent="0.2">
      <c r="A226" s="151" t="s">
        <v>266</v>
      </c>
      <c r="B226" s="43">
        <v>-21.68953308</v>
      </c>
      <c r="C226" s="11">
        <v>18.495249919999999</v>
      </c>
      <c r="D226" s="119">
        <v>0.24134240000000001</v>
      </c>
      <c r="E226" s="11">
        <v>-4.5856523275406978E-2</v>
      </c>
      <c r="F226" s="44" t="str">
        <f>IF(D226&lt;0.05, "*","")</f>
        <v/>
      </c>
      <c r="G226" s="140" t="s">
        <v>266</v>
      </c>
      <c r="H226" s="43">
        <v>-21.689533075</v>
      </c>
      <c r="I226" s="11">
        <v>18.49521</v>
      </c>
      <c r="J226" s="119">
        <v>0.24134149999999999</v>
      </c>
      <c r="K226" s="11">
        <v>-4.5856622241403779E-2</v>
      </c>
      <c r="L226" s="44" t="str">
        <f>IF(J226&lt;0.05, "*","")</f>
        <v/>
      </c>
      <c r="M226" s="140" t="s">
        <v>266</v>
      </c>
      <c r="N226" s="43">
        <v>-0.10969581</v>
      </c>
      <c r="O226" s="11">
        <v>0.2604352754</v>
      </c>
      <c r="P226" s="119">
        <v>0.67374780000000001</v>
      </c>
      <c r="Q226" s="11">
        <v>-1.6470294209082203E-2</v>
      </c>
      <c r="R226" s="44" t="str">
        <f t="shared" si="23"/>
        <v/>
      </c>
      <c r="S226" s="11"/>
      <c r="T226" s="152"/>
    </row>
    <row r="227" spans="1:21" x14ac:dyDescent="0.2">
      <c r="A227" s="151" t="s">
        <v>267</v>
      </c>
      <c r="B227" s="43">
        <v>5.1512519999999999E-2</v>
      </c>
      <c r="C227" s="11">
        <v>8.444757E-2</v>
      </c>
      <c r="D227" s="119">
        <v>0.54207890000000003</v>
      </c>
      <c r="E227" s="11">
        <v>2.3852657095771213E-2</v>
      </c>
      <c r="F227" s="44" t="str">
        <f>IF(D227&lt;0.05, "*","")</f>
        <v/>
      </c>
      <c r="G227" s="140" t="s">
        <v>267</v>
      </c>
      <c r="H227" s="43">
        <v>5.1512519E-2</v>
      </c>
      <c r="I227" s="11">
        <v>8.4447400000000006E-2</v>
      </c>
      <c r="J227" s="119">
        <v>0.54207810000000001</v>
      </c>
      <c r="K227" s="11">
        <v>2.3852704650208792E-2</v>
      </c>
      <c r="L227" s="44" t="str">
        <f>IF(J227&lt;0.05, "*","")</f>
        <v/>
      </c>
      <c r="M227" s="140" t="s">
        <v>267</v>
      </c>
      <c r="N227" s="43">
        <v>7.9930189999999996E-4</v>
      </c>
      <c r="O227" s="11">
        <v>1.3470372E-3</v>
      </c>
      <c r="P227" s="119">
        <v>0.55313599999999996</v>
      </c>
      <c r="Q227" s="11">
        <v>2.3202906059361289E-2</v>
      </c>
      <c r="R227" s="44" t="str">
        <f t="shared" si="23"/>
        <v/>
      </c>
      <c r="S227" s="11"/>
      <c r="T227" s="152"/>
    </row>
    <row r="228" spans="1:21" x14ac:dyDescent="0.2">
      <c r="A228" s="151"/>
      <c r="B228" s="43"/>
      <c r="C228" s="11"/>
      <c r="D228" s="119"/>
      <c r="E228" s="11"/>
      <c r="F228" s="44"/>
      <c r="G228" s="140"/>
      <c r="H228" s="43"/>
      <c r="I228" s="11"/>
      <c r="J228" s="119"/>
      <c r="K228" s="11"/>
      <c r="L228" s="44"/>
      <c r="M228" s="140" t="s">
        <v>216</v>
      </c>
      <c r="N228" s="43">
        <v>1.0855036E-3</v>
      </c>
      <c r="O228" s="11">
        <v>6.3647580000000001E-4</v>
      </c>
      <c r="P228" s="119">
        <v>8.8536959999999998E-2</v>
      </c>
      <c r="Q228" s="11">
        <v>6.6689966355952729E-2</v>
      </c>
      <c r="R228" s="44" t="str">
        <f t="shared" si="23"/>
        <v/>
      </c>
      <c r="S228" s="11"/>
      <c r="T228" s="152"/>
    </row>
    <row r="229" spans="1:21" x14ac:dyDescent="0.2">
      <c r="A229" s="151"/>
      <c r="B229" s="43"/>
      <c r="C229" s="11"/>
      <c r="D229" s="119"/>
      <c r="E229" s="11"/>
      <c r="F229" s="44"/>
      <c r="G229" s="140"/>
      <c r="H229" s="43"/>
      <c r="I229" s="11"/>
      <c r="J229" s="119"/>
      <c r="K229" s="11"/>
      <c r="L229" s="44"/>
      <c r="M229" s="140" t="s">
        <v>268</v>
      </c>
      <c r="N229" s="43">
        <v>1.7804963900000002E-2</v>
      </c>
      <c r="O229" s="11">
        <v>4.28399665E-2</v>
      </c>
      <c r="P229" s="119">
        <v>0.67782920000000002</v>
      </c>
      <c r="Q229" s="11">
        <v>1.6251861057948899E-2</v>
      </c>
      <c r="R229" s="44" t="str">
        <f t="shared" si="23"/>
        <v/>
      </c>
      <c r="S229" s="11"/>
      <c r="T229" s="152"/>
    </row>
    <row r="230" spans="1:21" x14ac:dyDescent="0.2">
      <c r="A230" s="151"/>
      <c r="B230" s="43"/>
      <c r="C230" s="11"/>
      <c r="D230" s="119"/>
      <c r="E230" s="11"/>
      <c r="F230" s="44"/>
      <c r="G230" s="140"/>
      <c r="H230" s="43"/>
      <c r="I230" s="11"/>
      <c r="J230" s="119"/>
      <c r="K230" s="11"/>
      <c r="L230" s="44"/>
      <c r="M230" s="140" t="s">
        <v>269</v>
      </c>
      <c r="N230" s="43">
        <v>-1.300269E-4</v>
      </c>
      <c r="O230" s="11">
        <v>2.2128440000000001E-4</v>
      </c>
      <c r="P230" s="119">
        <v>0.55700570000000005</v>
      </c>
      <c r="Q230" s="11">
        <v>-2.2977011207186593E-2</v>
      </c>
      <c r="R230" s="44" t="str">
        <f t="shared" si="23"/>
        <v/>
      </c>
      <c r="S230" s="11"/>
      <c r="T230" s="152"/>
    </row>
    <row r="231" spans="1:21" x14ac:dyDescent="0.2">
      <c r="A231" s="151" t="s">
        <v>270</v>
      </c>
      <c r="B231" s="43">
        <v>0.12534738000000001</v>
      </c>
      <c r="C231" s="11">
        <v>0.12614212</v>
      </c>
      <c r="D231" s="119">
        <v>0.32073889999999999</v>
      </c>
      <c r="E231" s="11">
        <v>3.8856731016582706E-2</v>
      </c>
      <c r="F231" s="44" t="str">
        <f>IF(D231&lt;0.05, "*","")</f>
        <v/>
      </c>
      <c r="G231" s="140" t="s">
        <v>270</v>
      </c>
      <c r="H231" s="43">
        <v>0.12534738500000001</v>
      </c>
      <c r="I231" s="11">
        <v>0.1261419</v>
      </c>
      <c r="J231" s="119">
        <v>0.32073790000000002</v>
      </c>
      <c r="K231" s="11">
        <v>3.8856800335312608E-2</v>
      </c>
      <c r="L231" s="44" t="str">
        <f>IF(J231&lt;0.05, "*","")</f>
        <v/>
      </c>
      <c r="M231" s="140" t="s">
        <v>270</v>
      </c>
      <c r="N231" s="43">
        <v>2.9829942000000002E-3</v>
      </c>
      <c r="O231" s="11">
        <v>1.7680344000000001E-3</v>
      </c>
      <c r="P231" s="119">
        <v>9.2051279999999999E-2</v>
      </c>
      <c r="Q231" s="11">
        <v>6.5974001212286443E-2</v>
      </c>
      <c r="R231" s="44" t="str">
        <f t="shared" si="23"/>
        <v/>
      </c>
      <c r="S231" s="153">
        <v>2.1999999999999999E-2</v>
      </c>
      <c r="T231" s="176">
        <v>0.16</v>
      </c>
    </row>
    <row r="232" spans="1:21" x14ac:dyDescent="0.2">
      <c r="A232" s="188"/>
      <c r="B232" s="46"/>
      <c r="C232" s="37"/>
      <c r="D232" s="155"/>
      <c r="E232" s="37"/>
      <c r="F232" s="47"/>
      <c r="G232" s="193"/>
      <c r="H232" s="46"/>
      <c r="I232" s="37"/>
      <c r="J232" s="155"/>
      <c r="K232" s="37"/>
      <c r="L232" s="47"/>
      <c r="M232" s="193" t="s">
        <v>271</v>
      </c>
      <c r="N232" s="46">
        <v>-4.8957459999999999E-4</v>
      </c>
      <c r="O232" s="37">
        <v>2.9058319999999998E-4</v>
      </c>
      <c r="P232" s="155">
        <v>9.2510209999999996E-2</v>
      </c>
      <c r="Q232" s="37">
        <v>-6.5880896677113054E-2</v>
      </c>
      <c r="R232" s="47" t="str">
        <f t="shared" si="23"/>
        <v/>
      </c>
      <c r="S232" s="37"/>
      <c r="T232" s="156"/>
    </row>
    <row r="233" spans="1:21" x14ac:dyDescent="0.2">
      <c r="A233" s="2"/>
      <c r="B233" s="11"/>
      <c r="C233" s="11"/>
      <c r="D233" s="119"/>
      <c r="E233" s="11"/>
      <c r="F233" s="11"/>
      <c r="G233" s="140"/>
      <c r="H233" s="11"/>
      <c r="I233" s="11"/>
      <c r="J233" s="119"/>
      <c r="K233" s="11"/>
      <c r="L233" s="11"/>
      <c r="M233" s="140"/>
      <c r="N233" s="11"/>
      <c r="O233" s="11"/>
      <c r="P233" s="119"/>
      <c r="Q233" s="11"/>
      <c r="R233" s="11"/>
      <c r="S233" s="11"/>
      <c r="T233" s="1"/>
    </row>
    <row r="234" spans="1:21" x14ac:dyDescent="0.2">
      <c r="A234" s="2"/>
      <c r="B234" s="306" t="s">
        <v>272</v>
      </c>
      <c r="C234" s="307"/>
      <c r="D234" s="307"/>
      <c r="E234" s="307"/>
      <c r="F234" s="307"/>
      <c r="G234" s="307"/>
      <c r="H234" s="307"/>
      <c r="I234" s="307"/>
      <c r="J234" s="307"/>
      <c r="K234" s="307"/>
      <c r="L234" s="307"/>
      <c r="M234" s="307"/>
      <c r="N234" s="307"/>
      <c r="O234" s="307"/>
      <c r="P234" s="307"/>
      <c r="Q234" s="307"/>
      <c r="R234" s="310"/>
      <c r="S234" s="311" t="s">
        <v>198</v>
      </c>
      <c r="T234" s="311"/>
      <c r="U234" s="194"/>
    </row>
    <row r="235" spans="1:21" x14ac:dyDescent="0.2">
      <c r="A235" s="141" t="s">
        <v>139</v>
      </c>
      <c r="B235" s="34" t="s">
        <v>199</v>
      </c>
      <c r="C235" s="35" t="s">
        <v>6</v>
      </c>
      <c r="D235" s="142" t="s">
        <v>104</v>
      </c>
      <c r="E235" s="35" t="s">
        <v>200</v>
      </c>
      <c r="F235" s="40"/>
      <c r="G235" s="144" t="s">
        <v>201</v>
      </c>
      <c r="H235" s="34" t="s">
        <v>199</v>
      </c>
      <c r="I235" s="35" t="s">
        <v>6</v>
      </c>
      <c r="J235" s="142" t="s">
        <v>104</v>
      </c>
      <c r="K235" s="35" t="s">
        <v>200</v>
      </c>
      <c r="L235" s="36"/>
      <c r="M235" s="195" t="s">
        <v>202</v>
      </c>
      <c r="N235" s="34" t="s">
        <v>199</v>
      </c>
      <c r="O235" s="35" t="s">
        <v>6</v>
      </c>
      <c r="P235" s="142" t="s">
        <v>104</v>
      </c>
      <c r="Q235" s="35" t="s">
        <v>200</v>
      </c>
      <c r="R235" s="36"/>
      <c r="S235" s="196" t="s">
        <v>200</v>
      </c>
      <c r="T235" s="196" t="s">
        <v>104</v>
      </c>
      <c r="U235" s="197"/>
    </row>
    <row r="236" spans="1:21" x14ac:dyDescent="0.2">
      <c r="A236" s="162" t="s">
        <v>203</v>
      </c>
      <c r="B236" s="11">
        <v>3860.1480849999998</v>
      </c>
      <c r="C236" s="11">
        <v>85.551648</v>
      </c>
      <c r="D236" s="119">
        <v>7.3991599999999999E-31</v>
      </c>
      <c r="E236" s="11">
        <v>1.764358002476369</v>
      </c>
      <c r="F236" s="40" t="str">
        <f>IF(D236&lt;0.05,"*","")</f>
        <v>*</v>
      </c>
      <c r="G236" s="149" t="s">
        <v>203</v>
      </c>
      <c r="H236" s="38">
        <v>538.65413027800003</v>
      </c>
      <c r="I236" s="39">
        <v>177.27799999999999</v>
      </c>
      <c r="J236" s="145">
        <v>2.473215E-3</v>
      </c>
      <c r="K236" s="39">
        <v>0.11881363326771154</v>
      </c>
      <c r="L236" s="40" t="str">
        <f t="shared" ref="L236:L242" si="24">IF(J236&lt;0.05,"*","")</f>
        <v>*</v>
      </c>
      <c r="M236" s="149" t="s">
        <v>203</v>
      </c>
      <c r="N236" s="38">
        <v>-2.3144231205999999</v>
      </c>
      <c r="O236" s="39">
        <v>0.41840903229999998</v>
      </c>
      <c r="P236" s="145">
        <v>4.8296180000000002E-8</v>
      </c>
      <c r="Q236" s="39">
        <v>-0.21629816439149449</v>
      </c>
      <c r="R236" s="40" t="str">
        <f>IF(P236&lt;0.05,"*","")</f>
        <v>*</v>
      </c>
      <c r="S236" s="39"/>
      <c r="T236" s="180"/>
      <c r="U236" s="198"/>
    </row>
    <row r="237" spans="1:21" x14ac:dyDescent="0.2">
      <c r="A237" s="162"/>
      <c r="B237" s="11"/>
      <c r="C237" s="11"/>
      <c r="D237" s="119"/>
      <c r="E237" s="11"/>
      <c r="F237" s="44"/>
      <c r="G237" s="140" t="s">
        <v>204</v>
      </c>
      <c r="H237" s="43">
        <v>2.9571010000000002E-3</v>
      </c>
      <c r="I237" s="11">
        <v>1.5291560000000001E-4</v>
      </c>
      <c r="J237" s="119">
        <v>3.86167E-66</v>
      </c>
      <c r="K237" s="11">
        <v>0.75618052969306737</v>
      </c>
      <c r="L237" s="44" t="str">
        <f t="shared" si="24"/>
        <v>*</v>
      </c>
      <c r="M237" s="140" t="s">
        <v>205</v>
      </c>
      <c r="N237" s="43">
        <v>0.97473758700000002</v>
      </c>
      <c r="O237" s="11">
        <v>6.9051152300000002E-2</v>
      </c>
      <c r="P237" s="119">
        <v>4.5737929999999997E-39</v>
      </c>
      <c r="Q237" s="11">
        <v>0.5519858041707697</v>
      </c>
      <c r="R237" s="44" t="str">
        <f t="shared" ref="R237:R242" si="25">IF(P237&lt;0.05,"*","")</f>
        <v>*</v>
      </c>
      <c r="S237" s="153"/>
      <c r="T237" s="199"/>
      <c r="U237" s="198"/>
    </row>
    <row r="238" spans="1:21" x14ac:dyDescent="0.2">
      <c r="A238" s="162" t="s">
        <v>206</v>
      </c>
      <c r="B238" s="11">
        <v>32.050235999999998</v>
      </c>
      <c r="C238" s="11">
        <v>45.289323000000003</v>
      </c>
      <c r="D238" s="119">
        <v>0.47940329999999998</v>
      </c>
      <c r="E238" s="11">
        <v>2.7672381021394844E-2</v>
      </c>
      <c r="F238" s="44" t="str">
        <f>IF(D238&lt;0.05,"*","")</f>
        <v/>
      </c>
      <c r="G238" s="140" t="s">
        <v>206</v>
      </c>
      <c r="H238" s="43">
        <v>45.221873991999999</v>
      </c>
      <c r="I238" s="11">
        <v>37.259799999999998</v>
      </c>
      <c r="J238" s="119">
        <v>0.22530729999999999</v>
      </c>
      <c r="K238" s="11">
        <v>4.7459063264055232E-2</v>
      </c>
      <c r="L238" s="44" t="str">
        <f t="shared" si="24"/>
        <v/>
      </c>
      <c r="M238" s="140" t="s">
        <v>206</v>
      </c>
      <c r="N238" s="43">
        <v>0.86015757950000005</v>
      </c>
      <c r="O238" s="11">
        <v>0.54704037429999997</v>
      </c>
      <c r="P238" s="119">
        <v>0.11635189999999999</v>
      </c>
      <c r="Q238" s="11">
        <v>6.1485083309150736E-2</v>
      </c>
      <c r="R238" s="44" t="str">
        <f t="shared" si="25"/>
        <v/>
      </c>
      <c r="S238" s="153"/>
      <c r="T238" s="199"/>
      <c r="U238" s="198"/>
    </row>
    <row r="239" spans="1:21" x14ac:dyDescent="0.2">
      <c r="A239" s="162" t="s">
        <v>222</v>
      </c>
      <c r="B239" s="11">
        <v>-6.0144279999999997</v>
      </c>
      <c r="C239" s="11">
        <v>5.9456309999999997</v>
      </c>
      <c r="D239" s="119">
        <v>0.31219750000000002</v>
      </c>
      <c r="E239" s="11">
        <v>-3.955555693702123E-2</v>
      </c>
      <c r="F239" s="44" t="str">
        <f>IF(D239&lt;0.05,"*","")</f>
        <v/>
      </c>
      <c r="G239" s="140" t="s">
        <v>222</v>
      </c>
      <c r="H239" s="43">
        <v>-9.8818414430000008</v>
      </c>
      <c r="I239" s="11">
        <v>4.1645050000000001</v>
      </c>
      <c r="J239" s="119">
        <v>1.7940709999999999E-2</v>
      </c>
      <c r="K239" s="11">
        <v>-9.2786676519831912E-2</v>
      </c>
      <c r="L239" s="44" t="str">
        <f t="shared" si="24"/>
        <v>*</v>
      </c>
      <c r="M239" s="140" t="s">
        <v>222</v>
      </c>
      <c r="N239" s="43">
        <v>-9.7115669999999995E-4</v>
      </c>
      <c r="O239" s="11">
        <v>4.9041639999999995E-4</v>
      </c>
      <c r="P239" s="119">
        <v>5.0676590000000001E-2</v>
      </c>
      <c r="Q239" s="11">
        <v>-7.7434669943776499E-2</v>
      </c>
      <c r="R239" s="44" t="str">
        <f t="shared" si="25"/>
        <v/>
      </c>
      <c r="S239" s="153">
        <v>0.14000000000000001</v>
      </c>
      <c r="T239" s="199">
        <v>4.1000000000000002E-2</v>
      </c>
      <c r="U239" s="198"/>
    </row>
    <row r="240" spans="1:21" x14ac:dyDescent="0.2">
      <c r="A240" s="162" t="s">
        <v>209</v>
      </c>
      <c r="B240" s="11">
        <v>109.01070300000001</v>
      </c>
      <c r="C240" s="11">
        <v>9.2368869999999994</v>
      </c>
      <c r="D240" s="119">
        <v>2.8452589999999998E-29</v>
      </c>
      <c r="E240" s="11">
        <v>0.46148186121583012</v>
      </c>
      <c r="F240" s="44" t="str">
        <f>IF(D240&lt;0.05,"*","")</f>
        <v>*</v>
      </c>
      <c r="G240" s="140" t="s">
        <v>209</v>
      </c>
      <c r="H240" s="43">
        <v>109.01070336399999</v>
      </c>
      <c r="I240" s="11">
        <v>9.23691</v>
      </c>
      <c r="J240" s="119">
        <v>2.8461029999999999E-29</v>
      </c>
      <c r="K240" s="11">
        <v>0.46148071366223459</v>
      </c>
      <c r="L240" s="44" t="str">
        <f t="shared" si="24"/>
        <v>*</v>
      </c>
      <c r="M240" s="140" t="s">
        <v>209</v>
      </c>
      <c r="N240" s="43">
        <v>1.09627405E-2</v>
      </c>
      <c r="O240" s="11">
        <v>1.0137242E-3</v>
      </c>
      <c r="P240" s="119">
        <v>3.4605110000000002E-25</v>
      </c>
      <c r="Q240" s="11">
        <v>0.42287347595059066</v>
      </c>
      <c r="R240" s="44" t="str">
        <f t="shared" si="25"/>
        <v>*</v>
      </c>
      <c r="S240" s="153">
        <v>0.55000000000000004</v>
      </c>
      <c r="T240" s="199">
        <v>1.0000000000000001E-5</v>
      </c>
      <c r="U240" s="198"/>
    </row>
    <row r="241" spans="1:21" x14ac:dyDescent="0.2">
      <c r="A241" s="162" t="s">
        <v>208</v>
      </c>
      <c r="B241" s="11">
        <v>287.16609699999998</v>
      </c>
      <c r="C241" s="11">
        <v>62.205998999999998</v>
      </c>
      <c r="D241" s="119">
        <v>4.7126450000000002E-6</v>
      </c>
      <c r="E241" s="11">
        <v>0.18051447072162882</v>
      </c>
      <c r="F241" s="44" t="str">
        <f>IF(D241&lt;0.05,"*","")</f>
        <v>*</v>
      </c>
      <c r="G241" s="140" t="s">
        <v>208</v>
      </c>
      <c r="H241" s="43">
        <v>-6.2001741910000003</v>
      </c>
      <c r="I241" s="11">
        <v>53.25273</v>
      </c>
      <c r="J241" s="119">
        <v>0.90734840000000005</v>
      </c>
      <c r="K241" s="11">
        <v>-4.5527430495844673E-3</v>
      </c>
      <c r="L241" s="44" t="str">
        <f t="shared" si="24"/>
        <v/>
      </c>
      <c r="M241" s="140" t="s">
        <v>208</v>
      </c>
      <c r="N241" s="43">
        <v>-4.7119010000000001E-3</v>
      </c>
      <c r="O241" s="11">
        <v>6.1802814999999999E-3</v>
      </c>
      <c r="P241" s="119">
        <v>0.44609700000000002</v>
      </c>
      <c r="Q241" s="11">
        <v>-2.9812543226747833E-2</v>
      </c>
      <c r="R241" s="44" t="str">
        <f t="shared" si="25"/>
        <v/>
      </c>
      <c r="S241" s="153">
        <v>0.17</v>
      </c>
      <c r="T241" s="199">
        <v>1.4999999999999999E-2</v>
      </c>
      <c r="U241" s="198"/>
    </row>
    <row r="242" spans="1:21" x14ac:dyDescent="0.2">
      <c r="A242" s="165"/>
      <c r="B242" s="37"/>
      <c r="C242" s="37"/>
      <c r="D242" s="155"/>
      <c r="E242" s="37"/>
      <c r="F242" s="47"/>
      <c r="G242" s="193"/>
      <c r="H242" s="46"/>
      <c r="I242" s="37"/>
      <c r="J242" s="155"/>
      <c r="K242" s="37"/>
      <c r="L242" s="47" t="str">
        <f t="shared" si="24"/>
        <v>*</v>
      </c>
      <c r="M242" s="193" t="s">
        <v>210</v>
      </c>
      <c r="N242" s="46">
        <v>-0.1404803865</v>
      </c>
      <c r="O242" s="37">
        <v>8.9988394999999999E-2</v>
      </c>
      <c r="P242" s="155">
        <v>0.1189919</v>
      </c>
      <c r="Q242" s="37">
        <v>-6.1043624654873896E-2</v>
      </c>
      <c r="R242" s="47" t="str">
        <f t="shared" si="25"/>
        <v/>
      </c>
      <c r="S242" s="37"/>
      <c r="T242" s="37"/>
      <c r="U242" s="198"/>
    </row>
    <row r="243" spans="1:21" x14ac:dyDescent="0.2">
      <c r="A243" s="2"/>
      <c r="B243" s="11"/>
      <c r="C243" s="11"/>
      <c r="D243" s="119"/>
      <c r="E243" s="11"/>
      <c r="F243" s="11"/>
      <c r="G243" s="140"/>
      <c r="H243" s="11"/>
      <c r="I243" s="11"/>
      <c r="J243" s="119"/>
      <c r="K243" s="11"/>
      <c r="L243" s="11"/>
      <c r="M243" s="140"/>
      <c r="N243" s="11"/>
      <c r="O243" s="11"/>
      <c r="P243" s="119"/>
      <c r="Q243" s="11"/>
      <c r="R243" s="11"/>
      <c r="S243" s="11"/>
      <c r="T243" s="1"/>
      <c r="U243" s="194"/>
    </row>
    <row r="244" spans="1:21" x14ac:dyDescent="0.2">
      <c r="A244" s="8" t="s">
        <v>273</v>
      </c>
      <c r="B244" s="11"/>
      <c r="C244" s="11"/>
      <c r="D244" s="119"/>
      <c r="E244" s="11"/>
      <c r="F244" s="11"/>
      <c r="G244" s="140"/>
      <c r="H244" s="11"/>
      <c r="I244" s="11"/>
      <c r="J244" s="119"/>
      <c r="K244" s="11"/>
      <c r="L244" s="11"/>
      <c r="M244" s="140"/>
      <c r="N244" s="11"/>
      <c r="O244" s="11"/>
      <c r="P244" s="119"/>
      <c r="Q244" s="11"/>
      <c r="R244" s="11"/>
      <c r="S244" s="11"/>
      <c r="T244" s="1"/>
      <c r="U244" s="194"/>
    </row>
    <row r="245" spans="1:21" x14ac:dyDescent="0.2">
      <c r="A245" s="2"/>
      <c r="B245" s="306" t="s">
        <v>274</v>
      </c>
      <c r="C245" s="307"/>
      <c r="D245" s="307"/>
      <c r="E245" s="307"/>
      <c r="F245" s="307"/>
      <c r="G245" s="307"/>
      <c r="H245" s="307"/>
      <c r="I245" s="307"/>
      <c r="J245" s="307"/>
      <c r="K245" s="307"/>
      <c r="L245" s="307"/>
      <c r="M245" s="307"/>
      <c r="N245" s="307"/>
      <c r="O245" s="307"/>
      <c r="P245" s="307"/>
      <c r="Q245" s="307"/>
      <c r="R245" s="310"/>
      <c r="S245" s="302" t="s">
        <v>198</v>
      </c>
      <c r="T245" s="303"/>
    </row>
    <row r="246" spans="1:21" x14ac:dyDescent="0.2">
      <c r="A246" s="200" t="s">
        <v>139</v>
      </c>
      <c r="B246" s="38" t="s">
        <v>199</v>
      </c>
      <c r="C246" s="39" t="s">
        <v>6</v>
      </c>
      <c r="D246" s="145" t="s">
        <v>104</v>
      </c>
      <c r="E246" s="39" t="s">
        <v>200</v>
      </c>
      <c r="F246" s="40"/>
      <c r="G246" s="201" t="s">
        <v>201</v>
      </c>
      <c r="H246" s="34" t="s">
        <v>199</v>
      </c>
      <c r="I246" s="35" t="s">
        <v>6</v>
      </c>
      <c r="J246" s="142" t="s">
        <v>104</v>
      </c>
      <c r="K246" s="35" t="s">
        <v>200</v>
      </c>
      <c r="L246" s="36"/>
      <c r="M246" s="192" t="s">
        <v>202</v>
      </c>
      <c r="N246" s="34" t="s">
        <v>199</v>
      </c>
      <c r="O246" s="35" t="s">
        <v>6</v>
      </c>
      <c r="P246" s="142" t="s">
        <v>104</v>
      </c>
      <c r="Q246" s="35" t="s">
        <v>200</v>
      </c>
      <c r="R246" s="36"/>
      <c r="S246" s="169" t="s">
        <v>200</v>
      </c>
      <c r="T246" s="147" t="s">
        <v>104</v>
      </c>
    </row>
    <row r="247" spans="1:21" x14ac:dyDescent="0.2">
      <c r="A247" s="148" t="s">
        <v>203</v>
      </c>
      <c r="B247" s="38">
        <v>6379.8167350000003</v>
      </c>
      <c r="C247" s="39">
        <v>126.6995716</v>
      </c>
      <c r="D247" s="145">
        <v>6.2509560000000005E-29</v>
      </c>
      <c r="E247" s="39">
        <v>1.9689930484836473</v>
      </c>
      <c r="F247" s="40" t="str">
        <f>IF(D247&lt;0.05,"*","")</f>
        <v>*</v>
      </c>
      <c r="G247" s="159" t="s">
        <v>203</v>
      </c>
      <c r="H247" s="38">
        <v>2489.0529999999999</v>
      </c>
      <c r="I247" s="39">
        <v>265.67590000000001</v>
      </c>
      <c r="J247" s="145">
        <v>1.6283390000000001E-18</v>
      </c>
      <c r="K247" s="39">
        <v>0.3663473965906176</v>
      </c>
      <c r="L247" s="39" t="str">
        <f t="shared" ref="L247:L252" si="26">IF(J247&lt;0.05,"*","")</f>
        <v>*</v>
      </c>
      <c r="M247" s="170" t="s">
        <v>203</v>
      </c>
      <c r="N247" s="39">
        <v>-0.26543149999999999</v>
      </c>
      <c r="O247" s="39">
        <v>0.32662750000000002</v>
      </c>
      <c r="P247" s="145">
        <v>0.4167228</v>
      </c>
      <c r="Q247" s="39">
        <v>-3.1776849738735007E-2</v>
      </c>
      <c r="R247" s="40" t="str">
        <f t="shared" ref="R247:R254" si="27">IF(P247&lt;0.05,"*","")</f>
        <v/>
      </c>
      <c r="S247" s="38"/>
      <c r="T247" s="150"/>
    </row>
    <row r="248" spans="1:21" x14ac:dyDescent="0.2">
      <c r="A248" s="151"/>
      <c r="B248" s="43"/>
      <c r="C248" s="11"/>
      <c r="D248" s="119"/>
      <c r="E248" s="11"/>
      <c r="F248" s="44"/>
      <c r="G248" s="163" t="s">
        <v>204</v>
      </c>
      <c r="H248" s="43">
        <v>3.4574649999999998E-3</v>
      </c>
      <c r="I248" s="11">
        <v>2.1093629999999999E-4</v>
      </c>
      <c r="J248" s="119">
        <v>9.0134389999999996E-51</v>
      </c>
      <c r="K248" s="11">
        <v>0.64094032230498543</v>
      </c>
      <c r="L248" s="11" t="str">
        <f t="shared" si="26"/>
        <v>*</v>
      </c>
      <c r="M248" s="171" t="s">
        <v>205</v>
      </c>
      <c r="N248" s="11">
        <v>0.67211410000000005</v>
      </c>
      <c r="O248" s="11">
        <v>5.3889510000000002E-2</v>
      </c>
      <c r="P248" s="119">
        <v>3.915628E-32</v>
      </c>
      <c r="Q248" s="11">
        <v>0.48769679045995062</v>
      </c>
      <c r="R248" s="44" t="str">
        <f t="shared" si="27"/>
        <v>*</v>
      </c>
      <c r="S248" s="43"/>
      <c r="T248" s="152"/>
    </row>
    <row r="249" spans="1:21" x14ac:dyDescent="0.2">
      <c r="A249" s="151" t="s">
        <v>206</v>
      </c>
      <c r="B249" s="43">
        <v>22.227059000000001</v>
      </c>
      <c r="C249" s="11">
        <v>56.330488299999999</v>
      </c>
      <c r="D249" s="119">
        <v>0.69328239999999997</v>
      </c>
      <c r="E249" s="11">
        <v>1.5429420398019785E-2</v>
      </c>
      <c r="F249" s="44" t="str">
        <f>IF(D249&lt;0.05,"*","")</f>
        <v/>
      </c>
      <c r="G249" s="163" t="s">
        <v>206</v>
      </c>
      <c r="H249" s="43">
        <v>40.391019999999997</v>
      </c>
      <c r="I249" s="11">
        <v>47.29092</v>
      </c>
      <c r="J249" s="119">
        <v>0.39337280000000002</v>
      </c>
      <c r="K249" s="11">
        <v>3.3397824909399097E-2</v>
      </c>
      <c r="L249" s="11" t="str">
        <f t="shared" si="26"/>
        <v/>
      </c>
      <c r="M249" s="171" t="s">
        <v>206</v>
      </c>
      <c r="N249" s="11">
        <v>0.3033573</v>
      </c>
      <c r="O249" s="11">
        <v>0.41124149999999998</v>
      </c>
      <c r="P249" s="119">
        <v>0.46099230000000002</v>
      </c>
      <c r="Q249" s="11">
        <v>2.8844873690395668E-2</v>
      </c>
      <c r="R249" s="44" t="str">
        <f t="shared" si="27"/>
        <v/>
      </c>
      <c r="S249" s="43"/>
      <c r="T249" s="152"/>
    </row>
    <row r="250" spans="1:21" x14ac:dyDescent="0.2">
      <c r="A250" s="151" t="s">
        <v>207</v>
      </c>
      <c r="B250" s="43">
        <v>-2.1801789999999999</v>
      </c>
      <c r="C250" s="11">
        <v>0.5572918</v>
      </c>
      <c r="D250" s="119">
        <v>1.0117E-4</v>
      </c>
      <c r="E250" s="11">
        <v>-0.15297505747889736</v>
      </c>
      <c r="F250" s="44" t="str">
        <f>IF(D250&lt;0.05,"*","")</f>
        <v>*</v>
      </c>
      <c r="G250" s="163" t="s">
        <v>207</v>
      </c>
      <c r="H250" s="43">
        <v>-1.458666</v>
      </c>
      <c r="I250" s="11">
        <v>0.47055940000000002</v>
      </c>
      <c r="J250" s="119">
        <v>2.0203859999999999E-3</v>
      </c>
      <c r="K250" s="11">
        <v>-0.12121393010862877</v>
      </c>
      <c r="L250" s="11" t="str">
        <f t="shared" si="26"/>
        <v>*</v>
      </c>
      <c r="M250" s="171" t="s">
        <v>207</v>
      </c>
      <c r="N250" s="11">
        <v>-1.0912030000000001E-4</v>
      </c>
      <c r="O250" s="11">
        <v>3.2379260000000001E-5</v>
      </c>
      <c r="P250" s="119">
        <v>7.9629669999999996E-4</v>
      </c>
      <c r="Q250" s="11">
        <v>-0.13178007732208252</v>
      </c>
      <c r="R250" s="44" t="str">
        <f t="shared" si="27"/>
        <v>*</v>
      </c>
      <c r="S250" s="172">
        <v>0.24</v>
      </c>
      <c r="T250" s="154">
        <v>0</v>
      </c>
    </row>
    <row r="251" spans="1:21" x14ac:dyDescent="0.2">
      <c r="A251" s="151" t="s">
        <v>208</v>
      </c>
      <c r="B251" s="43">
        <v>473.68883899999997</v>
      </c>
      <c r="C251" s="11">
        <v>78.482335000000006</v>
      </c>
      <c r="D251" s="119">
        <v>2.6764759999999998E-9</v>
      </c>
      <c r="E251" s="11">
        <v>0.23601106368835403</v>
      </c>
      <c r="F251" s="44" t="str">
        <f>IF(D251&lt;0.05,"*","")</f>
        <v>*</v>
      </c>
      <c r="G251" s="163" t="s">
        <v>208</v>
      </c>
      <c r="H251" s="43">
        <v>124.4639</v>
      </c>
      <c r="I251" s="11">
        <v>69.241759999999999</v>
      </c>
      <c r="J251" s="119">
        <v>7.2724109999999995E-2</v>
      </c>
      <c r="K251" s="11">
        <v>7.0288849169993714E-2</v>
      </c>
      <c r="L251" s="11" t="str">
        <f t="shared" si="26"/>
        <v/>
      </c>
      <c r="M251" s="171" t="s">
        <v>208</v>
      </c>
      <c r="N251" s="11">
        <v>6.6922140000000001E-3</v>
      </c>
      <c r="O251" s="11">
        <v>4.7815380000000001E-3</v>
      </c>
      <c r="P251" s="119">
        <v>0.16212080000000001</v>
      </c>
      <c r="Q251" s="11">
        <v>5.4728473443967883E-2</v>
      </c>
      <c r="R251" s="44" t="str">
        <f t="shared" si="27"/>
        <v/>
      </c>
      <c r="S251" s="172">
        <v>0.47</v>
      </c>
      <c r="T251" s="154">
        <v>0</v>
      </c>
    </row>
    <row r="252" spans="1:21" x14ac:dyDescent="0.2">
      <c r="A252" s="151" t="s">
        <v>209</v>
      </c>
      <c r="B252" s="43">
        <v>-295.22018300000002</v>
      </c>
      <c r="C252" s="11">
        <v>15.6373114</v>
      </c>
      <c r="D252" s="119">
        <v>9.081795E-64</v>
      </c>
      <c r="E252" s="11">
        <v>-0.73823577305997201</v>
      </c>
      <c r="F252" s="44" t="str">
        <f>IF(D252&lt;0.05,"*","")</f>
        <v>*</v>
      </c>
      <c r="G252" s="163" t="s">
        <v>209</v>
      </c>
      <c r="H252" s="43">
        <v>-295.22019999999998</v>
      </c>
      <c r="I252" s="11">
        <v>15.63734</v>
      </c>
      <c r="J252" s="119">
        <v>9.08559E-64</v>
      </c>
      <c r="K252" s="11">
        <v>-0.73823446537014059</v>
      </c>
      <c r="L252" s="11" t="str">
        <f t="shared" si="26"/>
        <v>*</v>
      </c>
      <c r="M252" s="171" t="s">
        <v>209</v>
      </c>
      <c r="N252" s="11">
        <v>-1.9466299999999999E-2</v>
      </c>
      <c r="O252" s="11">
        <v>1.172991E-3</v>
      </c>
      <c r="P252" s="119">
        <v>7.2271879999999993E-52</v>
      </c>
      <c r="Q252" s="11">
        <v>-0.6489329973981266</v>
      </c>
      <c r="R252" s="44" t="str">
        <f t="shared" si="27"/>
        <v>*</v>
      </c>
      <c r="S252" s="172">
        <v>0.23</v>
      </c>
      <c r="T252" s="154">
        <v>0</v>
      </c>
    </row>
    <row r="253" spans="1:21" x14ac:dyDescent="0.2">
      <c r="A253" s="151"/>
      <c r="B253" s="43"/>
      <c r="C253" s="11"/>
      <c r="D253" s="119"/>
      <c r="E253" s="11"/>
      <c r="F253" s="44"/>
      <c r="G253" s="163"/>
      <c r="H253" s="43"/>
      <c r="I253" s="11"/>
      <c r="J253" s="119"/>
      <c r="K253" s="11"/>
      <c r="L253" s="11"/>
      <c r="M253" s="171" t="s">
        <v>210</v>
      </c>
      <c r="N253" s="11">
        <v>-4.9376799999999998E-2</v>
      </c>
      <c r="O253" s="11">
        <v>6.7651290000000003E-2</v>
      </c>
      <c r="P253" s="119">
        <v>0.46573740000000002</v>
      </c>
      <c r="Q253" s="11">
        <v>-2.8540263890242706E-2</v>
      </c>
      <c r="R253" s="44" t="str">
        <f t="shared" si="27"/>
        <v/>
      </c>
      <c r="S253" s="43"/>
      <c r="T253" s="152"/>
    </row>
    <row r="254" spans="1:21" x14ac:dyDescent="0.2">
      <c r="A254" s="188" t="s">
        <v>215</v>
      </c>
      <c r="B254" s="46">
        <v>1.7192149999999999</v>
      </c>
      <c r="C254" s="37">
        <v>0.58489990000000003</v>
      </c>
      <c r="D254" s="155">
        <v>3.4073860000000001E-3</v>
      </c>
      <c r="E254" s="37">
        <v>0.11493697699970828</v>
      </c>
      <c r="F254" s="47" t="str">
        <f>IF(D254&lt;0.05,"*","")</f>
        <v>*</v>
      </c>
      <c r="G254" s="166" t="s">
        <v>215</v>
      </c>
      <c r="H254" s="46">
        <v>0.78586160000000005</v>
      </c>
      <c r="I254" s="37">
        <v>0.49439319999999998</v>
      </c>
      <c r="J254" s="155">
        <v>0.1124303</v>
      </c>
      <c r="K254" s="37">
        <v>6.2156235747313847E-2</v>
      </c>
      <c r="L254" s="37" t="str">
        <f>IF(J254&lt;0.05,"*","")</f>
        <v/>
      </c>
      <c r="M254" s="173" t="s">
        <v>215</v>
      </c>
      <c r="N254" s="37">
        <v>6.6630089999999997E-5</v>
      </c>
      <c r="O254" s="37">
        <v>3.4040169999999998E-5</v>
      </c>
      <c r="P254" s="155">
        <v>5.073511E-2</v>
      </c>
      <c r="Q254" s="37">
        <v>7.6540237485248491E-2</v>
      </c>
      <c r="R254" s="47" t="str">
        <f t="shared" si="27"/>
        <v/>
      </c>
      <c r="S254" s="46"/>
      <c r="T254" s="156"/>
    </row>
    <row r="255" spans="1:21" x14ac:dyDescent="0.2">
      <c r="A255" s="2"/>
      <c r="B255" s="11"/>
      <c r="C255" s="11"/>
      <c r="D255" s="119"/>
      <c r="E255" s="11"/>
      <c r="F255" s="11"/>
      <c r="G255" s="140"/>
      <c r="H255" s="11"/>
      <c r="I255" s="11"/>
      <c r="J255" s="119"/>
      <c r="K255" s="11"/>
      <c r="L255" s="11"/>
      <c r="M255" s="140"/>
      <c r="N255" s="11"/>
      <c r="O255" s="11"/>
      <c r="P255" s="119"/>
      <c r="Q255" s="11"/>
      <c r="R255" s="11"/>
      <c r="S255" s="11"/>
      <c r="T255" s="1"/>
    </row>
    <row r="256" spans="1:21" x14ac:dyDescent="0.2">
      <c r="A256" s="2"/>
      <c r="B256" s="306" t="s">
        <v>275</v>
      </c>
      <c r="C256" s="307"/>
      <c r="D256" s="307"/>
      <c r="E256" s="307"/>
      <c r="F256" s="307"/>
      <c r="G256" s="307"/>
      <c r="H256" s="307"/>
      <c r="I256" s="307"/>
      <c r="J256" s="307"/>
      <c r="K256" s="307"/>
      <c r="L256" s="307"/>
      <c r="M256" s="307"/>
      <c r="N256" s="307"/>
      <c r="O256" s="307"/>
      <c r="P256" s="307"/>
      <c r="Q256" s="307"/>
      <c r="R256" s="310"/>
      <c r="S256" s="311" t="s">
        <v>198</v>
      </c>
      <c r="T256" s="311"/>
    </row>
    <row r="257" spans="1:20" x14ac:dyDescent="0.2">
      <c r="A257" s="200" t="s">
        <v>139</v>
      </c>
      <c r="B257" s="38" t="s">
        <v>199</v>
      </c>
      <c r="C257" s="39" t="s">
        <v>6</v>
      </c>
      <c r="D257" s="145" t="s">
        <v>104</v>
      </c>
      <c r="E257" s="39" t="s">
        <v>200</v>
      </c>
      <c r="F257" s="40"/>
      <c r="G257" s="201" t="s">
        <v>201</v>
      </c>
      <c r="H257" s="38" t="s">
        <v>199</v>
      </c>
      <c r="I257" s="39" t="s">
        <v>6</v>
      </c>
      <c r="J257" s="145" t="s">
        <v>104</v>
      </c>
      <c r="K257" s="39" t="s">
        <v>200</v>
      </c>
      <c r="L257" s="40"/>
      <c r="M257" s="195" t="s">
        <v>202</v>
      </c>
      <c r="N257" s="38" t="s">
        <v>199</v>
      </c>
      <c r="O257" s="39" t="s">
        <v>6</v>
      </c>
      <c r="P257" s="145" t="s">
        <v>104</v>
      </c>
      <c r="Q257" s="39" t="s">
        <v>200</v>
      </c>
      <c r="R257" s="40"/>
      <c r="S257" s="169" t="s">
        <v>200</v>
      </c>
      <c r="T257" s="147" t="s">
        <v>104</v>
      </c>
    </row>
    <row r="258" spans="1:20" x14ac:dyDescent="0.2">
      <c r="A258" s="148" t="s">
        <v>203</v>
      </c>
      <c r="B258" s="38">
        <v>6310.3774057999999</v>
      </c>
      <c r="C258" s="39">
        <v>138.37232</v>
      </c>
      <c r="D258" s="145">
        <v>3.0456859999999998E-34</v>
      </c>
      <c r="E258" s="39">
        <v>1.783270549232157</v>
      </c>
      <c r="F258" s="40" t="str">
        <f>IF(D258&lt;0.05,"*","")</f>
        <v>*</v>
      </c>
      <c r="G258" s="149" t="s">
        <v>203</v>
      </c>
      <c r="H258" s="38">
        <v>2395.3359999999998</v>
      </c>
      <c r="I258" s="39">
        <v>270.16000000000003</v>
      </c>
      <c r="J258" s="145">
        <v>5.4077459999999997E-17</v>
      </c>
      <c r="K258" s="39">
        <v>0.34670213802429389</v>
      </c>
      <c r="L258" s="40" t="str">
        <f>IF(J258&lt;0.05,"*","")</f>
        <v>*</v>
      </c>
      <c r="M258" s="159" t="s">
        <v>203</v>
      </c>
      <c r="N258" s="39">
        <v>-0.80089765599999996</v>
      </c>
      <c r="O258" s="39">
        <v>0.91720462999999997</v>
      </c>
      <c r="P258" s="145">
        <v>0.38282630000000001</v>
      </c>
      <c r="Q258" s="39">
        <v>-3.4144590621498612E-2</v>
      </c>
      <c r="R258" s="40" t="str">
        <f>IF(P258&lt;0.05,"*","")</f>
        <v/>
      </c>
      <c r="S258" s="38"/>
      <c r="T258" s="150"/>
    </row>
    <row r="259" spans="1:20" x14ac:dyDescent="0.2">
      <c r="A259" s="151"/>
      <c r="B259" s="43"/>
      <c r="C259" s="11"/>
      <c r="D259" s="119"/>
      <c r="E259" s="11"/>
      <c r="F259" s="44"/>
      <c r="G259" s="140" t="s">
        <v>204</v>
      </c>
      <c r="H259" s="43">
        <v>3.4672169999999999E-3</v>
      </c>
      <c r="I259" s="11">
        <v>2.1049649999999999E-4</v>
      </c>
      <c r="J259" s="119">
        <v>3.8339499999999999E-51</v>
      </c>
      <c r="K259" s="11">
        <v>0.64409105844479653</v>
      </c>
      <c r="L259" s="44"/>
      <c r="M259" s="163" t="s">
        <v>205</v>
      </c>
      <c r="N259" s="11">
        <v>0.759816665</v>
      </c>
      <c r="O259" s="11">
        <v>0.15167591999999999</v>
      </c>
      <c r="P259" s="119">
        <v>6.7565809999999999E-7</v>
      </c>
      <c r="Q259" s="11">
        <v>0.19588595698260305</v>
      </c>
      <c r="R259" s="44" t="str">
        <f t="shared" ref="R259:R289" si="28">IF(P259&lt;0.05,"*","")</f>
        <v>*</v>
      </c>
      <c r="S259" s="43"/>
      <c r="T259" s="152"/>
    </row>
    <row r="260" spans="1:20" x14ac:dyDescent="0.2">
      <c r="A260" s="151" t="s">
        <v>206</v>
      </c>
      <c r="B260" s="43">
        <v>204.94408999999999</v>
      </c>
      <c r="C260" s="11">
        <v>152.41831999999999</v>
      </c>
      <c r="D260" s="119">
        <v>0.17916380000000001</v>
      </c>
      <c r="E260" s="11">
        <v>5.2578640729041427E-2</v>
      </c>
      <c r="F260" s="44" t="str">
        <f>IF(D260&lt;0.05,"*","")</f>
        <v/>
      </c>
      <c r="G260" s="140" t="s">
        <v>206</v>
      </c>
      <c r="H260" s="43">
        <v>257.57659999999998</v>
      </c>
      <c r="I260" s="11">
        <v>129.67619999999999</v>
      </c>
      <c r="J260" s="119">
        <v>4.7351299999999999E-2</v>
      </c>
      <c r="K260" s="11">
        <v>7.7670706669586143E-2</v>
      </c>
      <c r="L260" s="44" t="str">
        <f>IF(J260&lt;0.05,"*","")</f>
        <v>*</v>
      </c>
      <c r="M260" s="163" t="s">
        <v>206</v>
      </c>
      <c r="N260" s="11">
        <v>1.7947164739999999</v>
      </c>
      <c r="O260" s="11">
        <v>1.17484268</v>
      </c>
      <c r="P260" s="119">
        <v>0.12701180000000001</v>
      </c>
      <c r="Q260" s="11">
        <v>5.9734778800204592E-2</v>
      </c>
      <c r="R260" s="44" t="str">
        <f t="shared" si="28"/>
        <v/>
      </c>
      <c r="S260" s="43"/>
      <c r="T260" s="152"/>
    </row>
    <row r="261" spans="1:20" x14ac:dyDescent="0.2">
      <c r="A261" s="151" t="s">
        <v>222</v>
      </c>
      <c r="B261" s="43">
        <v>-45.042476399999998</v>
      </c>
      <c r="C261" s="11">
        <v>23.457920000000001</v>
      </c>
      <c r="D261" s="119">
        <v>5.522552E-2</v>
      </c>
      <c r="E261" s="11">
        <v>-7.5083392067150645E-2</v>
      </c>
      <c r="F261" s="44" t="str">
        <f>IF(D261&lt;0.05,"*","")</f>
        <v/>
      </c>
      <c r="G261" s="140" t="s">
        <v>222</v>
      </c>
      <c r="H261" s="43">
        <v>-33.231340000000003</v>
      </c>
      <c r="I261" s="11">
        <v>19.967590000000001</v>
      </c>
      <c r="J261" s="119">
        <v>9.6463960000000001E-2</v>
      </c>
      <c r="K261" s="11">
        <v>-6.5077869858431822E-2</v>
      </c>
      <c r="L261" s="44" t="str">
        <f>IF(J261&lt;0.05,"*","")</f>
        <v/>
      </c>
      <c r="M261" s="163" t="s">
        <v>222</v>
      </c>
      <c r="N261" s="11">
        <v>9.9756696000000006E-2</v>
      </c>
      <c r="O261" s="11">
        <v>0.23162922999999999</v>
      </c>
      <c r="P261" s="119">
        <v>0.66682459999999999</v>
      </c>
      <c r="Q261" s="11">
        <v>1.6840687575402608E-2</v>
      </c>
      <c r="R261" s="44" t="str">
        <f t="shared" si="28"/>
        <v/>
      </c>
      <c r="S261" s="172">
        <v>0.24</v>
      </c>
      <c r="T261" s="154">
        <v>0</v>
      </c>
    </row>
    <row r="262" spans="1:20" x14ac:dyDescent="0.2">
      <c r="A262" s="151" t="s">
        <v>209</v>
      </c>
      <c r="B262" s="43">
        <v>-260.34017039999998</v>
      </c>
      <c r="C262" s="11">
        <v>49.03877</v>
      </c>
      <c r="D262" s="119">
        <v>1.5188159999999999E-7</v>
      </c>
      <c r="E262" s="11">
        <v>-0.20759301765361268</v>
      </c>
      <c r="F262" s="44" t="str">
        <f>IF(D262&lt;0.05,"*","")</f>
        <v>*</v>
      </c>
      <c r="G262" s="140" t="s">
        <v>209</v>
      </c>
      <c r="H262" s="43">
        <v>-260.34019999999998</v>
      </c>
      <c r="I262" s="11">
        <v>49.0383</v>
      </c>
      <c r="J262" s="119">
        <v>1.5184029999999999E-7</v>
      </c>
      <c r="K262" s="11">
        <v>-0.20759503089978737</v>
      </c>
      <c r="L262" s="44" t="str">
        <f>IF(J262&lt;0.05,"*","")</f>
        <v>*</v>
      </c>
      <c r="M262" s="163" t="s">
        <v>209</v>
      </c>
      <c r="N262" s="11">
        <v>6.3181046000000005E-2</v>
      </c>
      <c r="O262" s="11">
        <v>0.60752508000000005</v>
      </c>
      <c r="P262" s="119">
        <v>0.91720409999999997</v>
      </c>
      <c r="Q262" s="11">
        <v>4.0666212543652254E-3</v>
      </c>
      <c r="R262" s="44" t="str">
        <f t="shared" si="28"/>
        <v/>
      </c>
      <c r="S262" s="172">
        <v>0.23</v>
      </c>
      <c r="T262" s="154">
        <v>0</v>
      </c>
    </row>
    <row r="263" spans="1:20" x14ac:dyDescent="0.2">
      <c r="A263" s="151" t="s">
        <v>208</v>
      </c>
      <c r="B263" s="43">
        <v>557.97242389999997</v>
      </c>
      <c r="C263" s="11">
        <v>101.01784000000001</v>
      </c>
      <c r="D263" s="119">
        <v>4.612785E-8</v>
      </c>
      <c r="E263" s="11">
        <v>0.21598609054223503</v>
      </c>
      <c r="F263" s="44" t="str">
        <f>IF(D263&lt;0.05,"*","")</f>
        <v>*</v>
      </c>
      <c r="G263" s="140" t="s">
        <v>208</v>
      </c>
      <c r="H263" s="43">
        <v>223.7671</v>
      </c>
      <c r="I263" s="11">
        <v>88.278720000000007</v>
      </c>
      <c r="J263" s="119">
        <v>1.1449610000000001E-2</v>
      </c>
      <c r="K263" s="11">
        <v>9.9117726489356642E-2</v>
      </c>
      <c r="L263" s="44" t="str">
        <f>IF(J263&lt;0.05,"*","")</f>
        <v>*</v>
      </c>
      <c r="M263" s="163" t="s">
        <v>208</v>
      </c>
      <c r="N263" s="11">
        <v>0.85945871100000004</v>
      </c>
      <c r="O263" s="11">
        <v>0.98898927999999997</v>
      </c>
      <c r="P263" s="119">
        <v>0.38509989999999999</v>
      </c>
      <c r="Q263" s="11">
        <v>3.3981657583194991E-2</v>
      </c>
      <c r="R263" s="44" t="str">
        <f t="shared" si="28"/>
        <v/>
      </c>
      <c r="S263" s="172">
        <v>0.47</v>
      </c>
      <c r="T263" s="154">
        <v>0</v>
      </c>
    </row>
    <row r="264" spans="1:20" x14ac:dyDescent="0.2">
      <c r="A264" s="151"/>
      <c r="B264" s="43"/>
      <c r="C264" s="11"/>
      <c r="D264" s="119"/>
      <c r="E264" s="11"/>
      <c r="F264" s="44"/>
      <c r="G264" s="140"/>
      <c r="H264" s="43"/>
      <c r="I264" s="11"/>
      <c r="J264" s="119"/>
      <c r="K264" s="11"/>
      <c r="L264" s="44"/>
      <c r="M264" s="163" t="s">
        <v>210</v>
      </c>
      <c r="N264" s="11">
        <v>-0.294031718</v>
      </c>
      <c r="O264" s="11">
        <v>0.19446936000000001</v>
      </c>
      <c r="P264" s="119">
        <v>0.1309469</v>
      </c>
      <c r="Q264" s="11">
        <v>-5.9122681387605208E-2</v>
      </c>
      <c r="R264" s="44" t="str">
        <f t="shared" si="28"/>
        <v/>
      </c>
      <c r="S264" s="43"/>
      <c r="T264" s="152"/>
    </row>
    <row r="265" spans="1:20" x14ac:dyDescent="0.2">
      <c r="A265" s="151"/>
      <c r="B265" s="43"/>
      <c r="C265" s="11"/>
      <c r="D265" s="119"/>
      <c r="E265" s="11"/>
      <c r="F265" s="44"/>
      <c r="G265" s="140"/>
      <c r="H265" s="43"/>
      <c r="I265" s="11"/>
      <c r="J265" s="119"/>
      <c r="K265" s="11"/>
      <c r="L265" s="44"/>
      <c r="M265" s="163" t="s">
        <v>223</v>
      </c>
      <c r="N265" s="11">
        <v>-1.6912637000000001E-2</v>
      </c>
      <c r="O265" s="11">
        <v>3.8338049999999999E-2</v>
      </c>
      <c r="P265" s="119">
        <v>0.65923050000000005</v>
      </c>
      <c r="Q265" s="11">
        <v>-1.7250132448655697E-2</v>
      </c>
      <c r="R265" s="44" t="str">
        <f t="shared" si="28"/>
        <v/>
      </c>
      <c r="S265" s="43"/>
      <c r="T265" s="152"/>
    </row>
    <row r="266" spans="1:20" x14ac:dyDescent="0.2">
      <c r="A266" s="151" t="s">
        <v>224</v>
      </c>
      <c r="B266" s="43">
        <v>-56.214526599999999</v>
      </c>
      <c r="C266" s="11">
        <v>34.830219999999997</v>
      </c>
      <c r="D266" s="119">
        <v>0.1069659</v>
      </c>
      <c r="E266" s="11">
        <v>-6.3110768105875223E-2</v>
      </c>
      <c r="F266" s="44" t="str">
        <f>IF(D266&lt;0.05,"*","")</f>
        <v/>
      </c>
      <c r="G266" s="140" t="s">
        <v>224</v>
      </c>
      <c r="H266" s="43">
        <v>-41.72289</v>
      </c>
      <c r="I266" s="11">
        <v>29.638179999999998</v>
      </c>
      <c r="J266" s="119">
        <v>0.15960849999999999</v>
      </c>
      <c r="K266" s="11">
        <v>-5.5047040818185164E-2</v>
      </c>
      <c r="L266" s="44" t="str">
        <f>IF(J266&lt;0.05,"*","")</f>
        <v/>
      </c>
      <c r="M266" s="163" t="s">
        <v>224</v>
      </c>
      <c r="N266" s="11">
        <v>-5.1574864999999998E-2</v>
      </c>
      <c r="O266" s="11">
        <v>0.27364472000000001</v>
      </c>
      <c r="P266" s="119">
        <v>0.85055429999999999</v>
      </c>
      <c r="Q266" s="11">
        <v>-7.369909465815401E-3</v>
      </c>
      <c r="R266" s="44" t="str">
        <f t="shared" si="28"/>
        <v/>
      </c>
      <c r="S266" s="43"/>
      <c r="T266" s="152"/>
    </row>
    <row r="267" spans="1:20" x14ac:dyDescent="0.2">
      <c r="A267" s="151"/>
      <c r="B267" s="43"/>
      <c r="C267" s="11"/>
      <c r="D267" s="119"/>
      <c r="E267" s="11"/>
      <c r="F267" s="44"/>
      <c r="G267" s="140"/>
      <c r="H267" s="43"/>
      <c r="I267" s="11"/>
      <c r="J267" s="119"/>
      <c r="K267" s="11"/>
      <c r="L267" s="44"/>
      <c r="M267" s="163" t="s">
        <v>265</v>
      </c>
      <c r="N267" s="11">
        <v>-1.3473521E-2</v>
      </c>
      <c r="O267" s="11">
        <v>0.1004678</v>
      </c>
      <c r="P267" s="119">
        <v>0.89335960000000003</v>
      </c>
      <c r="Q267" s="11">
        <v>-5.2440320470200094E-3</v>
      </c>
      <c r="R267" s="44" t="str">
        <f t="shared" si="28"/>
        <v/>
      </c>
      <c r="S267" s="43"/>
      <c r="T267" s="152"/>
    </row>
    <row r="268" spans="1:20" x14ac:dyDescent="0.2">
      <c r="A268" s="151" t="s">
        <v>266</v>
      </c>
      <c r="B268" s="43">
        <v>-50.779389500000001</v>
      </c>
      <c r="C268" s="11">
        <v>82.687899999999999</v>
      </c>
      <c r="D268" s="119">
        <v>0.53935940000000004</v>
      </c>
      <c r="E268" s="11">
        <v>-2.4013564967408318E-2</v>
      </c>
      <c r="F268" s="44" t="str">
        <f>IF(D268&lt;0.05,"*","")</f>
        <v/>
      </c>
      <c r="G268" s="140" t="s">
        <v>266</v>
      </c>
      <c r="H268" s="43">
        <v>-50.779389999999999</v>
      </c>
      <c r="I268" s="11">
        <v>82.687100000000001</v>
      </c>
      <c r="J268" s="119">
        <v>0.53935549999999999</v>
      </c>
      <c r="K268" s="11">
        <v>-2.4013797535771715E-2</v>
      </c>
      <c r="L268" s="44" t="str">
        <f>IF(J268&lt;0.05,"*","")</f>
        <v/>
      </c>
      <c r="M268" s="163" t="s">
        <v>266</v>
      </c>
      <c r="N268" s="11">
        <v>-0.49407400699999998</v>
      </c>
      <c r="O268" s="11">
        <v>0.78068307999999997</v>
      </c>
      <c r="P268" s="119">
        <v>0.52704269999999998</v>
      </c>
      <c r="Q268" s="11">
        <v>-2.4747330903785218E-2</v>
      </c>
      <c r="R268" s="44" t="str">
        <f t="shared" si="28"/>
        <v/>
      </c>
      <c r="S268" s="43"/>
      <c r="T268" s="152"/>
    </row>
    <row r="269" spans="1:20" x14ac:dyDescent="0.2">
      <c r="A269" s="151" t="s">
        <v>276</v>
      </c>
      <c r="B269" s="43">
        <v>-2.0488205000000002</v>
      </c>
      <c r="C269" s="11">
        <v>12.477589999999999</v>
      </c>
      <c r="D269" s="119">
        <v>0.86962510000000004</v>
      </c>
      <c r="E269" s="11">
        <v>-6.4207287880356538E-3</v>
      </c>
      <c r="F269" s="44"/>
      <c r="G269" s="140" t="s">
        <v>276</v>
      </c>
      <c r="H269" s="43">
        <v>-2.0488209999999998</v>
      </c>
      <c r="I269" s="11">
        <v>12.47747</v>
      </c>
      <c r="J269" s="119">
        <v>0.86962379999999995</v>
      </c>
      <c r="K269" s="11">
        <v>-6.4207921052787898E-3</v>
      </c>
      <c r="L269" s="44"/>
      <c r="M269" s="163" t="s">
        <v>276</v>
      </c>
      <c r="N269" s="11">
        <v>-1.9347657000000001E-2</v>
      </c>
      <c r="O269" s="11">
        <v>0.15319664</v>
      </c>
      <c r="P269" s="119">
        <v>0.8995398</v>
      </c>
      <c r="Q269" s="11">
        <v>-4.9384454980737477E-3</v>
      </c>
      <c r="R269" s="44" t="str">
        <f t="shared" si="28"/>
        <v/>
      </c>
      <c r="S269" s="43"/>
      <c r="T269" s="152"/>
    </row>
    <row r="270" spans="1:20" x14ac:dyDescent="0.2">
      <c r="A270" s="151"/>
      <c r="B270" s="43"/>
      <c r="C270" s="11"/>
      <c r="D270" s="119"/>
      <c r="E270" s="11"/>
      <c r="F270" s="44"/>
      <c r="G270" s="140"/>
      <c r="H270" s="43"/>
      <c r="I270" s="11"/>
      <c r="J270" s="119"/>
      <c r="K270" s="11"/>
      <c r="L270" s="44"/>
      <c r="M270" s="163" t="s">
        <v>213</v>
      </c>
      <c r="N270" s="11">
        <v>-0.139665286</v>
      </c>
      <c r="O270" s="11">
        <v>0.16340260000000001</v>
      </c>
      <c r="P270" s="119">
        <v>0.3929628</v>
      </c>
      <c r="Q270" s="11">
        <v>-3.3422631316258507E-2</v>
      </c>
      <c r="R270" s="44" t="str">
        <f t="shared" si="28"/>
        <v/>
      </c>
      <c r="S270" s="43"/>
      <c r="T270" s="152"/>
    </row>
    <row r="271" spans="1:20" x14ac:dyDescent="0.2">
      <c r="A271" s="151" t="s">
        <v>214</v>
      </c>
      <c r="B271" s="43">
        <v>-217.4921669</v>
      </c>
      <c r="C271" s="11">
        <v>164.50740999999999</v>
      </c>
      <c r="D271" s="119">
        <v>0.1865522</v>
      </c>
      <c r="E271" s="11">
        <v>-5.1697468963491977E-2</v>
      </c>
      <c r="F271" s="44" t="str">
        <f>IF(D271&lt;0.05,"*","")</f>
        <v/>
      </c>
      <c r="G271" s="140" t="s">
        <v>214</v>
      </c>
      <c r="H271" s="43">
        <v>-255.48140000000001</v>
      </c>
      <c r="I271" s="11">
        <v>139.9408</v>
      </c>
      <c r="J271" s="119">
        <v>6.8289230000000006E-2</v>
      </c>
      <c r="K271" s="11">
        <v>-7.1388139048396623E-2</v>
      </c>
      <c r="L271" s="44" t="str">
        <f>IF(J271&lt;0.05,"*","")</f>
        <v/>
      </c>
      <c r="M271" s="163" t="s">
        <v>214</v>
      </c>
      <c r="N271" s="11">
        <v>-1.5778671</v>
      </c>
      <c r="O271" s="11">
        <v>1.2829884899999999</v>
      </c>
      <c r="P271" s="119">
        <v>0.21912909999999999</v>
      </c>
      <c r="Q271" s="11">
        <v>-4.8090443962998067E-2</v>
      </c>
      <c r="R271" s="44" t="str">
        <f t="shared" si="28"/>
        <v/>
      </c>
      <c r="S271" s="43"/>
      <c r="T271" s="152"/>
    </row>
    <row r="272" spans="1:20" x14ac:dyDescent="0.2">
      <c r="A272" s="151" t="s">
        <v>225</v>
      </c>
      <c r="B272" s="43">
        <v>21.657775900000001</v>
      </c>
      <c r="C272" s="11">
        <v>24.979590000000002</v>
      </c>
      <c r="D272" s="119">
        <v>0.38621420000000001</v>
      </c>
      <c r="E272" s="11">
        <v>3.3903120685131738E-2</v>
      </c>
      <c r="F272" s="44" t="str">
        <f>IF(D272&lt;0.05,"*","")</f>
        <v/>
      </c>
      <c r="G272" s="140" t="s">
        <v>225</v>
      </c>
      <c r="H272" s="43">
        <v>5.5475599999999998</v>
      </c>
      <c r="I272" s="11">
        <v>21.268039999999999</v>
      </c>
      <c r="J272" s="119">
        <v>0.79428500000000002</v>
      </c>
      <c r="K272" s="11">
        <v>1.0199659305412622E-2</v>
      </c>
      <c r="L272" s="44" t="str">
        <f>IF(J272&lt;0.05,"*","")</f>
        <v/>
      </c>
      <c r="M272" s="163" t="s">
        <v>225</v>
      </c>
      <c r="N272" s="11">
        <v>-0.112734917</v>
      </c>
      <c r="O272" s="11">
        <v>0.24578907999999999</v>
      </c>
      <c r="P272" s="119">
        <v>0.64660260000000003</v>
      </c>
      <c r="Q272" s="11">
        <v>-1.7935231687359634E-2</v>
      </c>
      <c r="R272" s="44" t="str">
        <f t="shared" si="28"/>
        <v/>
      </c>
      <c r="S272" s="43"/>
      <c r="T272" s="152"/>
    </row>
    <row r="273" spans="1:20" x14ac:dyDescent="0.2">
      <c r="A273" s="151" t="s">
        <v>277</v>
      </c>
      <c r="B273" s="43">
        <v>-37.412163100000001</v>
      </c>
      <c r="C273" s="11">
        <v>54.529490000000003</v>
      </c>
      <c r="D273" s="119">
        <v>0.49290220000000001</v>
      </c>
      <c r="E273" s="11">
        <v>-2.6828260149649143E-2</v>
      </c>
      <c r="F273" s="44" t="str">
        <f>IF(D273&lt;0.05,"*","")</f>
        <v/>
      </c>
      <c r="G273" s="140" t="s">
        <v>277</v>
      </c>
      <c r="H273" s="43">
        <v>-37.41216</v>
      </c>
      <c r="I273" s="11">
        <v>54.528970000000001</v>
      </c>
      <c r="J273" s="119">
        <v>0.49289810000000001</v>
      </c>
      <c r="K273" s="11">
        <v>-2.6828513766684003E-2</v>
      </c>
      <c r="L273" s="44" t="str">
        <f>IF(J273&lt;0.05,"*","")</f>
        <v/>
      </c>
      <c r="M273" s="163" t="s">
        <v>277</v>
      </c>
      <c r="N273" s="11">
        <v>-0.27590961200000003</v>
      </c>
      <c r="O273" s="11">
        <v>0.65644119999999995</v>
      </c>
      <c r="P273" s="119">
        <v>0.67439959999999999</v>
      </c>
      <c r="Q273" s="11">
        <v>-1.6435469909852649E-2</v>
      </c>
      <c r="R273" s="44" t="str">
        <f t="shared" si="28"/>
        <v/>
      </c>
      <c r="S273" s="43"/>
      <c r="T273" s="152"/>
    </row>
    <row r="274" spans="1:20" x14ac:dyDescent="0.2">
      <c r="A274" s="151"/>
      <c r="B274" s="43"/>
      <c r="C274" s="11"/>
      <c r="D274" s="119"/>
      <c r="E274" s="11"/>
      <c r="F274" s="44"/>
      <c r="G274" s="140"/>
      <c r="H274" s="43"/>
      <c r="I274" s="11"/>
      <c r="J274" s="119"/>
      <c r="K274" s="11"/>
      <c r="L274" s="44"/>
      <c r="M274" s="163" t="s">
        <v>226</v>
      </c>
      <c r="N274" s="11">
        <v>7.9654440000000003E-3</v>
      </c>
      <c r="O274" s="11">
        <v>4.5358889999999999E-2</v>
      </c>
      <c r="P274" s="119">
        <v>0.86064649999999998</v>
      </c>
      <c r="Q274" s="11">
        <v>6.8668679562912914E-3</v>
      </c>
      <c r="R274" s="44" t="str">
        <f t="shared" si="28"/>
        <v/>
      </c>
      <c r="S274" s="43"/>
      <c r="T274" s="152"/>
    </row>
    <row r="275" spans="1:20" x14ac:dyDescent="0.2">
      <c r="A275" s="151"/>
      <c r="B275" s="43"/>
      <c r="C275" s="11"/>
      <c r="D275" s="119"/>
      <c r="E275" s="11"/>
      <c r="F275" s="44"/>
      <c r="G275" s="140"/>
      <c r="H275" s="43"/>
      <c r="I275" s="11"/>
      <c r="J275" s="119"/>
      <c r="K275" s="11"/>
      <c r="L275" s="44"/>
      <c r="M275" s="163" t="s">
        <v>268</v>
      </c>
      <c r="N275" s="11">
        <v>8.1425541000000004E-2</v>
      </c>
      <c r="O275" s="11">
        <v>0.12921483</v>
      </c>
      <c r="P275" s="119">
        <v>0.52881789999999995</v>
      </c>
      <c r="Q275" s="11">
        <v>2.4641061805725437E-2</v>
      </c>
      <c r="R275" s="44" t="str">
        <f t="shared" si="28"/>
        <v/>
      </c>
      <c r="S275" s="43"/>
      <c r="T275" s="152"/>
    </row>
    <row r="276" spans="1:20" x14ac:dyDescent="0.2">
      <c r="A276" s="151"/>
      <c r="B276" s="43"/>
      <c r="C276" s="11"/>
      <c r="D276" s="119"/>
      <c r="E276" s="11"/>
      <c r="F276" s="44"/>
      <c r="G276" s="140"/>
      <c r="H276" s="43"/>
      <c r="I276" s="11"/>
      <c r="J276" s="119"/>
      <c r="K276" s="11"/>
      <c r="L276" s="44"/>
      <c r="M276" s="163" t="s">
        <v>278</v>
      </c>
      <c r="N276" s="11">
        <v>3.1310119999999999E-3</v>
      </c>
      <c r="O276" s="11">
        <v>2.5353830000000001E-2</v>
      </c>
      <c r="P276" s="119">
        <v>0.9017558</v>
      </c>
      <c r="Q276" s="11">
        <v>4.8289452776123475E-3</v>
      </c>
      <c r="R276" s="44" t="str">
        <f t="shared" si="28"/>
        <v/>
      </c>
      <c r="S276" s="43"/>
      <c r="T276" s="152"/>
    </row>
    <row r="277" spans="1:20" x14ac:dyDescent="0.2">
      <c r="A277" s="151" t="s">
        <v>279</v>
      </c>
      <c r="B277" s="43">
        <v>19.0129755</v>
      </c>
      <c r="C277" s="11">
        <v>18.975470000000001</v>
      </c>
      <c r="D277" s="119">
        <v>0.31673020000000002</v>
      </c>
      <c r="E277" s="11">
        <v>3.9180382612722026E-2</v>
      </c>
      <c r="F277" s="44" t="str">
        <f>IF(D277&lt;0.05,"*","")</f>
        <v/>
      </c>
      <c r="G277" s="140" t="s">
        <v>279</v>
      </c>
      <c r="H277" s="43">
        <v>19.012979999999999</v>
      </c>
      <c r="I277" s="11">
        <v>18.975290000000001</v>
      </c>
      <c r="J277" s="119">
        <v>0.31672549999999999</v>
      </c>
      <c r="K277" s="11">
        <v>3.9180763551974855E-2</v>
      </c>
      <c r="L277" s="44" t="str">
        <f>IF(J277&lt;0.05,"*","")</f>
        <v/>
      </c>
      <c r="M277" s="163" t="s">
        <v>279</v>
      </c>
      <c r="N277" s="11">
        <v>0.12888433799999999</v>
      </c>
      <c r="O277" s="11">
        <v>0.1819839</v>
      </c>
      <c r="P277" s="119">
        <v>0.4790683</v>
      </c>
      <c r="Q277" s="11">
        <v>2.7693529092895065E-2</v>
      </c>
      <c r="R277" s="44" t="str">
        <f t="shared" si="28"/>
        <v/>
      </c>
      <c r="S277" s="172">
        <v>0.15</v>
      </c>
      <c r="T277" s="154">
        <v>2.5999999999999999E-2</v>
      </c>
    </row>
    <row r="278" spans="1:20" x14ac:dyDescent="0.2">
      <c r="A278" s="151"/>
      <c r="B278" s="43"/>
      <c r="C278" s="11"/>
      <c r="D278" s="119"/>
      <c r="E278" s="11"/>
      <c r="F278" s="44"/>
      <c r="G278" s="140"/>
      <c r="H278" s="43"/>
      <c r="I278" s="11"/>
      <c r="J278" s="119"/>
      <c r="K278" s="11"/>
      <c r="L278" s="44"/>
      <c r="M278" s="163" t="s">
        <v>217</v>
      </c>
      <c r="N278" s="11">
        <v>0.25829781899999998</v>
      </c>
      <c r="O278" s="11">
        <v>0.21210049</v>
      </c>
      <c r="P278" s="119">
        <v>0.22366520000000001</v>
      </c>
      <c r="Q278" s="11">
        <v>4.7620087944307943E-2</v>
      </c>
      <c r="R278" s="44" t="str">
        <f t="shared" si="28"/>
        <v/>
      </c>
      <c r="S278" s="43"/>
      <c r="T278" s="152"/>
    </row>
    <row r="279" spans="1:20" x14ac:dyDescent="0.2">
      <c r="A279" s="151"/>
      <c r="B279" s="43"/>
      <c r="C279" s="11"/>
      <c r="D279" s="119"/>
      <c r="E279" s="11"/>
      <c r="F279" s="44"/>
      <c r="G279" s="140"/>
      <c r="H279" s="43"/>
      <c r="I279" s="11"/>
      <c r="J279" s="119"/>
      <c r="K279" s="11"/>
      <c r="L279" s="44"/>
      <c r="M279" s="163" t="s">
        <v>227</v>
      </c>
      <c r="N279" s="11">
        <v>1.8748457E-2</v>
      </c>
      <c r="O279" s="11">
        <v>4.0640910000000002E-2</v>
      </c>
      <c r="P279" s="119">
        <v>0.64469799999999999</v>
      </c>
      <c r="Q279" s="11">
        <v>1.8039032172097812E-2</v>
      </c>
      <c r="R279" s="44" t="str">
        <f t="shared" si="28"/>
        <v/>
      </c>
      <c r="S279" s="43"/>
      <c r="T279" s="152"/>
    </row>
    <row r="280" spans="1:20" x14ac:dyDescent="0.2">
      <c r="A280" s="151" t="s">
        <v>228</v>
      </c>
      <c r="B280" s="43">
        <v>73.730468099999996</v>
      </c>
      <c r="C280" s="11">
        <v>37.572000000000003</v>
      </c>
      <c r="D280" s="119">
        <v>5.0095559999999997E-2</v>
      </c>
      <c r="E280" s="11">
        <v>7.67350540457057E-2</v>
      </c>
      <c r="F280" s="44" t="str">
        <f>IF(D280&lt;0.05,"*","")</f>
        <v/>
      </c>
      <c r="G280" s="140" t="s">
        <v>228</v>
      </c>
      <c r="H280" s="43">
        <v>48.513890000000004</v>
      </c>
      <c r="I280" s="11">
        <v>31.992699999999999</v>
      </c>
      <c r="J280" s="119">
        <v>0.12982479999999999</v>
      </c>
      <c r="K280" s="11">
        <v>5.9296127490631616E-2</v>
      </c>
      <c r="L280" s="44" t="str">
        <f>IF(J280&lt;0.05,"*","")</f>
        <v/>
      </c>
      <c r="M280" s="163" t="s">
        <v>228</v>
      </c>
      <c r="N280" s="11">
        <v>-7.2476967000000003E-2</v>
      </c>
      <c r="O280" s="11">
        <v>0.29703696000000002</v>
      </c>
      <c r="P280" s="119">
        <v>0.80729519999999999</v>
      </c>
      <c r="Q280" s="11">
        <v>-9.54114827603866E-3</v>
      </c>
      <c r="R280" s="44" t="str">
        <f t="shared" si="28"/>
        <v/>
      </c>
      <c r="S280" s="172">
        <v>0.2</v>
      </c>
      <c r="T280" s="154">
        <v>8.0000000000000002E-3</v>
      </c>
    </row>
    <row r="281" spans="1:20" x14ac:dyDescent="0.2">
      <c r="A281" s="151"/>
      <c r="B281" s="43"/>
      <c r="C281" s="11"/>
      <c r="D281" s="119"/>
      <c r="E281" s="11"/>
      <c r="F281" s="44"/>
      <c r="G281" s="140"/>
      <c r="H281" s="43"/>
      <c r="I281" s="11"/>
      <c r="J281" s="119"/>
      <c r="K281" s="11"/>
      <c r="L281" s="44"/>
      <c r="M281" s="163" t="s">
        <v>280</v>
      </c>
      <c r="N281" s="11">
        <v>4.5326815999999999E-2</v>
      </c>
      <c r="O281" s="11">
        <v>0.1084548</v>
      </c>
      <c r="P281" s="119">
        <v>0.67613690000000004</v>
      </c>
      <c r="Q281" s="11">
        <v>1.6342464903777221E-2</v>
      </c>
      <c r="R281" s="44" t="str">
        <f t="shared" si="28"/>
        <v/>
      </c>
      <c r="S281" s="43"/>
      <c r="T281" s="152"/>
    </row>
    <row r="282" spans="1:20" x14ac:dyDescent="0.2">
      <c r="A282" s="151" t="s">
        <v>281</v>
      </c>
      <c r="B282" s="43">
        <v>50.320540399999999</v>
      </c>
      <c r="C282" s="11">
        <v>89.513670000000005</v>
      </c>
      <c r="D282" s="119">
        <v>0.57420550000000004</v>
      </c>
      <c r="E282" s="11">
        <v>2.1981992683561255E-2</v>
      </c>
      <c r="F282" s="44" t="str">
        <f>IF(D282&lt;0.05,"*","")</f>
        <v/>
      </c>
      <c r="G282" s="140" t="s">
        <v>281</v>
      </c>
      <c r="H282" s="43">
        <v>50.320540000000001</v>
      </c>
      <c r="I282" s="11">
        <v>89.512810000000002</v>
      </c>
      <c r="J282" s="119">
        <v>0.57420190000000004</v>
      </c>
      <c r="K282" s="11">
        <v>2.1982203702212894E-2</v>
      </c>
      <c r="L282" s="44" t="str">
        <f>IF(J282&lt;0.05,"*","")</f>
        <v/>
      </c>
      <c r="M282" s="163" t="s">
        <v>281</v>
      </c>
      <c r="N282" s="11">
        <v>-0.37453708699999999</v>
      </c>
      <c r="O282" s="11">
        <v>0.85439662000000005</v>
      </c>
      <c r="P282" s="119">
        <v>0.66127049999999998</v>
      </c>
      <c r="Q282" s="11">
        <v>-1.7141405651444768E-2</v>
      </c>
      <c r="R282" s="44" t="str">
        <f t="shared" si="28"/>
        <v/>
      </c>
      <c r="S282" s="43"/>
      <c r="T282" s="152"/>
    </row>
    <row r="283" spans="1:20" x14ac:dyDescent="0.2">
      <c r="A283" s="151" t="s">
        <v>282</v>
      </c>
      <c r="B283" s="43">
        <v>-0.91804220000000003</v>
      </c>
      <c r="C283" s="11">
        <v>13.476430000000001</v>
      </c>
      <c r="D283" s="119">
        <v>0.94570949999999998</v>
      </c>
      <c r="E283" s="11">
        <v>-2.6637834177261083E-3</v>
      </c>
      <c r="F283" s="44" t="str">
        <f>IF(D283&lt;0.05,"*","")</f>
        <v/>
      </c>
      <c r="G283" s="140" t="s">
        <v>282</v>
      </c>
      <c r="H283" s="43">
        <v>-0.91804220000000003</v>
      </c>
      <c r="I283" s="11">
        <v>13.4763</v>
      </c>
      <c r="J283" s="119">
        <v>0.94570900000000002</v>
      </c>
      <c r="K283" s="11">
        <v>-2.6638091140852209E-3</v>
      </c>
      <c r="L283" s="44" t="str">
        <f>IF(J283&lt;0.05,"*","")</f>
        <v/>
      </c>
      <c r="M283" s="163" t="s">
        <v>282</v>
      </c>
      <c r="N283" s="11">
        <v>2.9937310000000002E-2</v>
      </c>
      <c r="O283" s="11">
        <v>0.16322853000000001</v>
      </c>
      <c r="P283" s="119">
        <v>0.85453670000000004</v>
      </c>
      <c r="Q283" s="11">
        <v>7.1717944009165738E-3</v>
      </c>
      <c r="R283" s="44" t="str">
        <f t="shared" si="28"/>
        <v/>
      </c>
      <c r="S283" s="43"/>
      <c r="T283" s="152"/>
    </row>
    <row r="284" spans="1:20" x14ac:dyDescent="0.2">
      <c r="A284" s="151"/>
      <c r="B284" s="43"/>
      <c r="C284" s="11"/>
      <c r="D284" s="119"/>
      <c r="E284" s="11"/>
      <c r="F284" s="44"/>
      <c r="G284" s="140"/>
      <c r="H284" s="43"/>
      <c r="I284" s="11"/>
      <c r="J284" s="119"/>
      <c r="K284" s="11"/>
      <c r="L284" s="44"/>
      <c r="M284" s="163" t="s">
        <v>283</v>
      </c>
      <c r="N284" s="11">
        <v>-2.1163666000000001E-2</v>
      </c>
      <c r="O284" s="11">
        <v>3.0162499999999998E-2</v>
      </c>
      <c r="P284" s="119">
        <v>0.48315029999999998</v>
      </c>
      <c r="Q284" s="11">
        <v>-2.7436877858135044E-2</v>
      </c>
      <c r="R284" s="44" t="str">
        <f t="shared" si="28"/>
        <v/>
      </c>
      <c r="S284" s="43"/>
      <c r="T284" s="152"/>
    </row>
    <row r="285" spans="1:20" x14ac:dyDescent="0.2">
      <c r="A285" s="151"/>
      <c r="B285" s="43"/>
      <c r="C285" s="11"/>
      <c r="D285" s="119"/>
      <c r="E285" s="11"/>
      <c r="F285" s="44"/>
      <c r="G285" s="140"/>
      <c r="H285" s="43"/>
      <c r="I285" s="11"/>
      <c r="J285" s="119"/>
      <c r="K285" s="11"/>
      <c r="L285" s="44"/>
      <c r="M285" s="163" t="s">
        <v>229</v>
      </c>
      <c r="N285" s="11">
        <v>1.2505041999999999E-2</v>
      </c>
      <c r="O285" s="11">
        <v>4.9161629999999998E-2</v>
      </c>
      <c r="P285" s="119">
        <v>0.79927999999999999</v>
      </c>
      <c r="Q285" s="11">
        <v>9.9464935800607831E-3</v>
      </c>
      <c r="R285" s="44" t="str">
        <f t="shared" si="28"/>
        <v/>
      </c>
      <c r="S285" s="43"/>
      <c r="T285" s="152"/>
    </row>
    <row r="286" spans="1:20" x14ac:dyDescent="0.2">
      <c r="A286" s="151"/>
      <c r="B286" s="43"/>
      <c r="C286" s="11"/>
      <c r="D286" s="119"/>
      <c r="E286" s="11"/>
      <c r="F286" s="44"/>
      <c r="G286" s="140"/>
      <c r="H286" s="43"/>
      <c r="I286" s="11"/>
      <c r="J286" s="119"/>
      <c r="K286" s="11"/>
      <c r="L286" s="44"/>
      <c r="M286" s="163" t="s">
        <v>284</v>
      </c>
      <c r="N286" s="11">
        <v>6.1607690999999999E-2</v>
      </c>
      <c r="O286" s="11">
        <v>0.14124265</v>
      </c>
      <c r="P286" s="119">
        <v>0.66285130000000003</v>
      </c>
      <c r="Q286" s="11">
        <v>1.7056118345814351E-2</v>
      </c>
      <c r="R286" s="44" t="str">
        <f t="shared" si="28"/>
        <v/>
      </c>
      <c r="S286" s="43"/>
      <c r="T286" s="152"/>
    </row>
    <row r="287" spans="1:20" x14ac:dyDescent="0.2">
      <c r="A287" s="151"/>
      <c r="B287" s="43"/>
      <c r="C287" s="11"/>
      <c r="D287" s="119"/>
      <c r="E287" s="11"/>
      <c r="F287" s="44"/>
      <c r="G287" s="140"/>
      <c r="H287" s="43"/>
      <c r="I287" s="11"/>
      <c r="J287" s="119"/>
      <c r="K287" s="11"/>
      <c r="L287" s="44"/>
      <c r="M287" s="163" t="s">
        <v>285</v>
      </c>
      <c r="N287" s="11">
        <v>-4.9192580000000001E-3</v>
      </c>
      <c r="O287" s="11">
        <v>2.6988000000000002E-2</v>
      </c>
      <c r="P287" s="119">
        <v>0.85542419999999997</v>
      </c>
      <c r="Q287" s="11">
        <v>-7.1275459355051411E-3</v>
      </c>
      <c r="R287" s="44" t="str">
        <f t="shared" si="28"/>
        <v/>
      </c>
      <c r="S287" s="43"/>
      <c r="T287" s="152"/>
    </row>
    <row r="288" spans="1:20" x14ac:dyDescent="0.2">
      <c r="A288" s="151" t="s">
        <v>286</v>
      </c>
      <c r="B288" s="43">
        <v>-9.8938573000000005</v>
      </c>
      <c r="C288" s="11">
        <v>20.415959999999998</v>
      </c>
      <c r="D288" s="119">
        <v>0.62811459999999997</v>
      </c>
      <c r="E288" s="11">
        <v>-1.8949901718566906E-2</v>
      </c>
      <c r="F288" s="44" t="str">
        <f>IF(D288&lt;0.05,"*","")</f>
        <v/>
      </c>
      <c r="G288" s="140" t="s">
        <v>286</v>
      </c>
      <c r="H288" s="43">
        <v>-9.8938570000000006</v>
      </c>
      <c r="I288" s="11">
        <v>20.415769999999998</v>
      </c>
      <c r="J288" s="119">
        <v>0.62811130000000004</v>
      </c>
      <c r="K288" s="11">
        <v>-1.8950077501816726E-2</v>
      </c>
      <c r="L288" s="44" t="str">
        <f>IF(J288&lt;0.05,"*","")</f>
        <v/>
      </c>
      <c r="M288" s="163" t="s">
        <v>286</v>
      </c>
      <c r="N288" s="11">
        <v>0.16069618499999999</v>
      </c>
      <c r="O288" s="11">
        <v>0.198126</v>
      </c>
      <c r="P288" s="119">
        <v>0.41762179999999999</v>
      </c>
      <c r="Q288" s="11">
        <v>3.17157671571952E-2</v>
      </c>
      <c r="R288" s="44" t="str">
        <f t="shared" si="28"/>
        <v/>
      </c>
      <c r="S288" s="172">
        <v>0.14000000000000001</v>
      </c>
      <c r="T288" s="154">
        <v>3.7999999999999999E-2</v>
      </c>
    </row>
    <row r="289" spans="1:20" x14ac:dyDescent="0.2">
      <c r="A289" s="188"/>
      <c r="B289" s="46"/>
      <c r="C289" s="37"/>
      <c r="D289" s="155"/>
      <c r="E289" s="37"/>
      <c r="F289" s="47"/>
      <c r="G289" s="193"/>
      <c r="H289" s="46"/>
      <c r="I289" s="37"/>
      <c r="J289" s="155"/>
      <c r="K289" s="37"/>
      <c r="L289" s="47"/>
      <c r="M289" s="166" t="s">
        <v>287</v>
      </c>
      <c r="N289" s="37">
        <v>-2.6345130000000001E-2</v>
      </c>
      <c r="O289" s="37">
        <v>3.278963E-2</v>
      </c>
      <c r="P289" s="155">
        <v>0.42200860000000001</v>
      </c>
      <c r="Q289" s="37">
        <v>-3.1417741037658029E-2</v>
      </c>
      <c r="R289" s="47" t="str">
        <f t="shared" si="28"/>
        <v/>
      </c>
      <c r="S289" s="46"/>
      <c r="T289" s="156"/>
    </row>
    <row r="290" spans="1:20" x14ac:dyDescent="0.2">
      <c r="A290" s="2"/>
      <c r="B290" s="11"/>
      <c r="C290" s="11"/>
      <c r="D290" s="119"/>
      <c r="E290" s="11"/>
      <c r="F290" s="11"/>
      <c r="G290" s="140"/>
      <c r="H290" s="11"/>
      <c r="I290" s="11"/>
      <c r="J290" s="119"/>
      <c r="K290" s="11"/>
      <c r="L290" s="11"/>
      <c r="M290" s="140"/>
      <c r="N290" s="11"/>
      <c r="O290" s="11"/>
      <c r="P290" s="119"/>
      <c r="Q290" s="11"/>
      <c r="R290" s="11"/>
      <c r="S290" s="11"/>
      <c r="T290" s="1"/>
    </row>
    <row r="291" spans="1:20" x14ac:dyDescent="0.2">
      <c r="A291" s="2"/>
      <c r="B291" s="306" t="s">
        <v>288</v>
      </c>
      <c r="C291" s="307"/>
      <c r="D291" s="307"/>
      <c r="E291" s="307"/>
      <c r="F291" s="307"/>
      <c r="G291" s="307"/>
      <c r="H291" s="307"/>
      <c r="I291" s="307"/>
      <c r="J291" s="307"/>
      <c r="K291" s="307"/>
      <c r="L291" s="307"/>
      <c r="M291" s="307"/>
      <c r="N291" s="307"/>
      <c r="O291" s="307"/>
      <c r="P291" s="307"/>
      <c r="Q291" s="307"/>
      <c r="R291" s="310"/>
      <c r="S291" s="302" t="s">
        <v>198</v>
      </c>
      <c r="T291" s="303"/>
    </row>
    <row r="292" spans="1:20" x14ac:dyDescent="0.2">
      <c r="A292" s="141" t="s">
        <v>139</v>
      </c>
      <c r="B292" s="34" t="s">
        <v>199</v>
      </c>
      <c r="C292" s="35" t="s">
        <v>6</v>
      </c>
      <c r="D292" s="142" t="s">
        <v>104</v>
      </c>
      <c r="E292" s="35" t="s">
        <v>200</v>
      </c>
      <c r="F292" s="36"/>
      <c r="G292" s="144" t="s">
        <v>201</v>
      </c>
      <c r="H292" s="34" t="s">
        <v>199</v>
      </c>
      <c r="I292" s="35" t="s">
        <v>6</v>
      </c>
      <c r="J292" s="142" t="s">
        <v>104</v>
      </c>
      <c r="K292" s="35" t="s">
        <v>200</v>
      </c>
      <c r="L292" s="36"/>
      <c r="M292" s="144" t="s">
        <v>202</v>
      </c>
      <c r="N292" s="34" t="s">
        <v>199</v>
      </c>
      <c r="O292" s="35" t="s">
        <v>6</v>
      </c>
      <c r="P292" s="142" t="s">
        <v>104</v>
      </c>
      <c r="Q292" s="35" t="s">
        <v>200</v>
      </c>
      <c r="R292" s="36"/>
      <c r="S292" s="169" t="s">
        <v>200</v>
      </c>
      <c r="T292" s="147" t="s">
        <v>104</v>
      </c>
    </row>
    <row r="293" spans="1:20" x14ac:dyDescent="0.2">
      <c r="A293" s="148" t="s">
        <v>203</v>
      </c>
      <c r="B293" s="38">
        <v>6384.4595900000004</v>
      </c>
      <c r="C293" s="39">
        <v>127.23412999999999</v>
      </c>
      <c r="D293" s="145">
        <v>1.3091450000000001E-28</v>
      </c>
      <c r="E293" s="39">
        <v>1.962147465647589</v>
      </c>
      <c r="F293" s="40" t="str">
        <f>IF(D293&lt;0.05,"*","")</f>
        <v>*</v>
      </c>
      <c r="G293" s="170" t="s">
        <v>203</v>
      </c>
      <c r="H293" s="39">
        <v>2464.3969999999999</v>
      </c>
      <c r="I293" s="39">
        <v>265.56220000000002</v>
      </c>
      <c r="J293" s="145">
        <v>3.2292439999999998E-18</v>
      </c>
      <c r="K293" s="39">
        <v>0.36287373883620694</v>
      </c>
      <c r="L293" s="39" t="str">
        <f>IF(J293&lt;0.05,"*","")</f>
        <v>*</v>
      </c>
      <c r="M293" s="170" t="s">
        <v>203</v>
      </c>
      <c r="N293" s="39">
        <v>-0.27327665499999998</v>
      </c>
      <c r="O293" s="39">
        <v>0.32601485099999999</v>
      </c>
      <c r="P293" s="145">
        <v>0.40221010000000001</v>
      </c>
      <c r="Q293" s="39">
        <v>-3.2777533880492794E-2</v>
      </c>
      <c r="R293" s="40" t="str">
        <f>IF(P293&lt;0.05,"*","")</f>
        <v/>
      </c>
      <c r="S293" s="38"/>
      <c r="T293" s="150"/>
    </row>
    <row r="294" spans="1:20" x14ac:dyDescent="0.2">
      <c r="A294" s="151"/>
      <c r="B294" s="43"/>
      <c r="C294" s="11"/>
      <c r="D294" s="119"/>
      <c r="E294" s="11"/>
      <c r="F294" s="44"/>
      <c r="G294" s="171" t="s">
        <v>204</v>
      </c>
      <c r="H294" s="11">
        <v>3.4816980000000001E-3</v>
      </c>
      <c r="I294" s="11">
        <v>2.1051389999999999E-4</v>
      </c>
      <c r="J294" s="119">
        <v>1.6059959999999999E-51</v>
      </c>
      <c r="K294" s="11"/>
      <c r="L294" s="11"/>
      <c r="M294" s="171" t="s">
        <v>205</v>
      </c>
      <c r="N294" s="11">
        <v>0.673452096</v>
      </c>
      <c r="O294" s="11">
        <v>5.3787449000000001E-2</v>
      </c>
      <c r="P294" s="119">
        <v>2.394987E-32</v>
      </c>
      <c r="Q294" s="11">
        <v>0.48959490252619564</v>
      </c>
      <c r="R294" s="44" t="str">
        <f t="shared" ref="R294:R300" si="29">IF(P294&lt;0.05,"*","")</f>
        <v>*</v>
      </c>
      <c r="S294" s="43"/>
      <c r="T294" s="152"/>
    </row>
    <row r="295" spans="1:20" x14ac:dyDescent="0.2">
      <c r="A295" s="151" t="s">
        <v>206</v>
      </c>
      <c r="B295" s="43">
        <v>20.483979999999999</v>
      </c>
      <c r="C295" s="11">
        <v>56.373069999999998</v>
      </c>
      <c r="D295" s="119">
        <v>0.71645289999999995</v>
      </c>
      <c r="E295" s="11">
        <v>1.4208681602925434E-2</v>
      </c>
      <c r="F295" s="44" t="str">
        <f>IF(D295&lt;0.05,"*","")</f>
        <v/>
      </c>
      <c r="G295" s="171" t="s">
        <v>206</v>
      </c>
      <c r="H295" s="11">
        <v>38.988770000000002</v>
      </c>
      <c r="I295" s="11">
        <v>47.200200000000002</v>
      </c>
      <c r="J295" s="119">
        <v>0.40909679999999998</v>
      </c>
      <c r="K295" s="11">
        <v>3.2300319742537269E-2</v>
      </c>
      <c r="L295" s="11" t="str">
        <f>IF(J295&lt;0.05,"*","")</f>
        <v/>
      </c>
      <c r="M295" s="171" t="s">
        <v>206</v>
      </c>
      <c r="N295" s="11">
        <v>0.26689372900000002</v>
      </c>
      <c r="O295" s="11">
        <v>0.41045527300000001</v>
      </c>
      <c r="P295" s="119">
        <v>0.5157735</v>
      </c>
      <c r="Q295" s="11">
        <v>2.5426328647963056E-2</v>
      </c>
      <c r="R295" s="44" t="str">
        <f t="shared" si="29"/>
        <v/>
      </c>
      <c r="S295" s="43"/>
      <c r="T295" s="152"/>
    </row>
    <row r="296" spans="1:20" x14ac:dyDescent="0.2">
      <c r="A296" s="151" t="s">
        <v>222</v>
      </c>
      <c r="B296" s="43">
        <v>-65.807460000000006</v>
      </c>
      <c r="C296" s="11">
        <v>17.446359999999999</v>
      </c>
      <c r="D296" s="119">
        <v>1.767819E-4</v>
      </c>
      <c r="E296" s="11">
        <v>-0.14749640138876269</v>
      </c>
      <c r="F296" s="44" t="str">
        <f>IF(D296&lt;0.05,"*","")</f>
        <v>*</v>
      </c>
      <c r="G296" s="171" t="s">
        <v>222</v>
      </c>
      <c r="H296" s="11">
        <v>-47.681809999999999</v>
      </c>
      <c r="I296" s="11">
        <v>14.67062</v>
      </c>
      <c r="J296" s="119">
        <v>1.2133249999999999E-3</v>
      </c>
      <c r="K296" s="11">
        <v>-0.12709117373516196</v>
      </c>
      <c r="L296" s="11" t="str">
        <f>IF(J296&lt;0.05,"*","")</f>
        <v>*</v>
      </c>
      <c r="M296" s="171" t="s">
        <v>222</v>
      </c>
      <c r="N296" s="11">
        <v>-3.5807460000000001E-3</v>
      </c>
      <c r="O296" s="11">
        <v>1.0088919999999999E-3</v>
      </c>
      <c r="P296" s="119">
        <v>4.1449400000000001E-4</v>
      </c>
      <c r="Q296" s="11">
        <v>-0.13878417975602844</v>
      </c>
      <c r="R296" s="44" t="str">
        <f t="shared" si="29"/>
        <v>*</v>
      </c>
      <c r="S296" s="172">
        <v>0.24</v>
      </c>
      <c r="T296" s="154">
        <v>0</v>
      </c>
    </row>
    <row r="297" spans="1:20" x14ac:dyDescent="0.2">
      <c r="A297" s="151" t="s">
        <v>208</v>
      </c>
      <c r="B297" s="43">
        <v>469.47912000000002</v>
      </c>
      <c r="C297" s="11">
        <v>78.447789999999998</v>
      </c>
      <c r="D297" s="119">
        <v>3.6054749999999999E-9</v>
      </c>
      <c r="E297" s="11">
        <v>0.23401661569880472</v>
      </c>
      <c r="F297" s="44" t="str">
        <f>IF(D297&lt;0.05,"*","")</f>
        <v>*</v>
      </c>
      <c r="G297" s="171" t="s">
        <v>208</v>
      </c>
      <c r="H297" s="11">
        <v>120.41289999999999</v>
      </c>
      <c r="I297" s="11">
        <v>68.984189999999998</v>
      </c>
      <c r="J297" s="119">
        <v>8.1376180000000006E-2</v>
      </c>
      <c r="K297" s="11">
        <v>6.8255015963685078E-2</v>
      </c>
      <c r="L297" s="11" t="str">
        <f>IF(J297&lt;0.05,"*","")</f>
        <v/>
      </c>
      <c r="M297" s="171" t="s">
        <v>208</v>
      </c>
      <c r="N297" s="11">
        <v>6.4469000000000002E-3</v>
      </c>
      <c r="O297" s="11">
        <v>4.7634050000000001E-3</v>
      </c>
      <c r="P297" s="119">
        <v>0.1764</v>
      </c>
      <c r="Q297" s="11">
        <v>5.2923011788180215E-2</v>
      </c>
      <c r="R297" s="44" t="str">
        <f t="shared" si="29"/>
        <v/>
      </c>
      <c r="S297" s="172">
        <v>0.47</v>
      </c>
      <c r="T297" s="154">
        <v>0</v>
      </c>
    </row>
    <row r="298" spans="1:20" x14ac:dyDescent="0.2">
      <c r="A298" s="151" t="s">
        <v>209</v>
      </c>
      <c r="B298" s="43">
        <v>-295.22018000000003</v>
      </c>
      <c r="C298" s="11">
        <v>15.63735</v>
      </c>
      <c r="D298" s="119">
        <v>9.0883349999999998E-64</v>
      </c>
      <c r="E298" s="11">
        <v>-0.73823394326079739</v>
      </c>
      <c r="F298" s="44" t="str">
        <f>IF(D298&lt;0.05,"*","")</f>
        <v>*</v>
      </c>
      <c r="G298" s="171" t="s">
        <v>209</v>
      </c>
      <c r="H298" s="11">
        <v>-295.22019999999998</v>
      </c>
      <c r="I298" s="11">
        <v>15.63743</v>
      </c>
      <c r="J298" s="119">
        <v>9.0998710000000001E-64</v>
      </c>
      <c r="K298" s="11">
        <v>-0.73823021651966569</v>
      </c>
      <c r="L298" s="11" t="str">
        <f>IF(J298&lt;0.05,"*","")</f>
        <v>*</v>
      </c>
      <c r="M298" s="171" t="s">
        <v>209</v>
      </c>
      <c r="N298" s="11">
        <v>-1.9466305E-2</v>
      </c>
      <c r="O298" s="11">
        <v>1.1729850000000001E-3</v>
      </c>
      <c r="P298" s="119">
        <v>7.2190340000000003E-52</v>
      </c>
      <c r="Q298" s="11">
        <v>-0.64893648347293242</v>
      </c>
      <c r="R298" s="44" t="str">
        <f t="shared" si="29"/>
        <v>*</v>
      </c>
      <c r="S298" s="172">
        <v>0.23</v>
      </c>
      <c r="T298" s="154">
        <v>0</v>
      </c>
    </row>
    <row r="299" spans="1:20" x14ac:dyDescent="0.2">
      <c r="A299" s="151"/>
      <c r="B299" s="43"/>
      <c r="C299" s="11"/>
      <c r="D299" s="119"/>
      <c r="E299" s="11"/>
      <c r="F299" s="44"/>
      <c r="G299" s="171"/>
      <c r="H299" s="11"/>
      <c r="I299" s="11"/>
      <c r="J299" s="119"/>
      <c r="K299" s="11"/>
      <c r="L299" s="11"/>
      <c r="M299" s="171" t="s">
        <v>210</v>
      </c>
      <c r="N299" s="11">
        <v>-4.3395344000000002E-2</v>
      </c>
      <c r="O299" s="11">
        <v>6.7521761999999999E-2</v>
      </c>
      <c r="P299" s="119">
        <v>0.52065930000000005</v>
      </c>
      <c r="Q299" s="11">
        <v>-2.5131041912017003E-2</v>
      </c>
      <c r="R299" s="44" t="str">
        <f t="shared" si="29"/>
        <v/>
      </c>
      <c r="S299" s="43"/>
      <c r="T299" s="152"/>
    </row>
    <row r="300" spans="1:20" x14ac:dyDescent="0.2">
      <c r="A300" s="188" t="s">
        <v>225</v>
      </c>
      <c r="B300" s="46">
        <v>50.928730000000002</v>
      </c>
      <c r="C300" s="37">
        <v>18.3855</v>
      </c>
      <c r="D300" s="155">
        <v>5.7669189999999997E-3</v>
      </c>
      <c r="E300" s="37">
        <v>0.10831747487587401</v>
      </c>
      <c r="F300" s="47" t="str">
        <f>IF(D300&lt;0.05,"*","")</f>
        <v>*</v>
      </c>
      <c r="G300" s="173" t="s">
        <v>225</v>
      </c>
      <c r="H300" s="37">
        <v>23.787890000000001</v>
      </c>
      <c r="I300" s="37">
        <v>15.482849999999999</v>
      </c>
      <c r="J300" s="155">
        <v>0.12493369999999999</v>
      </c>
      <c r="K300" s="37">
        <v>6.0078093313846635E-2</v>
      </c>
      <c r="L300" s="37" t="str">
        <f>IF(J300&lt;0.05,"*","")</f>
        <v/>
      </c>
      <c r="M300" s="173" t="s">
        <v>225</v>
      </c>
      <c r="N300" s="37">
        <v>2.0663769999999999E-3</v>
      </c>
      <c r="O300" s="37">
        <v>1.065486E-3</v>
      </c>
      <c r="P300" s="155">
        <v>5.2894900000000002E-2</v>
      </c>
      <c r="Q300" s="37">
        <v>7.5835566862696102E-2</v>
      </c>
      <c r="R300" s="47" t="str">
        <f t="shared" si="29"/>
        <v/>
      </c>
      <c r="S300" s="46"/>
      <c r="T300" s="156"/>
    </row>
    <row r="301" spans="1:20" x14ac:dyDescent="0.2">
      <c r="A301" s="7" t="s">
        <v>242</v>
      </c>
      <c r="B301" s="11"/>
      <c r="C301" s="11"/>
      <c r="D301" s="119"/>
      <c r="E301" s="11"/>
      <c r="F301" s="11"/>
      <c r="G301" s="140"/>
      <c r="H301" s="11"/>
      <c r="I301" s="11"/>
      <c r="J301" s="119"/>
      <c r="K301" s="11"/>
      <c r="L301" s="11"/>
      <c r="M301" s="140"/>
      <c r="N301" s="11"/>
      <c r="O301" s="11"/>
      <c r="P301" s="119"/>
      <c r="Q301" s="11"/>
      <c r="R301" s="11"/>
      <c r="S301" s="11"/>
      <c r="T301" s="1"/>
    </row>
    <row r="302" spans="1:20" x14ac:dyDescent="0.2">
      <c r="A302" s="2"/>
      <c r="B302" s="11"/>
      <c r="C302" s="11"/>
      <c r="D302" s="119"/>
      <c r="E302" s="11"/>
      <c r="F302" s="11"/>
      <c r="G302" s="140"/>
      <c r="H302" s="11"/>
      <c r="I302" s="11"/>
      <c r="J302" s="119"/>
      <c r="K302" s="11"/>
      <c r="L302" s="11"/>
      <c r="M302" s="140"/>
      <c r="N302" s="11"/>
      <c r="O302" s="11"/>
      <c r="P302" s="119"/>
      <c r="Q302" s="11"/>
      <c r="R302" s="11"/>
      <c r="S302" s="11"/>
      <c r="T302" s="1"/>
    </row>
  </sheetData>
  <mergeCells count="47">
    <mergeCell ref="B256:R256"/>
    <mergeCell ref="S256:T256"/>
    <mergeCell ref="B291:R291"/>
    <mergeCell ref="S291:T291"/>
    <mergeCell ref="E215:F215"/>
    <mergeCell ref="K215:L215"/>
    <mergeCell ref="Q215:R215"/>
    <mergeCell ref="B234:R234"/>
    <mergeCell ref="S234:T234"/>
    <mergeCell ref="B245:R245"/>
    <mergeCell ref="S245:T245"/>
    <mergeCell ref="B183:R183"/>
    <mergeCell ref="S183:T183"/>
    <mergeCell ref="B192:R192"/>
    <mergeCell ref="S192:T192"/>
    <mergeCell ref="B214:R214"/>
    <mergeCell ref="S214:T214"/>
    <mergeCell ref="B153:R153"/>
    <mergeCell ref="S153:T153"/>
    <mergeCell ref="B162:R162"/>
    <mergeCell ref="S162:T162"/>
    <mergeCell ref="B174:R174"/>
    <mergeCell ref="S174:T174"/>
    <mergeCell ref="B112:R112"/>
    <mergeCell ref="S112:T112"/>
    <mergeCell ref="B121:R121"/>
    <mergeCell ref="S121:T121"/>
    <mergeCell ref="B133:R133"/>
    <mergeCell ref="S133:T133"/>
    <mergeCell ref="B79:R79"/>
    <mergeCell ref="S79:T79"/>
    <mergeCell ref="B91:R91"/>
    <mergeCell ref="S91:T91"/>
    <mergeCell ref="B100:R100"/>
    <mergeCell ref="S100:T100"/>
    <mergeCell ref="B49:R49"/>
    <mergeCell ref="S49:T49"/>
    <mergeCell ref="B58:R58"/>
    <mergeCell ref="S58:T58"/>
    <mergeCell ref="B70:R70"/>
    <mergeCell ref="S70:T70"/>
    <mergeCell ref="Q28:R28"/>
    <mergeCell ref="A8:R8"/>
    <mergeCell ref="S8:T8"/>
    <mergeCell ref="Q9:R9"/>
    <mergeCell ref="A27:R27"/>
    <mergeCell ref="S27:T2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B45BF0-683B-6540-937E-51E29C81BF0D}">
  <dimension ref="A1:P86"/>
  <sheetViews>
    <sheetView workbookViewId="0">
      <selection activeCell="O14" sqref="O14"/>
    </sheetView>
  </sheetViews>
  <sheetFormatPr baseColWidth="10" defaultRowHeight="16" x14ac:dyDescent="0.2"/>
  <sheetData>
    <row r="1" spans="1:13" s="1" customFormat="1" x14ac:dyDescent="0.2">
      <c r="A1" s="258" t="s">
        <v>52</v>
      </c>
      <c r="B1" s="258"/>
      <c r="C1" s="258"/>
      <c r="D1" s="258"/>
      <c r="E1" s="258"/>
      <c r="F1" s="258"/>
      <c r="G1" s="258"/>
      <c r="H1" s="258"/>
      <c r="I1" s="258"/>
      <c r="J1" s="258"/>
      <c r="K1" s="258"/>
      <c r="L1" s="258"/>
      <c r="M1" s="258"/>
    </row>
    <row r="2" spans="1:13" s="1" customFormat="1" x14ac:dyDescent="0.2">
      <c r="A2" s="3"/>
      <c r="B2" s="259" t="s">
        <v>0</v>
      </c>
      <c r="C2" s="260"/>
      <c r="D2" s="260"/>
      <c r="E2" s="260"/>
      <c r="F2" s="260"/>
      <c r="G2" s="260"/>
      <c r="H2" s="260"/>
      <c r="I2" s="260"/>
      <c r="J2" s="260"/>
      <c r="K2" s="260"/>
      <c r="L2" s="260"/>
      <c r="M2" s="261"/>
    </row>
    <row r="3" spans="1:13" s="1" customFormat="1" x14ac:dyDescent="0.2">
      <c r="A3" s="3"/>
      <c r="B3" s="259" t="s">
        <v>1</v>
      </c>
      <c r="C3" s="260"/>
      <c r="D3" s="260"/>
      <c r="E3" s="260"/>
      <c r="F3" s="260" t="s">
        <v>2</v>
      </c>
      <c r="G3" s="260"/>
      <c r="H3" s="260"/>
      <c r="I3" s="260"/>
      <c r="J3" s="260" t="s">
        <v>3</v>
      </c>
      <c r="K3" s="260"/>
      <c r="L3" s="260"/>
      <c r="M3" s="261"/>
    </row>
    <row r="4" spans="1:13" s="1" customFormat="1" x14ac:dyDescent="0.2">
      <c r="A4" s="3"/>
      <c r="B4" s="217" t="s">
        <v>4</v>
      </c>
      <c r="C4" s="218" t="s">
        <v>5</v>
      </c>
      <c r="D4" s="218" t="s">
        <v>6</v>
      </c>
      <c r="E4" s="218" t="s">
        <v>7</v>
      </c>
      <c r="F4" s="218" t="s">
        <v>4</v>
      </c>
      <c r="G4" s="218" t="s">
        <v>5</v>
      </c>
      <c r="H4" s="218" t="s">
        <v>6</v>
      </c>
      <c r="I4" s="218" t="s">
        <v>7</v>
      </c>
      <c r="J4" s="218" t="s">
        <v>4</v>
      </c>
      <c r="K4" s="218" t="s">
        <v>5</v>
      </c>
      <c r="L4" s="218" t="s">
        <v>6</v>
      </c>
      <c r="M4" s="219" t="s">
        <v>7</v>
      </c>
    </row>
    <row r="5" spans="1:13" s="1" customFormat="1" x14ac:dyDescent="0.2">
      <c r="A5" s="4" t="s">
        <v>8</v>
      </c>
      <c r="B5" s="220">
        <v>14.5412056291391</v>
      </c>
      <c r="C5" s="221">
        <v>4.4719774980491502</v>
      </c>
      <c r="D5" s="221">
        <v>1.4807872510096499E-2</v>
      </c>
      <c r="E5" s="221">
        <v>13.904999999999999</v>
      </c>
      <c r="F5" s="221">
        <v>14.633126415094299</v>
      </c>
      <c r="G5" s="221">
        <v>4.4444882760863802</v>
      </c>
      <c r="H5" s="221">
        <v>1.67716538720241E-2</v>
      </c>
      <c r="I5" s="221">
        <v>13.95</v>
      </c>
      <c r="J5" s="221">
        <v>13.8828540540541</v>
      </c>
      <c r="K5" s="221">
        <v>4.6737441611858896</v>
      </c>
      <c r="L5" s="221">
        <v>0.12631740976178099</v>
      </c>
      <c r="M5" s="222">
        <v>13.66</v>
      </c>
    </row>
    <row r="6" spans="1:13" s="1" customFormat="1" x14ac:dyDescent="0.2">
      <c r="A6" s="3" t="s">
        <v>9</v>
      </c>
      <c r="B6" s="220">
        <v>102.179658079437</v>
      </c>
      <c r="C6" s="221">
        <v>14.367474615998299</v>
      </c>
      <c r="D6" s="221">
        <v>4.7574419258272403E-2</v>
      </c>
      <c r="E6" s="221">
        <v>102</v>
      </c>
      <c r="F6" s="221">
        <v>102.295416110679</v>
      </c>
      <c r="G6" s="221">
        <v>14.467195350013901</v>
      </c>
      <c r="H6" s="221">
        <v>5.4593190000052402E-2</v>
      </c>
      <c r="I6" s="221">
        <v>102</v>
      </c>
      <c r="J6" s="221">
        <v>101.35058028810801</v>
      </c>
      <c r="K6" s="221">
        <v>13.7937254340097</v>
      </c>
      <c r="L6" s="221">
        <v>0.37280339010836899</v>
      </c>
      <c r="M6" s="222">
        <v>101</v>
      </c>
    </row>
    <row r="7" spans="1:13" s="1" customFormat="1" x14ac:dyDescent="0.2">
      <c r="A7" s="3" t="s">
        <v>10</v>
      </c>
      <c r="B7" s="220">
        <v>469611.26492384099</v>
      </c>
      <c r="C7" s="221">
        <v>66662.488971650106</v>
      </c>
      <c r="D7" s="221">
        <v>220.736718449172</v>
      </c>
      <c r="E7" s="221">
        <v>467177.07799999998</v>
      </c>
      <c r="F7" s="221">
        <v>475930.523475472</v>
      </c>
      <c r="G7" s="221">
        <v>64027.136828719696</v>
      </c>
      <c r="H7" s="221">
        <v>241.61183708950799</v>
      </c>
      <c r="I7" s="221">
        <v>472540.891</v>
      </c>
      <c r="J7" s="221">
        <v>424351.71043243201</v>
      </c>
      <c r="K7" s="221">
        <v>68510.918512320102</v>
      </c>
      <c r="L7" s="221">
        <v>1851.6464462789199</v>
      </c>
      <c r="M7" s="222">
        <v>409865.40600000002</v>
      </c>
    </row>
    <row r="8" spans="1:13" s="1" customFormat="1" x14ac:dyDescent="0.2">
      <c r="A8" s="3" t="s">
        <v>11</v>
      </c>
      <c r="B8" s="220">
        <v>1205306.7308741701</v>
      </c>
      <c r="C8" s="221">
        <v>139945.18237252301</v>
      </c>
      <c r="D8" s="221">
        <v>463.39464361762703</v>
      </c>
      <c r="E8" s="221">
        <v>1205478.598</v>
      </c>
      <c r="F8" s="221">
        <v>1221153.5443132101</v>
      </c>
      <c r="G8" s="221">
        <v>130689.31073562401</v>
      </c>
      <c r="H8" s="221">
        <v>493.16721032311102</v>
      </c>
      <c r="I8" s="221">
        <v>1219551.9410000001</v>
      </c>
      <c r="J8" s="221">
        <v>1091809.2832702701</v>
      </c>
      <c r="K8" s="221">
        <v>153004.36970841899</v>
      </c>
      <c r="L8" s="221">
        <v>4135.2532353626702</v>
      </c>
      <c r="M8" s="222">
        <v>1062846.3430000001</v>
      </c>
    </row>
    <row r="9" spans="1:13" s="1" customFormat="1" x14ac:dyDescent="0.2">
      <c r="A9" s="3" t="s">
        <v>12</v>
      </c>
      <c r="B9" s="220">
        <v>735695.46595033095</v>
      </c>
      <c r="C9" s="221">
        <v>84460.681253708099</v>
      </c>
      <c r="D9" s="221">
        <v>279.67112997916598</v>
      </c>
      <c r="E9" s="221">
        <v>736667.26549999998</v>
      </c>
      <c r="F9" s="221">
        <v>745223.02083773597</v>
      </c>
      <c r="G9" s="221">
        <v>78573.463915821703</v>
      </c>
      <c r="H9" s="221">
        <v>296.50363741819501</v>
      </c>
      <c r="I9" s="221">
        <v>741043.14199999999</v>
      </c>
      <c r="J9" s="221">
        <v>667457.57283783797</v>
      </c>
      <c r="K9" s="221">
        <v>94427.057489412502</v>
      </c>
      <c r="L9" s="221">
        <v>2552.08263484899</v>
      </c>
      <c r="M9" s="222">
        <v>656070.79599999997</v>
      </c>
    </row>
    <row r="10" spans="1:13" s="1" customFormat="1" x14ac:dyDescent="0.2">
      <c r="A10" s="3" t="s">
        <v>13</v>
      </c>
      <c r="B10" s="220">
        <v>8353.2549668874199</v>
      </c>
      <c r="C10" s="221">
        <v>924.53016777248899</v>
      </c>
      <c r="D10" s="221">
        <v>3.0613581714320799</v>
      </c>
      <c r="E10" s="221">
        <v>8252</v>
      </c>
      <c r="F10" s="221">
        <v>8411.0830188679192</v>
      </c>
      <c r="G10" s="221">
        <v>922.368591637495</v>
      </c>
      <c r="H10" s="221">
        <v>3.4806361948584699</v>
      </c>
      <c r="I10" s="221">
        <v>8305</v>
      </c>
      <c r="J10" s="221">
        <v>7939.0810810810799</v>
      </c>
      <c r="K10" s="221">
        <v>840.74627492412901</v>
      </c>
      <c r="L10" s="221">
        <v>22.722872295246699</v>
      </c>
      <c r="M10" s="222">
        <v>7871</v>
      </c>
    </row>
    <row r="11" spans="1:13" s="1" customFormat="1" x14ac:dyDescent="0.2">
      <c r="A11" s="3" t="s">
        <v>14</v>
      </c>
      <c r="B11" s="220">
        <v>4152.2119205298004</v>
      </c>
      <c r="C11" s="221">
        <v>483.02629340772899</v>
      </c>
      <c r="D11" s="221">
        <v>1.5994248126083701</v>
      </c>
      <c r="E11" s="221">
        <v>4109</v>
      </c>
      <c r="F11" s="221">
        <v>4186.8113207547203</v>
      </c>
      <c r="G11" s="221">
        <v>479.42974556441601</v>
      </c>
      <c r="H11" s="221">
        <v>1.8091688511864801</v>
      </c>
      <c r="I11" s="221">
        <v>4141</v>
      </c>
      <c r="J11" s="221">
        <v>3904.40540540541</v>
      </c>
      <c r="K11" s="221">
        <v>439.606481820797</v>
      </c>
      <c r="L11" s="221">
        <v>11.8812562654269</v>
      </c>
      <c r="M11" s="222">
        <v>3823</v>
      </c>
    </row>
    <row r="12" spans="1:13" s="1" customFormat="1" x14ac:dyDescent="0.2">
      <c r="A12" s="3" t="s">
        <v>15</v>
      </c>
      <c r="B12" s="220">
        <v>4201.0430463576204</v>
      </c>
      <c r="C12" s="221">
        <v>489.49006091599</v>
      </c>
      <c r="D12" s="221">
        <v>1.6208280162781099</v>
      </c>
      <c r="E12" s="221">
        <v>4139.5</v>
      </c>
      <c r="F12" s="221">
        <v>4224.2716981132098</v>
      </c>
      <c r="G12" s="221">
        <v>490.21551552158201</v>
      </c>
      <c r="H12" s="221">
        <v>1.84986986989276</v>
      </c>
      <c r="I12" s="221">
        <v>4161</v>
      </c>
      <c r="J12" s="221">
        <v>4034.6756756756799</v>
      </c>
      <c r="K12" s="221">
        <v>456.755165029122</v>
      </c>
      <c r="L12" s="221">
        <v>12.3447341899763</v>
      </c>
      <c r="M12" s="222">
        <v>4047</v>
      </c>
    </row>
    <row r="13" spans="1:13" s="1" customFormat="1" x14ac:dyDescent="0.2">
      <c r="A13" s="3" t="s">
        <v>16</v>
      </c>
      <c r="B13" s="220">
        <v>14975.3046357616</v>
      </c>
      <c r="C13" s="221">
        <v>1738.0850519328801</v>
      </c>
      <c r="D13" s="221">
        <v>5.7552485163340403</v>
      </c>
      <c r="E13" s="221">
        <v>14910.5</v>
      </c>
      <c r="F13" s="221">
        <v>15135.1622641509</v>
      </c>
      <c r="G13" s="221">
        <v>1651.6817118798899</v>
      </c>
      <c r="H13" s="221">
        <v>6.2327611769052496</v>
      </c>
      <c r="I13" s="221">
        <v>15129</v>
      </c>
      <c r="J13" s="221">
        <v>13830.3783783784</v>
      </c>
      <c r="K13" s="221">
        <v>1928.0341939013599</v>
      </c>
      <c r="L13" s="221">
        <v>52.109032267604199</v>
      </c>
      <c r="M13" s="222">
        <v>13925</v>
      </c>
    </row>
    <row r="14" spans="1:13" s="1" customFormat="1" x14ac:dyDescent="0.2">
      <c r="A14" s="3" t="s">
        <v>17</v>
      </c>
      <c r="B14" s="220">
        <v>7563.78476821192</v>
      </c>
      <c r="C14" s="221">
        <v>893.13226673330905</v>
      </c>
      <c r="D14" s="221">
        <v>2.9573916116997001</v>
      </c>
      <c r="E14" s="221">
        <v>7478.5</v>
      </c>
      <c r="F14" s="221">
        <v>7641.7207547169801</v>
      </c>
      <c r="G14" s="221">
        <v>866.44532721922803</v>
      </c>
      <c r="H14" s="221">
        <v>3.2696050083744401</v>
      </c>
      <c r="I14" s="221">
        <v>7543</v>
      </c>
      <c r="J14" s="221">
        <v>7005.5945945945996</v>
      </c>
      <c r="K14" s="221">
        <v>894.01188344884304</v>
      </c>
      <c r="L14" s="221">
        <v>24.1624833364552</v>
      </c>
      <c r="M14" s="222">
        <v>6939</v>
      </c>
    </row>
    <row r="15" spans="1:13" s="1" customFormat="1" x14ac:dyDescent="0.2">
      <c r="A15" s="3" t="s">
        <v>18</v>
      </c>
      <c r="B15" s="220">
        <v>7411.5198675496704</v>
      </c>
      <c r="C15" s="221">
        <v>892.68917215105205</v>
      </c>
      <c r="D15" s="221">
        <v>2.9559244110962002</v>
      </c>
      <c r="E15" s="221">
        <v>7402.5</v>
      </c>
      <c r="F15" s="221">
        <v>7493.4415094339602</v>
      </c>
      <c r="G15" s="221">
        <v>834.14627773813095</v>
      </c>
      <c r="H15" s="221">
        <v>3.1477218027854001</v>
      </c>
      <c r="I15" s="221">
        <v>7502</v>
      </c>
      <c r="J15" s="221">
        <v>6824.7837837837797</v>
      </c>
      <c r="K15" s="221">
        <v>1075.71462384405</v>
      </c>
      <c r="L15" s="221">
        <v>29.073368212001402</v>
      </c>
      <c r="M15" s="222">
        <v>6858</v>
      </c>
    </row>
    <row r="16" spans="1:13" s="1" customFormat="1" x14ac:dyDescent="0.2">
      <c r="A16" s="3" t="s">
        <v>19</v>
      </c>
      <c r="B16" s="220">
        <v>13451.576158940399</v>
      </c>
      <c r="C16" s="221">
        <v>1636.5413957574399</v>
      </c>
      <c r="D16" s="221">
        <v>5.4190112442299503</v>
      </c>
      <c r="E16" s="221">
        <v>13439.5</v>
      </c>
      <c r="F16" s="221">
        <v>13550.1622641509</v>
      </c>
      <c r="G16" s="221">
        <v>1609.21414570977</v>
      </c>
      <c r="H16" s="221">
        <v>6.0725062102255496</v>
      </c>
      <c r="I16" s="221">
        <v>13563</v>
      </c>
      <c r="J16" s="221">
        <v>12745.486486486499</v>
      </c>
      <c r="K16" s="221">
        <v>1679.0345708442401</v>
      </c>
      <c r="L16" s="221">
        <v>45.379312725519902</v>
      </c>
      <c r="M16" s="222">
        <v>12442</v>
      </c>
    </row>
    <row r="17" spans="1:13" s="1" customFormat="1" x14ac:dyDescent="0.2">
      <c r="A17" s="3" t="s">
        <v>20</v>
      </c>
      <c r="B17" s="220">
        <v>6575.45364238411</v>
      </c>
      <c r="C17" s="221">
        <v>863.28616316083799</v>
      </c>
      <c r="D17" s="221">
        <v>2.8585634541749601</v>
      </c>
      <c r="E17" s="221">
        <v>6595</v>
      </c>
      <c r="F17" s="221">
        <v>6626.2566037735896</v>
      </c>
      <c r="G17" s="221">
        <v>861.96811564578002</v>
      </c>
      <c r="H17" s="221">
        <v>3.2527098703614299</v>
      </c>
      <c r="I17" s="221">
        <v>6661</v>
      </c>
      <c r="J17" s="221">
        <v>6211.5945945945996</v>
      </c>
      <c r="K17" s="221">
        <v>792.19373540467598</v>
      </c>
      <c r="L17" s="221">
        <v>21.4106414974237</v>
      </c>
      <c r="M17" s="222">
        <v>5982</v>
      </c>
    </row>
    <row r="18" spans="1:13" s="1" customFormat="1" x14ac:dyDescent="0.2">
      <c r="A18" s="3" t="s">
        <v>21</v>
      </c>
      <c r="B18" s="220">
        <v>6876.1225165562901</v>
      </c>
      <c r="C18" s="221">
        <v>831.03004264808601</v>
      </c>
      <c r="D18" s="221">
        <v>2.7517551081062401</v>
      </c>
      <c r="E18" s="221">
        <v>6859</v>
      </c>
      <c r="F18" s="221">
        <v>6923.9056603773597</v>
      </c>
      <c r="G18" s="221">
        <v>808.99210263569898</v>
      </c>
      <c r="H18" s="221">
        <v>3.0528003873045302</v>
      </c>
      <c r="I18" s="221">
        <v>6897</v>
      </c>
      <c r="J18" s="221">
        <v>6533.8918918918898</v>
      </c>
      <c r="K18" s="221">
        <v>915.23703013007605</v>
      </c>
      <c r="L18" s="221">
        <v>24.736135949461499</v>
      </c>
      <c r="M18" s="222">
        <v>6349</v>
      </c>
    </row>
    <row r="19" spans="1:13" s="1" customFormat="1" x14ac:dyDescent="0.2">
      <c r="A19" s="3" t="s">
        <v>22</v>
      </c>
      <c r="B19" s="220">
        <v>3848.3907284768202</v>
      </c>
      <c r="C19" s="221">
        <v>512.48575993194402</v>
      </c>
      <c r="D19" s="221">
        <v>1.69697271500644</v>
      </c>
      <c r="E19" s="221">
        <v>3819.5</v>
      </c>
      <c r="F19" s="221">
        <v>3895.1283018867898</v>
      </c>
      <c r="G19" s="221">
        <v>512.02751182940494</v>
      </c>
      <c r="H19" s="221">
        <v>1.9321792899222801</v>
      </c>
      <c r="I19" s="221">
        <v>3895</v>
      </c>
      <c r="J19" s="221">
        <v>3513.6486486486501</v>
      </c>
      <c r="K19" s="221">
        <v>377.008857559977</v>
      </c>
      <c r="L19" s="221">
        <v>10.189428582702099</v>
      </c>
      <c r="M19" s="222">
        <v>3558</v>
      </c>
    </row>
    <row r="20" spans="1:13" s="1" customFormat="1" x14ac:dyDescent="0.2">
      <c r="A20" s="3" t="s">
        <v>23</v>
      </c>
      <c r="B20" s="220">
        <v>1827.5198675496699</v>
      </c>
      <c r="C20" s="221">
        <v>261.58352039487301</v>
      </c>
      <c r="D20" s="221">
        <v>0.86617059733401702</v>
      </c>
      <c r="E20" s="221">
        <v>1815</v>
      </c>
      <c r="F20" s="221">
        <v>1850.2188679245301</v>
      </c>
      <c r="G20" s="221">
        <v>262.82285560911902</v>
      </c>
      <c r="H20" s="221">
        <v>0.99178436078912802</v>
      </c>
      <c r="I20" s="221">
        <v>1842</v>
      </c>
      <c r="J20" s="221">
        <v>1664.9459459459499</v>
      </c>
      <c r="K20" s="221">
        <v>186.01985347237999</v>
      </c>
      <c r="L20" s="221">
        <v>5.0275636073616301</v>
      </c>
      <c r="M20" s="222">
        <v>1684</v>
      </c>
    </row>
    <row r="21" spans="1:13" s="1" customFormat="1" x14ac:dyDescent="0.2">
      <c r="A21" s="3" t="s">
        <v>24</v>
      </c>
      <c r="B21" s="220">
        <v>2020.87086092715</v>
      </c>
      <c r="C21" s="221">
        <v>285.155246890456</v>
      </c>
      <c r="D21" s="221">
        <v>0.94422267182270103</v>
      </c>
      <c r="E21" s="221">
        <v>2023.5</v>
      </c>
      <c r="F21" s="221">
        <v>2044.90943396226</v>
      </c>
      <c r="G21" s="221">
        <v>283.89801456828599</v>
      </c>
      <c r="H21" s="221">
        <v>1.07131326252183</v>
      </c>
      <c r="I21" s="221">
        <v>2043</v>
      </c>
      <c r="J21" s="221">
        <v>1848.7027027027</v>
      </c>
      <c r="K21" s="221">
        <v>232.593692575327</v>
      </c>
      <c r="L21" s="221">
        <v>6.2863160155493798</v>
      </c>
      <c r="M21" s="222">
        <v>1875</v>
      </c>
    </row>
    <row r="22" spans="1:13" s="1" customFormat="1" x14ac:dyDescent="0.2">
      <c r="A22" s="3" t="s">
        <v>25</v>
      </c>
      <c r="B22" s="220">
        <v>8364.5794701986797</v>
      </c>
      <c r="C22" s="221">
        <v>1127.6411471680301</v>
      </c>
      <c r="D22" s="221">
        <v>3.7339110833378499</v>
      </c>
      <c r="E22" s="221">
        <v>8409.5</v>
      </c>
      <c r="F22" s="221">
        <v>8444.5584905660398</v>
      </c>
      <c r="G22" s="221">
        <v>1095.36288324816</v>
      </c>
      <c r="H22" s="221">
        <v>4.1334448424458703</v>
      </c>
      <c r="I22" s="221">
        <v>8463</v>
      </c>
      <c r="J22" s="221">
        <v>7791.7567567567603</v>
      </c>
      <c r="K22" s="221">
        <v>1203.6487907240301</v>
      </c>
      <c r="L22" s="221">
        <v>32.531048397946698</v>
      </c>
      <c r="M22" s="222">
        <v>7603</v>
      </c>
    </row>
    <row r="23" spans="1:13" s="1" customFormat="1" x14ac:dyDescent="0.2">
      <c r="A23" s="3" t="s">
        <v>26</v>
      </c>
      <c r="B23" s="220">
        <v>4211.9503311258304</v>
      </c>
      <c r="C23" s="221">
        <v>587.50171062157699</v>
      </c>
      <c r="D23" s="221">
        <v>1.9453699027204501</v>
      </c>
      <c r="E23" s="221">
        <v>4230.5</v>
      </c>
      <c r="F23" s="221">
        <v>4253.8641509434001</v>
      </c>
      <c r="G23" s="221">
        <v>567.44584279509104</v>
      </c>
      <c r="H23" s="221">
        <v>2.1413050671512899</v>
      </c>
      <c r="I23" s="221">
        <v>4254</v>
      </c>
      <c r="J23" s="221">
        <v>3911.7567567567598</v>
      </c>
      <c r="K23" s="221">
        <v>647.34866980654294</v>
      </c>
      <c r="L23" s="221">
        <v>17.495909994771399</v>
      </c>
      <c r="M23" s="222">
        <v>3772</v>
      </c>
    </row>
    <row r="24" spans="1:13" s="1" customFormat="1" x14ac:dyDescent="0.2">
      <c r="A24" s="3" t="s">
        <v>27</v>
      </c>
      <c r="B24" s="220">
        <v>4152.6291390728502</v>
      </c>
      <c r="C24" s="221">
        <v>614.17872793330105</v>
      </c>
      <c r="D24" s="221">
        <v>2.0337043971301401</v>
      </c>
      <c r="E24" s="221">
        <v>4153.5</v>
      </c>
      <c r="F24" s="221">
        <v>4190.6943396226397</v>
      </c>
      <c r="G24" s="221">
        <v>606.69490935396902</v>
      </c>
      <c r="H24" s="221">
        <v>2.2894147522791299</v>
      </c>
      <c r="I24" s="221">
        <v>4210</v>
      </c>
      <c r="J24" s="221">
        <v>3880</v>
      </c>
      <c r="K24" s="221">
        <v>606.33296683148205</v>
      </c>
      <c r="L24" s="221">
        <v>16.3873774819319</v>
      </c>
      <c r="M24" s="222">
        <v>3723</v>
      </c>
    </row>
    <row r="25" spans="1:13" s="1" customFormat="1" x14ac:dyDescent="0.2">
      <c r="A25" s="3" t="s">
        <v>28</v>
      </c>
      <c r="B25" s="220">
        <v>1614.6225165562901</v>
      </c>
      <c r="C25" s="221">
        <v>300.37884698699099</v>
      </c>
      <c r="D25" s="221">
        <v>0.99463194366553198</v>
      </c>
      <c r="E25" s="221">
        <v>1607.5</v>
      </c>
      <c r="F25" s="221">
        <v>1625.1698113207499</v>
      </c>
      <c r="G25" s="221">
        <v>297.90302061451501</v>
      </c>
      <c r="H25" s="221">
        <v>1.1241623419415701</v>
      </c>
      <c r="I25" s="221">
        <v>1613</v>
      </c>
      <c r="J25" s="221">
        <v>1539.0810810810799</v>
      </c>
      <c r="K25" s="221">
        <v>311.307402415681</v>
      </c>
      <c r="L25" s="221">
        <v>8.4137135788021897</v>
      </c>
      <c r="M25" s="222">
        <v>1583</v>
      </c>
    </row>
    <row r="26" spans="1:13" s="1" customFormat="1" x14ac:dyDescent="0.2">
      <c r="A26" s="3" t="s">
        <v>29</v>
      </c>
      <c r="B26" s="220">
        <v>813.75496688741703</v>
      </c>
      <c r="C26" s="221">
        <v>162.79842893474199</v>
      </c>
      <c r="D26" s="221">
        <v>0.53906764547927699</v>
      </c>
      <c r="E26" s="221">
        <v>811</v>
      </c>
      <c r="F26" s="221">
        <v>821.48679245282995</v>
      </c>
      <c r="G26" s="221">
        <v>160.818269868149</v>
      </c>
      <c r="H26" s="221">
        <v>0.60686139572886399</v>
      </c>
      <c r="I26" s="221">
        <v>813</v>
      </c>
      <c r="J26" s="221">
        <v>758.37837837837799</v>
      </c>
      <c r="K26" s="221">
        <v>168.365731428695</v>
      </c>
      <c r="L26" s="221">
        <v>4.5504251737485202</v>
      </c>
      <c r="M26" s="222">
        <v>781</v>
      </c>
    </row>
    <row r="27" spans="1:13" s="1" customFormat="1" x14ac:dyDescent="0.2">
      <c r="A27" s="3" t="s">
        <v>30</v>
      </c>
      <c r="B27" s="220">
        <v>800.86754966887395</v>
      </c>
      <c r="C27" s="221">
        <v>164.085067294151</v>
      </c>
      <c r="D27" s="221">
        <v>0.54332803739785096</v>
      </c>
      <c r="E27" s="221">
        <v>805.5</v>
      </c>
      <c r="F27" s="221">
        <v>803.68301886792403</v>
      </c>
      <c r="G27" s="221">
        <v>163.517946535959</v>
      </c>
      <c r="H27" s="221">
        <v>0.61704885485267602</v>
      </c>
      <c r="I27" s="221">
        <v>812</v>
      </c>
      <c r="J27" s="221">
        <v>780.70270270270305</v>
      </c>
      <c r="K27" s="221">
        <v>168.991101814541</v>
      </c>
      <c r="L27" s="221">
        <v>4.5673270760686702</v>
      </c>
      <c r="M27" s="222">
        <v>760</v>
      </c>
    </row>
    <row r="28" spans="1:13" s="1" customFormat="1" x14ac:dyDescent="0.2">
      <c r="A28" s="3" t="s">
        <v>31</v>
      </c>
      <c r="B28" s="220">
        <v>3484.0529801324501</v>
      </c>
      <c r="C28" s="221">
        <v>622.90550349693501</v>
      </c>
      <c r="D28" s="221">
        <v>2.0626010049567398</v>
      </c>
      <c r="E28" s="221">
        <v>3493.5</v>
      </c>
      <c r="F28" s="221">
        <v>3533.7735849056598</v>
      </c>
      <c r="G28" s="221">
        <v>620.34504821514804</v>
      </c>
      <c r="H28" s="221">
        <v>2.3409247102458401</v>
      </c>
      <c r="I28" s="221">
        <v>3539</v>
      </c>
      <c r="J28" s="221">
        <v>3127.9459459459499</v>
      </c>
      <c r="K28" s="221">
        <v>523.06882625233698</v>
      </c>
      <c r="L28" s="221">
        <v>14.1369953041172</v>
      </c>
      <c r="M28" s="222">
        <v>3070</v>
      </c>
    </row>
    <row r="29" spans="1:13" s="1" customFormat="1" x14ac:dyDescent="0.2">
      <c r="A29" s="3" t="s">
        <v>32</v>
      </c>
      <c r="B29" s="220">
        <v>1773.0860927152301</v>
      </c>
      <c r="C29" s="221">
        <v>335.267294373276</v>
      </c>
      <c r="D29" s="221">
        <v>1.1101566038850199</v>
      </c>
      <c r="E29" s="221">
        <v>1770.5</v>
      </c>
      <c r="F29" s="221">
        <v>1795.0830188679199</v>
      </c>
      <c r="G29" s="221">
        <v>329.09385562333699</v>
      </c>
      <c r="H29" s="221">
        <v>1.2418636061257999</v>
      </c>
      <c r="I29" s="221">
        <v>1802</v>
      </c>
      <c r="J29" s="221">
        <v>1615.54054054054</v>
      </c>
      <c r="K29" s="221">
        <v>341.36715283259599</v>
      </c>
      <c r="L29" s="221">
        <v>9.2261392657458394</v>
      </c>
      <c r="M29" s="222">
        <v>1590</v>
      </c>
    </row>
    <row r="30" spans="1:13" s="1" customFormat="1" x14ac:dyDescent="0.2">
      <c r="A30" s="3" t="s">
        <v>33</v>
      </c>
      <c r="B30" s="220">
        <v>1710.9668874172201</v>
      </c>
      <c r="C30" s="221">
        <v>330.99533610185</v>
      </c>
      <c r="D30" s="221">
        <v>1.09601104669487</v>
      </c>
      <c r="E30" s="221">
        <v>1698.5</v>
      </c>
      <c r="F30" s="221">
        <v>1738.6905660377399</v>
      </c>
      <c r="G30" s="221">
        <v>333.96228140777703</v>
      </c>
      <c r="H30" s="221">
        <v>1.26023502418029</v>
      </c>
      <c r="I30" s="221">
        <v>1738</v>
      </c>
      <c r="J30" s="221">
        <v>1512.40540540541</v>
      </c>
      <c r="K30" s="221">
        <v>227.933525818806</v>
      </c>
      <c r="L30" s="221">
        <v>6.1603655626704299</v>
      </c>
      <c r="M30" s="222">
        <v>1480</v>
      </c>
    </row>
    <row r="31" spans="1:13" s="1" customFormat="1" x14ac:dyDescent="0.2">
      <c r="A31" s="3" t="s">
        <v>34</v>
      </c>
      <c r="B31" s="220">
        <v>8394.3211920529793</v>
      </c>
      <c r="C31" s="221">
        <v>1213.0547227064001</v>
      </c>
      <c r="D31" s="221">
        <v>4.0167374924052996</v>
      </c>
      <c r="E31" s="221">
        <v>8399</v>
      </c>
      <c r="F31" s="221">
        <v>8486.1622641509402</v>
      </c>
      <c r="G31" s="221">
        <v>1191.9047590437799</v>
      </c>
      <c r="H31" s="221">
        <v>4.4977538077123898</v>
      </c>
      <c r="I31" s="221">
        <v>8475</v>
      </c>
      <c r="J31" s="221">
        <v>7736.54054054054</v>
      </c>
      <c r="K31" s="221">
        <v>1174.1387764512201</v>
      </c>
      <c r="L31" s="221">
        <v>31.733480444627599</v>
      </c>
      <c r="M31" s="222">
        <v>7773</v>
      </c>
    </row>
    <row r="32" spans="1:13" s="1" customFormat="1" x14ac:dyDescent="0.2">
      <c r="A32" s="3" t="s">
        <v>35</v>
      </c>
      <c r="B32" s="220">
        <v>4245.8046357615904</v>
      </c>
      <c r="C32" s="221">
        <v>635.31471122902497</v>
      </c>
      <c r="D32" s="221">
        <v>2.1036910967848499</v>
      </c>
      <c r="E32" s="221">
        <v>4262.5</v>
      </c>
      <c r="F32" s="221">
        <v>4295.9018867924497</v>
      </c>
      <c r="G32" s="221">
        <v>626.02667024056302</v>
      </c>
      <c r="H32" s="221">
        <v>2.3623647933606202</v>
      </c>
      <c r="I32" s="221">
        <v>4302</v>
      </c>
      <c r="J32" s="221">
        <v>3887</v>
      </c>
      <c r="K32" s="221">
        <v>591.57257467796001</v>
      </c>
      <c r="L32" s="221">
        <v>15.9884479642692</v>
      </c>
      <c r="M32" s="222">
        <v>3862</v>
      </c>
    </row>
    <row r="33" spans="1:16" s="1" customFormat="1" x14ac:dyDescent="0.2">
      <c r="A33" s="3" t="s">
        <v>36</v>
      </c>
      <c r="B33" s="220">
        <v>4148.5165562913899</v>
      </c>
      <c r="C33" s="221">
        <v>603.175432784701</v>
      </c>
      <c r="D33" s="221">
        <v>1.9972696449824501</v>
      </c>
      <c r="E33" s="221">
        <v>4137.5</v>
      </c>
      <c r="F33" s="221">
        <v>4190.2603773584897</v>
      </c>
      <c r="G33" s="221">
        <v>592.45938690229605</v>
      </c>
      <c r="H33" s="221">
        <v>2.2356957996313098</v>
      </c>
      <c r="I33" s="221">
        <v>4156</v>
      </c>
      <c r="J33" s="221">
        <v>3849.54054054054</v>
      </c>
      <c r="K33" s="221">
        <v>602.65097668526198</v>
      </c>
      <c r="L33" s="221">
        <v>16.287864234736801</v>
      </c>
      <c r="M33" s="222">
        <v>3795</v>
      </c>
    </row>
    <row r="34" spans="1:16" s="1" customFormat="1" x14ac:dyDescent="0.2">
      <c r="A34" s="3" t="s">
        <v>37</v>
      </c>
      <c r="B34" s="220">
        <v>109708.92715231801</v>
      </c>
      <c r="C34" s="221">
        <v>13720.731905450701</v>
      </c>
      <c r="D34" s="221">
        <v>45.4328871041415</v>
      </c>
      <c r="E34" s="221">
        <v>110588</v>
      </c>
      <c r="F34" s="221">
        <v>110788.29056603801</v>
      </c>
      <c r="G34" s="221">
        <v>13316.143157868901</v>
      </c>
      <c r="H34" s="221">
        <v>50.2495968221466</v>
      </c>
      <c r="I34" s="221">
        <v>111731</v>
      </c>
      <c r="J34" s="221">
        <v>101978.351351351</v>
      </c>
      <c r="K34" s="221">
        <v>14272.6357960808</v>
      </c>
      <c r="L34" s="221">
        <v>385.74691340759</v>
      </c>
      <c r="M34" s="222">
        <v>101524</v>
      </c>
    </row>
    <row r="35" spans="1:16" s="1" customFormat="1" x14ac:dyDescent="0.2">
      <c r="A35" s="3" t="s">
        <v>38</v>
      </c>
      <c r="B35" s="220">
        <v>55532.006622516601</v>
      </c>
      <c r="C35" s="221">
        <v>7155.8222253551103</v>
      </c>
      <c r="D35" s="221">
        <v>23.694775580646098</v>
      </c>
      <c r="E35" s="221">
        <v>56039.5</v>
      </c>
      <c r="F35" s="221">
        <v>56100.796226415099</v>
      </c>
      <c r="G35" s="221">
        <v>6983.5265687979499</v>
      </c>
      <c r="H35" s="221">
        <v>26.352930448294199</v>
      </c>
      <c r="I35" s="221">
        <v>56640</v>
      </c>
      <c r="J35" s="221">
        <v>51458.243243243203</v>
      </c>
      <c r="K35" s="221">
        <v>7145.2955790094102</v>
      </c>
      <c r="L35" s="221">
        <v>193.11609672998401</v>
      </c>
      <c r="M35" s="222">
        <v>51018</v>
      </c>
    </row>
    <row r="36" spans="1:16" s="1" customFormat="1" x14ac:dyDescent="0.2">
      <c r="A36" s="3" t="s">
        <v>39</v>
      </c>
      <c r="B36" s="220">
        <v>54176.920529801297</v>
      </c>
      <c r="C36" s="221">
        <v>6795.1199114955798</v>
      </c>
      <c r="D36" s="221">
        <v>22.5003970579324</v>
      </c>
      <c r="E36" s="221">
        <v>54346.5</v>
      </c>
      <c r="F36" s="221">
        <v>54687.494339622601</v>
      </c>
      <c r="G36" s="221">
        <v>6580.6382076977698</v>
      </c>
      <c r="H36" s="221">
        <v>24.832597010180301</v>
      </c>
      <c r="I36" s="221">
        <v>54968</v>
      </c>
      <c r="J36" s="221">
        <v>50520.108108108099</v>
      </c>
      <c r="K36" s="221">
        <v>7268.5530876501098</v>
      </c>
      <c r="L36" s="221">
        <v>196.4473807473</v>
      </c>
      <c r="M36" s="222">
        <v>50142</v>
      </c>
    </row>
    <row r="37" spans="1:16" s="1" customFormat="1" x14ac:dyDescent="0.2">
      <c r="A37" s="3" t="s">
        <v>40</v>
      </c>
      <c r="B37" s="220">
        <v>543180.31689735095</v>
      </c>
      <c r="C37" s="221">
        <v>70807.122642038405</v>
      </c>
      <c r="D37" s="221">
        <v>234.46067100012701</v>
      </c>
      <c r="E37" s="221">
        <v>542893.70550000004</v>
      </c>
      <c r="F37" s="221">
        <v>550808.35662641504</v>
      </c>
      <c r="G37" s="221">
        <v>66373.103576999303</v>
      </c>
      <c r="H37" s="221">
        <v>250.46454179999699</v>
      </c>
      <c r="I37" s="221">
        <v>548529.43099999998</v>
      </c>
      <c r="J37" s="221">
        <v>488547.05937837798</v>
      </c>
      <c r="K37" s="221">
        <v>78214.214887816197</v>
      </c>
      <c r="L37" s="221">
        <v>2113.8976996707102</v>
      </c>
      <c r="M37" s="222">
        <v>481770.79700000002</v>
      </c>
    </row>
    <row r="38" spans="1:16" s="1" customFormat="1" x14ac:dyDescent="0.2">
      <c r="A38" s="3" t="s">
        <v>41</v>
      </c>
      <c r="B38" s="220">
        <v>271428.84044370899</v>
      </c>
      <c r="C38" s="221">
        <v>35695.858375433803</v>
      </c>
      <c r="D38" s="221">
        <v>118.198206541172</v>
      </c>
      <c r="E38" s="221">
        <v>270675.8075</v>
      </c>
      <c r="F38" s="221">
        <v>275163.19168679201</v>
      </c>
      <c r="G38" s="221">
        <v>33620.088444091198</v>
      </c>
      <c r="H38" s="221">
        <v>126.868258279589</v>
      </c>
      <c r="I38" s="221">
        <v>274739.10100000002</v>
      </c>
      <c r="J38" s="221">
        <v>244682.81127027</v>
      </c>
      <c r="K38" s="221">
        <v>39075.097186877501</v>
      </c>
      <c r="L38" s="221">
        <v>1056.08370775344</v>
      </c>
      <c r="M38" s="222">
        <v>244614.58100000001</v>
      </c>
    </row>
    <row r="39" spans="1:16" s="1" customFormat="1" x14ac:dyDescent="0.2">
      <c r="A39" s="3" t="s">
        <v>42</v>
      </c>
      <c r="B39" s="220">
        <v>271751.47645364201</v>
      </c>
      <c r="C39" s="221">
        <v>35464.038155804403</v>
      </c>
      <c r="D39" s="221">
        <v>117.430589919882</v>
      </c>
      <c r="E39" s="221">
        <v>272476.42849999998</v>
      </c>
      <c r="F39" s="221">
        <v>275645.16493962298</v>
      </c>
      <c r="G39" s="221">
        <v>33130.1113232711</v>
      </c>
      <c r="H39" s="221">
        <v>125.01928801234401</v>
      </c>
      <c r="I39" s="221">
        <v>274266.82500000001</v>
      </c>
      <c r="J39" s="221">
        <v>243864.248108108</v>
      </c>
      <c r="K39" s="221">
        <v>39443.048754481701</v>
      </c>
      <c r="L39" s="221">
        <v>1066.0283447157201</v>
      </c>
      <c r="M39" s="222">
        <v>240001.576</v>
      </c>
    </row>
    <row r="40" spans="1:16" s="1" customFormat="1" x14ac:dyDescent="0.2">
      <c r="A40" s="3" t="s">
        <v>43</v>
      </c>
      <c r="B40" s="220">
        <v>20320.119205298</v>
      </c>
      <c r="C40" s="221">
        <v>2720.5879553788</v>
      </c>
      <c r="D40" s="221">
        <v>9.0085693886715195</v>
      </c>
      <c r="E40" s="221">
        <v>20178.5</v>
      </c>
      <c r="F40" s="221">
        <v>20545.1735849057</v>
      </c>
      <c r="G40" s="221">
        <v>2645.3833542543998</v>
      </c>
      <c r="H40" s="221">
        <v>9.9825786952996296</v>
      </c>
      <c r="I40" s="221">
        <v>20407</v>
      </c>
      <c r="J40" s="221">
        <v>18708.2432432432</v>
      </c>
      <c r="K40" s="221">
        <v>2742.8785913647298</v>
      </c>
      <c r="L40" s="221">
        <v>74.131853820668397</v>
      </c>
      <c r="M40" s="222">
        <v>18483</v>
      </c>
    </row>
    <row r="41" spans="1:16" s="1" customFormat="1" x14ac:dyDescent="0.2">
      <c r="A41" s="5" t="s">
        <v>44</v>
      </c>
      <c r="B41" s="223">
        <v>1019.3841059602599</v>
      </c>
      <c r="C41" s="6">
        <v>250.93433009248699</v>
      </c>
      <c r="D41" s="6">
        <v>0.83090837778969395</v>
      </c>
      <c r="E41" s="6">
        <v>1016</v>
      </c>
      <c r="F41" s="6">
        <v>1028.5999999999999</v>
      </c>
      <c r="G41" s="6">
        <v>253.91717213105201</v>
      </c>
      <c r="H41" s="6">
        <v>0.95817800804170605</v>
      </c>
      <c r="I41" s="6">
        <v>1023</v>
      </c>
      <c r="J41" s="6">
        <v>953.37837837837799</v>
      </c>
      <c r="K41" s="6">
        <v>220.38821194420501</v>
      </c>
      <c r="L41" s="6">
        <v>5.9564381606541996</v>
      </c>
      <c r="M41" s="224">
        <v>933</v>
      </c>
    </row>
    <row r="42" spans="1:16" s="1" customFormat="1" ht="18" x14ac:dyDescent="0.2">
      <c r="A42" s="7" t="s">
        <v>45</v>
      </c>
    </row>
    <row r="43" spans="1:16" s="1" customFormat="1" x14ac:dyDescent="0.2">
      <c r="A43" s="7"/>
    </row>
    <row r="44" spans="1:16" s="1" customFormat="1" x14ac:dyDescent="0.2">
      <c r="A44" s="258" t="s">
        <v>46</v>
      </c>
      <c r="B44" s="258"/>
      <c r="C44" s="258"/>
      <c r="D44" s="258"/>
      <c r="E44" s="258"/>
      <c r="F44" s="258"/>
      <c r="G44" s="258"/>
      <c r="H44" s="258"/>
      <c r="I44" s="258"/>
      <c r="J44" s="258"/>
      <c r="K44" s="258"/>
      <c r="L44" s="258"/>
      <c r="M44" s="258"/>
    </row>
    <row r="45" spans="1:16" s="1" customFormat="1" x14ac:dyDescent="0.2">
      <c r="A45" s="2"/>
      <c r="B45" s="255" t="s">
        <v>47</v>
      </c>
      <c r="C45" s="256"/>
      <c r="D45" s="256"/>
      <c r="E45" s="256"/>
      <c r="F45" s="256"/>
      <c r="G45" s="256"/>
      <c r="H45" s="256"/>
      <c r="I45" s="256"/>
      <c r="J45" s="256"/>
      <c r="K45" s="256"/>
      <c r="L45" s="256"/>
      <c r="M45" s="257"/>
    </row>
    <row r="46" spans="1:16" s="1" customFormat="1" x14ac:dyDescent="0.2">
      <c r="A46" s="2"/>
      <c r="B46" s="255" t="s">
        <v>48</v>
      </c>
      <c r="C46" s="256"/>
      <c r="D46" s="256"/>
      <c r="E46" s="256"/>
      <c r="F46" s="256" t="s">
        <v>49</v>
      </c>
      <c r="G46" s="256"/>
      <c r="H46" s="256"/>
      <c r="I46" s="256"/>
      <c r="J46" s="256" t="s">
        <v>50</v>
      </c>
      <c r="K46" s="256"/>
      <c r="L46" s="256"/>
      <c r="M46" s="257"/>
    </row>
    <row r="47" spans="1:16" s="1" customFormat="1" x14ac:dyDescent="0.2">
      <c r="A47" s="2"/>
      <c r="B47" s="214" t="s">
        <v>4</v>
      </c>
      <c r="C47" s="215" t="s">
        <v>5</v>
      </c>
      <c r="D47" s="215" t="s">
        <v>6</v>
      </c>
      <c r="E47" s="215" t="s">
        <v>7</v>
      </c>
      <c r="F47" s="215" t="s">
        <v>4</v>
      </c>
      <c r="G47" s="215" t="s">
        <v>5</v>
      </c>
      <c r="H47" s="215" t="s">
        <v>6</v>
      </c>
      <c r="I47" s="215" t="s">
        <v>7</v>
      </c>
      <c r="J47" s="215" t="s">
        <v>4</v>
      </c>
      <c r="K47" s="215" t="s">
        <v>5</v>
      </c>
      <c r="L47" s="215" t="s">
        <v>6</v>
      </c>
      <c r="M47" s="216" t="s">
        <v>7</v>
      </c>
      <c r="N47" s="9"/>
      <c r="O47" s="9"/>
      <c r="P47" s="9"/>
    </row>
    <row r="48" spans="1:16" s="1" customFormat="1" x14ac:dyDescent="0.2">
      <c r="A48" s="10" t="s">
        <v>8</v>
      </c>
      <c r="B48" s="43">
        <v>14.5422306818182</v>
      </c>
      <c r="C48" s="209">
        <v>4.5522137313345796</v>
      </c>
      <c r="D48" s="209">
        <v>1.29324253731096E-2</v>
      </c>
      <c r="E48" s="209">
        <v>13.80485</v>
      </c>
      <c r="F48" s="209">
        <v>14.712178798586599</v>
      </c>
      <c r="G48" s="209">
        <v>4.68877229540968</v>
      </c>
      <c r="H48" s="209">
        <v>1.65680999837798E-2</v>
      </c>
      <c r="I48" s="209">
        <v>13.9</v>
      </c>
      <c r="J48" s="209">
        <v>13.845197101449299</v>
      </c>
      <c r="K48" s="209">
        <v>3.89626365101577</v>
      </c>
      <c r="L48" s="209">
        <v>5.6467589145156101E-2</v>
      </c>
      <c r="M48" s="44">
        <v>13.78</v>
      </c>
    </row>
    <row r="49" spans="1:13" s="1" customFormat="1" x14ac:dyDescent="0.2">
      <c r="A49" s="2" t="s">
        <v>9</v>
      </c>
      <c r="B49" s="43">
        <v>109.751384161278</v>
      </c>
      <c r="C49" s="209">
        <v>11.054660040882499</v>
      </c>
      <c r="D49" s="209">
        <v>3.14052842070527E-2</v>
      </c>
      <c r="E49" s="209">
        <v>110</v>
      </c>
      <c r="F49" s="209">
        <v>110.075529239293</v>
      </c>
      <c r="G49" s="209">
        <v>11.0774945427201</v>
      </c>
      <c r="H49" s="209">
        <v>3.9143090256961603E-2</v>
      </c>
      <c r="I49" s="209">
        <v>110</v>
      </c>
      <c r="J49" s="209">
        <v>108.42191956594201</v>
      </c>
      <c r="K49" s="209">
        <v>10.939656132273401</v>
      </c>
      <c r="L49" s="209">
        <v>0.15854574104744101</v>
      </c>
      <c r="M49" s="44">
        <v>108.91573390000001</v>
      </c>
    </row>
    <row r="50" spans="1:13" s="1" customFormat="1" x14ac:dyDescent="0.2">
      <c r="A50" s="2" t="s">
        <v>10</v>
      </c>
      <c r="B50" s="43">
        <v>471583.31297159102</v>
      </c>
      <c r="C50" s="209">
        <v>60068.858367805202</v>
      </c>
      <c r="D50" s="209">
        <v>170.65016581762799</v>
      </c>
      <c r="E50" s="209">
        <v>465823.20299999998</v>
      </c>
      <c r="F50" s="209">
        <v>480813.14473851601</v>
      </c>
      <c r="G50" s="209">
        <v>59808.116271950101</v>
      </c>
      <c r="H50" s="209">
        <v>211.33609990088399</v>
      </c>
      <c r="I50" s="209">
        <v>477614.29700000002</v>
      </c>
      <c r="J50" s="209">
        <v>433727.62615942</v>
      </c>
      <c r="K50" s="209">
        <v>44522.8907615918</v>
      </c>
      <c r="L50" s="209">
        <v>645.25928639988103</v>
      </c>
      <c r="M50" s="44">
        <v>433806.70299999998</v>
      </c>
    </row>
    <row r="51" spans="1:13" s="1" customFormat="1" x14ac:dyDescent="0.2">
      <c r="A51" s="2" t="s">
        <v>11</v>
      </c>
      <c r="B51" s="43">
        <v>1205026.88739489</v>
      </c>
      <c r="C51" s="209">
        <v>120202.775924366</v>
      </c>
      <c r="D51" s="209">
        <v>341.48515887603997</v>
      </c>
      <c r="E51" s="209">
        <v>1207316.8289999999</v>
      </c>
      <c r="F51" s="209">
        <v>1225743.0566643099</v>
      </c>
      <c r="G51" s="209">
        <v>117407.182931095</v>
      </c>
      <c r="H51" s="209">
        <v>414.86637078125398</v>
      </c>
      <c r="I51" s="209">
        <v>1232387.9509999999</v>
      </c>
      <c r="J51" s="209">
        <v>1120060.5699565201</v>
      </c>
      <c r="K51" s="209">
        <v>91128.5586588367</v>
      </c>
      <c r="L51" s="209">
        <v>1320.7037486787899</v>
      </c>
      <c r="M51" s="44">
        <v>1128619.4350000001</v>
      </c>
    </row>
    <row r="52" spans="1:13" s="1" customFormat="1" x14ac:dyDescent="0.2">
      <c r="A52" s="2" t="s">
        <v>12</v>
      </c>
      <c r="B52" s="43">
        <v>733443.57442329498</v>
      </c>
      <c r="C52" s="209">
        <v>75318.896436313997</v>
      </c>
      <c r="D52" s="209">
        <v>213.97413760316499</v>
      </c>
      <c r="E52" s="209">
        <v>735837.74600000004</v>
      </c>
      <c r="F52" s="209">
        <v>744929.91192579502</v>
      </c>
      <c r="G52" s="209">
        <v>73922.373252124205</v>
      </c>
      <c r="H52" s="209">
        <v>261.20979947747099</v>
      </c>
      <c r="I52" s="209">
        <v>750165.84199999995</v>
      </c>
      <c r="J52" s="209">
        <v>686332.94379710103</v>
      </c>
      <c r="K52" s="209">
        <v>61802.514531646499</v>
      </c>
      <c r="L52" s="209">
        <v>895.68861640067405</v>
      </c>
      <c r="M52" s="44">
        <v>687997.43500000006</v>
      </c>
    </row>
    <row r="53" spans="1:13" s="1" customFormat="1" x14ac:dyDescent="0.2">
      <c r="A53" s="2" t="s">
        <v>13</v>
      </c>
      <c r="B53" s="43">
        <v>8300.4801136363603</v>
      </c>
      <c r="C53" s="209">
        <v>928.83335190700495</v>
      </c>
      <c r="D53" s="209">
        <v>2.6387311133721698</v>
      </c>
      <c r="E53" s="209">
        <v>8271.5</v>
      </c>
      <c r="F53" s="209">
        <v>8410.6925795052994</v>
      </c>
      <c r="G53" s="209">
        <v>945.23209700805501</v>
      </c>
      <c r="H53" s="209">
        <v>3.3400427456115001</v>
      </c>
      <c r="I53" s="209">
        <v>8384</v>
      </c>
      <c r="J53" s="209">
        <v>7848.4492753623199</v>
      </c>
      <c r="K53" s="209">
        <v>700.057887023131</v>
      </c>
      <c r="L53" s="209">
        <v>10.1457664785961</v>
      </c>
      <c r="M53" s="44">
        <v>7850</v>
      </c>
    </row>
    <row r="54" spans="1:13" s="1" customFormat="1" x14ac:dyDescent="0.2">
      <c r="A54" s="2" t="s">
        <v>14</v>
      </c>
      <c r="B54" s="43">
        <v>4135.7897727272702</v>
      </c>
      <c r="C54" s="209">
        <v>495.41076928388998</v>
      </c>
      <c r="D54" s="209">
        <v>1.4074169581928699</v>
      </c>
      <c r="E54" s="209">
        <v>4124.5</v>
      </c>
      <c r="F54" s="209">
        <v>4191.8763250883403</v>
      </c>
      <c r="G54" s="209">
        <v>507.86068715552102</v>
      </c>
      <c r="H54" s="209">
        <v>1.7945607319983099</v>
      </c>
      <c r="I54" s="209">
        <v>4158</v>
      </c>
      <c r="J54" s="209">
        <v>3905.7536231884101</v>
      </c>
      <c r="K54" s="209">
        <v>361.18580869934101</v>
      </c>
      <c r="L54" s="209">
        <v>5.2345769376716103</v>
      </c>
      <c r="M54" s="44">
        <v>3907</v>
      </c>
    </row>
    <row r="55" spans="1:13" s="1" customFormat="1" x14ac:dyDescent="0.2">
      <c r="A55" s="2" t="s">
        <v>15</v>
      </c>
      <c r="B55" s="43">
        <v>4164.6903409090901</v>
      </c>
      <c r="C55" s="209">
        <v>478.148677086232</v>
      </c>
      <c r="D55" s="209">
        <v>1.3583769235404299</v>
      </c>
      <c r="E55" s="209">
        <v>4135.5</v>
      </c>
      <c r="F55" s="209">
        <v>4218.81625441696</v>
      </c>
      <c r="G55" s="209">
        <v>484.29318403592202</v>
      </c>
      <c r="H55" s="209">
        <v>1.71128333581598</v>
      </c>
      <c r="I55" s="209">
        <v>4171</v>
      </c>
      <c r="J55" s="209">
        <v>3942.6956521739098</v>
      </c>
      <c r="K55" s="209">
        <v>381.136431661475</v>
      </c>
      <c r="L55" s="209">
        <v>5.5237164008909403</v>
      </c>
      <c r="M55" s="44">
        <v>4002</v>
      </c>
    </row>
    <row r="56" spans="1:13" s="1" customFormat="1" x14ac:dyDescent="0.2">
      <c r="A56" s="2" t="s">
        <v>16</v>
      </c>
      <c r="B56" s="43">
        <v>14909.7642045455</v>
      </c>
      <c r="C56" s="209">
        <v>1507.20607679153</v>
      </c>
      <c r="D56" s="209">
        <v>4.2818354454304801</v>
      </c>
      <c r="E56" s="209">
        <v>14863</v>
      </c>
      <c r="F56" s="209">
        <v>15153.416961130701</v>
      </c>
      <c r="G56" s="209">
        <v>1483.0671003391799</v>
      </c>
      <c r="H56" s="209">
        <v>5.24051978918438</v>
      </c>
      <c r="I56" s="209">
        <v>15072</v>
      </c>
      <c r="J56" s="209">
        <v>13910.4347826087</v>
      </c>
      <c r="K56" s="209">
        <v>1159.3123275847699</v>
      </c>
      <c r="L56" s="209">
        <v>16.801627936011201</v>
      </c>
      <c r="M56" s="44">
        <v>13958</v>
      </c>
    </row>
    <row r="57" spans="1:13" s="1" customFormat="1" x14ac:dyDescent="0.2">
      <c r="A57" s="2" t="s">
        <v>17</v>
      </c>
      <c r="B57" s="43">
        <v>7518.3323863636397</v>
      </c>
      <c r="C57" s="209">
        <v>791.75362385369397</v>
      </c>
      <c r="D57" s="209">
        <v>2.2493000677661801</v>
      </c>
      <c r="E57" s="209">
        <v>7485.5</v>
      </c>
      <c r="F57" s="209">
        <v>7642.4734982332202</v>
      </c>
      <c r="G57" s="209">
        <v>790.374622889634</v>
      </c>
      <c r="H57" s="209">
        <v>2.7928431904227402</v>
      </c>
      <c r="I57" s="209">
        <v>7568</v>
      </c>
      <c r="J57" s="209">
        <v>7009.1739130434798</v>
      </c>
      <c r="K57" s="209">
        <v>563.86935169421201</v>
      </c>
      <c r="L57" s="209">
        <v>8.1720195897711907</v>
      </c>
      <c r="M57" s="44">
        <v>6999</v>
      </c>
    </row>
    <row r="58" spans="1:13" s="1" customFormat="1" x14ac:dyDescent="0.2">
      <c r="A58" s="2" t="s">
        <v>18</v>
      </c>
      <c r="B58" s="43">
        <v>7391.4318181818198</v>
      </c>
      <c r="C58" s="209">
        <v>763.69312679844904</v>
      </c>
      <c r="D58" s="209">
        <v>2.1695827465864999</v>
      </c>
      <c r="E58" s="209">
        <v>7366.5</v>
      </c>
      <c r="F58" s="209">
        <v>7510.9434628975296</v>
      </c>
      <c r="G58" s="209">
        <v>746.75935601725996</v>
      </c>
      <c r="H58" s="209">
        <v>2.6387256396369598</v>
      </c>
      <c r="I58" s="209">
        <v>7462</v>
      </c>
      <c r="J58" s="209">
        <v>6901.2608695652198</v>
      </c>
      <c r="K58" s="209">
        <v>628.197881248508</v>
      </c>
      <c r="L58" s="209">
        <v>9.1043171195435999</v>
      </c>
      <c r="M58" s="44">
        <v>6875</v>
      </c>
    </row>
    <row r="59" spans="1:13" s="1" customFormat="1" x14ac:dyDescent="0.2">
      <c r="A59" s="2" t="s">
        <v>19</v>
      </c>
      <c r="B59" s="43">
        <v>13278.522727272701</v>
      </c>
      <c r="C59" s="209">
        <v>1616.4926312335699</v>
      </c>
      <c r="D59" s="209">
        <v>4.5923086114589999</v>
      </c>
      <c r="E59" s="209">
        <v>13267.5</v>
      </c>
      <c r="F59" s="209">
        <v>13489.848056537099</v>
      </c>
      <c r="G59" s="209">
        <v>1569.29344952817</v>
      </c>
      <c r="H59" s="209">
        <v>5.5452065354352298</v>
      </c>
      <c r="I59" s="209">
        <v>13502</v>
      </c>
      <c r="J59" s="209">
        <v>12411.782608695699</v>
      </c>
      <c r="K59" s="209">
        <v>1525.4214255658801</v>
      </c>
      <c r="L59" s="209">
        <v>22.107556892259201</v>
      </c>
      <c r="M59" s="44">
        <v>12108</v>
      </c>
    </row>
    <row r="60" spans="1:13" s="1" customFormat="1" x14ac:dyDescent="0.2">
      <c r="A60" s="2" t="s">
        <v>20</v>
      </c>
      <c r="B60" s="43">
        <v>6493.9886363636397</v>
      </c>
      <c r="C60" s="209">
        <v>790.17938378570602</v>
      </c>
      <c r="D60" s="209">
        <v>2.2448277948457598</v>
      </c>
      <c r="E60" s="209">
        <v>6501.5</v>
      </c>
      <c r="F60" s="209">
        <v>6595.7950530035296</v>
      </c>
      <c r="G60" s="209">
        <v>766.08019068306498</v>
      </c>
      <c r="H60" s="209">
        <v>2.7069971402228399</v>
      </c>
      <c r="I60" s="209">
        <v>6569</v>
      </c>
      <c r="J60" s="209">
        <v>6076.4347826086996</v>
      </c>
      <c r="K60" s="209">
        <v>754.35358923777096</v>
      </c>
      <c r="L60" s="209">
        <v>10.9326607135909</v>
      </c>
      <c r="M60" s="44">
        <v>6011</v>
      </c>
    </row>
    <row r="61" spans="1:13" s="1" customFormat="1" x14ac:dyDescent="0.2">
      <c r="A61" s="2" t="s">
        <v>21</v>
      </c>
      <c r="B61" s="43">
        <v>6784.5340909090901</v>
      </c>
      <c r="C61" s="209">
        <v>864.820580820749</v>
      </c>
      <c r="D61" s="209">
        <v>2.4568766500589501</v>
      </c>
      <c r="E61" s="209">
        <v>6814.5</v>
      </c>
      <c r="F61" s="209">
        <v>6894.0530035335696</v>
      </c>
      <c r="G61" s="209">
        <v>845.94036853063199</v>
      </c>
      <c r="H61" s="209">
        <v>2.9891885813803198</v>
      </c>
      <c r="I61" s="209">
        <v>6937</v>
      </c>
      <c r="J61" s="209">
        <v>6335.3478260869597</v>
      </c>
      <c r="K61" s="209">
        <v>798.87928533162597</v>
      </c>
      <c r="L61" s="209">
        <v>11.5779606569801</v>
      </c>
      <c r="M61" s="44">
        <v>6196</v>
      </c>
    </row>
    <row r="62" spans="1:13" s="1" customFormat="1" x14ac:dyDescent="0.2">
      <c r="A62" s="2" t="s">
        <v>22</v>
      </c>
      <c r="B62" s="43">
        <v>3775.8977272727302</v>
      </c>
      <c r="C62" s="209">
        <v>483.087896180825</v>
      </c>
      <c r="D62" s="209">
        <v>1.3724087959682501</v>
      </c>
      <c r="E62" s="209">
        <v>3769</v>
      </c>
      <c r="F62" s="209">
        <v>3836.4416961130701</v>
      </c>
      <c r="G62" s="209">
        <v>484.35440612999298</v>
      </c>
      <c r="H62" s="209">
        <v>1.7114996683038599</v>
      </c>
      <c r="I62" s="209">
        <v>3822</v>
      </c>
      <c r="J62" s="209">
        <v>3527.5797101449298</v>
      </c>
      <c r="K62" s="209">
        <v>392.30181979894201</v>
      </c>
      <c r="L62" s="209">
        <v>5.6855336202745299</v>
      </c>
      <c r="M62" s="44">
        <v>3448</v>
      </c>
    </row>
    <row r="63" spans="1:13" s="1" customFormat="1" x14ac:dyDescent="0.2">
      <c r="A63" s="2" t="s">
        <v>23</v>
      </c>
      <c r="B63" s="43">
        <v>1791.1505681818201</v>
      </c>
      <c r="C63" s="209">
        <v>248.68455642372501</v>
      </c>
      <c r="D63" s="209">
        <v>0.70649021711285498</v>
      </c>
      <c r="E63" s="209">
        <v>1782</v>
      </c>
      <c r="F63" s="209">
        <v>1821.5971731448799</v>
      </c>
      <c r="G63" s="209">
        <v>249.14514893974501</v>
      </c>
      <c r="H63" s="209">
        <v>0.88037155102383202</v>
      </c>
      <c r="I63" s="209">
        <v>1811</v>
      </c>
      <c r="J63" s="209">
        <v>1666.2753623188401</v>
      </c>
      <c r="K63" s="209">
        <v>205.235222586037</v>
      </c>
      <c r="L63" s="209">
        <v>2.9744235157396699</v>
      </c>
      <c r="M63" s="44">
        <v>1639</v>
      </c>
    </row>
    <row r="64" spans="1:13" s="1" customFormat="1" x14ac:dyDescent="0.2">
      <c r="A64" s="2" t="s">
        <v>24</v>
      </c>
      <c r="B64" s="43">
        <v>1984.7471590909099</v>
      </c>
      <c r="C64" s="209">
        <v>263.44541862764402</v>
      </c>
      <c r="D64" s="209">
        <v>0.74842448473762602</v>
      </c>
      <c r="E64" s="209">
        <v>1975.5</v>
      </c>
      <c r="F64" s="209">
        <v>2014.8445229682</v>
      </c>
      <c r="G64" s="209">
        <v>265.59987742864001</v>
      </c>
      <c r="H64" s="209">
        <v>0.93851546794572405</v>
      </c>
      <c r="I64" s="209">
        <v>2007</v>
      </c>
      <c r="J64" s="209">
        <v>1861.30434782609</v>
      </c>
      <c r="K64" s="209">
        <v>215.55771059849701</v>
      </c>
      <c r="L64" s="209">
        <v>3.12402479128257</v>
      </c>
      <c r="M64" s="44">
        <v>1825</v>
      </c>
    </row>
    <row r="65" spans="1:13" s="1" customFormat="1" x14ac:dyDescent="0.2">
      <c r="A65" s="2" t="s">
        <v>25</v>
      </c>
      <c r="B65" s="43">
        <v>8243.7357954545496</v>
      </c>
      <c r="C65" s="209">
        <v>956.71454722340297</v>
      </c>
      <c r="D65" s="209">
        <v>2.7179390546119402</v>
      </c>
      <c r="E65" s="209">
        <v>8269</v>
      </c>
      <c r="F65" s="209">
        <v>8338.8727915194304</v>
      </c>
      <c r="G65" s="209">
        <v>977.87036193635004</v>
      </c>
      <c r="H65" s="209">
        <v>3.4553723036620099</v>
      </c>
      <c r="I65" s="209">
        <v>8319</v>
      </c>
      <c r="J65" s="209">
        <v>7853.5362318840598</v>
      </c>
      <c r="K65" s="209">
        <v>752.90790351008104</v>
      </c>
      <c r="L65" s="209">
        <v>10.911708746522899</v>
      </c>
      <c r="M65" s="44">
        <v>7826</v>
      </c>
    </row>
    <row r="66" spans="1:13" s="1" customFormat="1" x14ac:dyDescent="0.2">
      <c r="A66" s="2" t="s">
        <v>26</v>
      </c>
      <c r="B66" s="43">
        <v>4141.4744318181802</v>
      </c>
      <c r="C66" s="209">
        <v>509.90854375184699</v>
      </c>
      <c r="D66" s="209">
        <v>1.4486038174768401</v>
      </c>
      <c r="E66" s="209">
        <v>4153.5</v>
      </c>
      <c r="F66" s="209">
        <v>4192.2261484098899</v>
      </c>
      <c r="G66" s="209">
        <v>518.285079712742</v>
      </c>
      <c r="H66" s="209">
        <v>1.8313960413877799</v>
      </c>
      <c r="I66" s="209">
        <v>4212</v>
      </c>
      <c r="J66" s="209">
        <v>3933.31884057971</v>
      </c>
      <c r="K66" s="209">
        <v>416.44618650848503</v>
      </c>
      <c r="L66" s="209">
        <v>6.0354519783838301</v>
      </c>
      <c r="M66" s="44">
        <v>3888</v>
      </c>
    </row>
    <row r="67" spans="1:13" s="1" customFormat="1" x14ac:dyDescent="0.2">
      <c r="A67" s="2" t="s">
        <v>27</v>
      </c>
      <c r="B67" s="43">
        <v>4102.2613636363603</v>
      </c>
      <c r="C67" s="209">
        <v>501.69708558298998</v>
      </c>
      <c r="D67" s="209">
        <v>1.4252758113153099</v>
      </c>
      <c r="E67" s="209">
        <v>4074.5</v>
      </c>
      <c r="F67" s="209">
        <v>4146.6466431095396</v>
      </c>
      <c r="G67" s="209">
        <v>520.29756442559096</v>
      </c>
      <c r="H67" s="209">
        <v>1.83850729479007</v>
      </c>
      <c r="I67" s="209">
        <v>4144</v>
      </c>
      <c r="J67" s="209">
        <v>3920.2173913043498</v>
      </c>
      <c r="K67" s="209">
        <v>367.07123325225302</v>
      </c>
      <c r="L67" s="209">
        <v>5.3198729456848302</v>
      </c>
      <c r="M67" s="44">
        <v>3984</v>
      </c>
    </row>
    <row r="68" spans="1:13" s="1" customFormat="1" x14ac:dyDescent="0.2">
      <c r="A68" s="2" t="s">
        <v>28</v>
      </c>
      <c r="B68" s="43">
        <v>1592.6903409090901</v>
      </c>
      <c r="C68" s="209">
        <v>316.46119851072802</v>
      </c>
      <c r="D68" s="209">
        <v>0.89903749576911396</v>
      </c>
      <c r="E68" s="209">
        <v>1588.5</v>
      </c>
      <c r="F68" s="209">
        <v>1612.5865724381599</v>
      </c>
      <c r="G68" s="209">
        <v>317.16567604360301</v>
      </c>
      <c r="H68" s="209">
        <v>1.1207267704721</v>
      </c>
      <c r="I68" s="209">
        <v>1607</v>
      </c>
      <c r="J68" s="209">
        <v>1511.0869565217399</v>
      </c>
      <c r="K68" s="209">
        <v>302.26608550251302</v>
      </c>
      <c r="L68" s="209">
        <v>4.3806679058335298</v>
      </c>
      <c r="M68" s="44">
        <v>1495</v>
      </c>
    </row>
    <row r="69" spans="1:13" s="1" customFormat="1" x14ac:dyDescent="0.2">
      <c r="A69" s="2" t="s">
        <v>29</v>
      </c>
      <c r="B69" s="43">
        <v>809.37784090909099</v>
      </c>
      <c r="C69" s="209">
        <v>166.33358809187899</v>
      </c>
      <c r="D69" s="209">
        <v>0.47253860253374602</v>
      </c>
      <c r="E69" s="209">
        <v>805</v>
      </c>
      <c r="F69" s="209">
        <v>823.01766784452298</v>
      </c>
      <c r="G69" s="209">
        <v>167.26895689893999</v>
      </c>
      <c r="H69" s="209">
        <v>0.59105638480190903</v>
      </c>
      <c r="I69" s="209">
        <v>818</v>
      </c>
      <c r="J69" s="209">
        <v>753.43478260869597</v>
      </c>
      <c r="K69" s="209">
        <v>151.09516656933101</v>
      </c>
      <c r="L69" s="209">
        <v>2.1897850227439202</v>
      </c>
      <c r="M69" s="44">
        <v>743</v>
      </c>
    </row>
    <row r="70" spans="1:13" s="1" customFormat="1" x14ac:dyDescent="0.2">
      <c r="A70" s="2" t="s">
        <v>30</v>
      </c>
      <c r="B70" s="43">
        <v>783.3125</v>
      </c>
      <c r="C70" s="209">
        <v>170.73098768734101</v>
      </c>
      <c r="D70" s="209">
        <v>0.485031215020856</v>
      </c>
      <c r="E70" s="209">
        <v>773</v>
      </c>
      <c r="F70" s="209">
        <v>789.56890459364001</v>
      </c>
      <c r="G70" s="209">
        <v>170.37486211168601</v>
      </c>
      <c r="H70" s="209">
        <v>0.60203131488228201</v>
      </c>
      <c r="I70" s="209">
        <v>783</v>
      </c>
      <c r="J70" s="209">
        <v>757.65217391304304</v>
      </c>
      <c r="K70" s="209">
        <v>171.027674582641</v>
      </c>
      <c r="L70" s="209">
        <v>2.47866195047306</v>
      </c>
      <c r="M70" s="44">
        <v>744</v>
      </c>
    </row>
    <row r="71" spans="1:13" s="1" customFormat="1" x14ac:dyDescent="0.2">
      <c r="A71" s="2" t="s">
        <v>31</v>
      </c>
      <c r="B71" s="43">
        <v>3441.3153409090901</v>
      </c>
      <c r="C71" s="209">
        <v>509.06687440157498</v>
      </c>
      <c r="D71" s="209">
        <v>1.44621271136811</v>
      </c>
      <c r="E71" s="209">
        <v>3404</v>
      </c>
      <c r="F71" s="209">
        <v>3498.5371024735</v>
      </c>
      <c r="G71" s="209">
        <v>503.70203381240401</v>
      </c>
      <c r="H71" s="209">
        <v>1.7798658438600801</v>
      </c>
      <c r="I71" s="209">
        <v>3499</v>
      </c>
      <c r="J71" s="209">
        <v>3206.6231884058002</v>
      </c>
      <c r="K71" s="209">
        <v>464.731203190722</v>
      </c>
      <c r="L71" s="209">
        <v>6.7352348288510502</v>
      </c>
      <c r="M71" s="44">
        <v>3141</v>
      </c>
    </row>
    <row r="72" spans="1:13" s="1" customFormat="1" x14ac:dyDescent="0.2">
      <c r="A72" s="2" t="s">
        <v>32</v>
      </c>
      <c r="B72" s="43">
        <v>1758.3096590909099</v>
      </c>
      <c r="C72" s="209">
        <v>286.83501937435102</v>
      </c>
      <c r="D72" s="209">
        <v>0.81487221413167998</v>
      </c>
      <c r="E72" s="209">
        <v>1743.5</v>
      </c>
      <c r="F72" s="209">
        <v>1784.5901060070701</v>
      </c>
      <c r="G72" s="209">
        <v>284.94323468712201</v>
      </c>
      <c r="H72" s="209">
        <v>1.0068665536647401</v>
      </c>
      <c r="I72" s="209">
        <v>1765</v>
      </c>
      <c r="J72" s="209">
        <v>1650.52173913043</v>
      </c>
      <c r="K72" s="209">
        <v>270.751872987691</v>
      </c>
      <c r="L72" s="209">
        <v>3.9239401882273999</v>
      </c>
      <c r="M72" s="44">
        <v>1612</v>
      </c>
    </row>
    <row r="73" spans="1:13" s="1" customFormat="1" x14ac:dyDescent="0.2">
      <c r="A73" s="2" t="s">
        <v>33</v>
      </c>
      <c r="B73" s="43">
        <v>1683.0056818181799</v>
      </c>
      <c r="C73" s="209">
        <v>260.120320552252</v>
      </c>
      <c r="D73" s="209">
        <v>0.73897818338707899</v>
      </c>
      <c r="E73" s="209">
        <v>1671</v>
      </c>
      <c r="F73" s="209">
        <v>1713.9469964664299</v>
      </c>
      <c r="G73" s="209">
        <v>257.578812596055</v>
      </c>
      <c r="H73" s="209">
        <v>0.91017248267157203</v>
      </c>
      <c r="I73" s="209">
        <v>1699</v>
      </c>
      <c r="J73" s="209">
        <v>1556.10144927536</v>
      </c>
      <c r="K73" s="209">
        <v>231.922853865089</v>
      </c>
      <c r="L73" s="209">
        <v>3.3612007806534701</v>
      </c>
      <c r="M73" s="44">
        <v>1502</v>
      </c>
    </row>
    <row r="74" spans="1:13" s="1" customFormat="1" x14ac:dyDescent="0.2">
      <c r="A74" s="2" t="s">
        <v>34</v>
      </c>
      <c r="B74" s="43">
        <v>8303.1136363636397</v>
      </c>
      <c r="C74" s="209">
        <v>1202.9107805753299</v>
      </c>
      <c r="D74" s="209">
        <v>3.4173601720889999</v>
      </c>
      <c r="E74" s="209">
        <v>8293.5</v>
      </c>
      <c r="F74" s="209">
        <v>8418.4805653710191</v>
      </c>
      <c r="G74" s="209">
        <v>1223.8306977472901</v>
      </c>
      <c r="H74" s="209">
        <v>4.3244900980469598</v>
      </c>
      <c r="I74" s="209">
        <v>8396</v>
      </c>
      <c r="J74" s="209">
        <v>7829.9420289855098</v>
      </c>
      <c r="K74" s="209">
        <v>987.50390742425702</v>
      </c>
      <c r="L74" s="209">
        <v>14.3116508322356</v>
      </c>
      <c r="M74" s="44">
        <v>7794</v>
      </c>
    </row>
    <row r="75" spans="1:13" s="1" customFormat="1" x14ac:dyDescent="0.2">
      <c r="A75" s="2" t="s">
        <v>35</v>
      </c>
      <c r="B75" s="43">
        <v>4211.0909090909099</v>
      </c>
      <c r="C75" s="209">
        <v>623.68303434078405</v>
      </c>
      <c r="D75" s="209">
        <v>1.7718268021045001</v>
      </c>
      <c r="E75" s="209">
        <v>4214</v>
      </c>
      <c r="F75" s="209">
        <v>4270.0530035335696</v>
      </c>
      <c r="G75" s="209">
        <v>635.40739208656703</v>
      </c>
      <c r="H75" s="209">
        <v>2.2452558024260298</v>
      </c>
      <c r="I75" s="209">
        <v>4258</v>
      </c>
      <c r="J75" s="209">
        <v>3969.2608695652202</v>
      </c>
      <c r="K75" s="209">
        <v>509.57977647602002</v>
      </c>
      <c r="L75" s="209">
        <v>7.3852141518263696</v>
      </c>
      <c r="M75" s="44">
        <v>3910</v>
      </c>
    </row>
    <row r="76" spans="1:13" s="1" customFormat="1" x14ac:dyDescent="0.2">
      <c r="A76" s="2" t="s">
        <v>36</v>
      </c>
      <c r="B76" s="43">
        <v>4092.0227272727302</v>
      </c>
      <c r="C76" s="209">
        <v>599.27594445435398</v>
      </c>
      <c r="D76" s="209">
        <v>1.7024884785635099</v>
      </c>
      <c r="E76" s="209">
        <v>4081.5</v>
      </c>
      <c r="F76" s="209">
        <v>4148.4275618374604</v>
      </c>
      <c r="G76" s="209">
        <v>609.07835637312701</v>
      </c>
      <c r="H76" s="209">
        <v>2.1522203405410898</v>
      </c>
      <c r="I76" s="209">
        <v>4153</v>
      </c>
      <c r="J76" s="209">
        <v>3860.68115942029</v>
      </c>
      <c r="K76" s="209">
        <v>497.74023146834901</v>
      </c>
      <c r="L76" s="209">
        <v>7.2136265430195499</v>
      </c>
      <c r="M76" s="44">
        <v>3800</v>
      </c>
    </row>
    <row r="77" spans="1:13" s="1" customFormat="1" x14ac:dyDescent="0.2">
      <c r="A77" s="2" t="s">
        <v>37</v>
      </c>
      <c r="B77" s="43">
        <v>109569.247159091</v>
      </c>
      <c r="C77" s="209">
        <v>12673.707773943201</v>
      </c>
      <c r="D77" s="209">
        <v>36.004851630520399</v>
      </c>
      <c r="E77" s="209">
        <v>110817.5</v>
      </c>
      <c r="F77" s="209">
        <v>111321.07067137799</v>
      </c>
      <c r="G77" s="209">
        <v>12504.6348988059</v>
      </c>
      <c r="H77" s="209">
        <v>44.185989041717001</v>
      </c>
      <c r="I77" s="209">
        <v>112595</v>
      </c>
      <c r="J77" s="209">
        <v>102384.231884058</v>
      </c>
      <c r="K77" s="209">
        <v>10746.3150539874</v>
      </c>
      <c r="L77" s="209">
        <v>155.7436964346</v>
      </c>
      <c r="M77" s="44">
        <v>102252</v>
      </c>
    </row>
    <row r="78" spans="1:13" s="1" customFormat="1" x14ac:dyDescent="0.2">
      <c r="A78" s="2" t="s">
        <v>38</v>
      </c>
      <c r="B78" s="43">
        <v>55033.727272727301</v>
      </c>
      <c r="C78" s="209">
        <v>6895.5323832525701</v>
      </c>
      <c r="D78" s="209">
        <v>19.589580634240299</v>
      </c>
      <c r="E78" s="209">
        <v>55609.5</v>
      </c>
      <c r="F78" s="209">
        <v>55904.459363957598</v>
      </c>
      <c r="G78" s="209">
        <v>6944.31682793032</v>
      </c>
      <c r="H78" s="209">
        <v>24.538222006820899</v>
      </c>
      <c r="I78" s="209">
        <v>56518</v>
      </c>
      <c r="J78" s="209">
        <v>51462.4637681159</v>
      </c>
      <c r="K78" s="209">
        <v>5417.6393778854499</v>
      </c>
      <c r="L78" s="209">
        <v>78.516512722977495</v>
      </c>
      <c r="M78" s="44">
        <v>51061</v>
      </c>
    </row>
    <row r="79" spans="1:13" s="1" customFormat="1" x14ac:dyDescent="0.2">
      <c r="A79" s="2" t="s">
        <v>39</v>
      </c>
      <c r="B79" s="43">
        <v>54535.519886363603</v>
      </c>
      <c r="C79" s="209">
        <v>6414.3649937548498</v>
      </c>
      <c r="D79" s="209">
        <v>18.222627823167201</v>
      </c>
      <c r="E79" s="209">
        <v>55016.5</v>
      </c>
      <c r="F79" s="209">
        <v>55416.611307420499</v>
      </c>
      <c r="G79" s="209">
        <v>6330.1610416261401</v>
      </c>
      <c r="H79" s="209">
        <v>22.368060217760199</v>
      </c>
      <c r="I79" s="209">
        <v>55935</v>
      </c>
      <c r="J79" s="209">
        <v>50921.768115942003</v>
      </c>
      <c r="K79" s="209">
        <v>5451.3660569269696</v>
      </c>
      <c r="L79" s="209">
        <v>79.005305172854705</v>
      </c>
      <c r="M79" s="44">
        <v>50920</v>
      </c>
    </row>
    <row r="80" spans="1:13" s="1" customFormat="1" x14ac:dyDescent="0.2">
      <c r="A80" s="2" t="s">
        <v>40</v>
      </c>
      <c r="B80" s="43">
        <v>541688.22783522704</v>
      </c>
      <c r="C80" s="209">
        <v>63607.9932057607</v>
      </c>
      <c r="D80" s="209">
        <v>180.70452615272899</v>
      </c>
      <c r="E80" s="209">
        <v>546463.60950000002</v>
      </c>
      <c r="F80" s="209">
        <v>550157.64339575998</v>
      </c>
      <c r="G80" s="209">
        <v>63148.9833482834</v>
      </c>
      <c r="H80" s="209">
        <v>223.14128391619599</v>
      </c>
      <c r="I80" s="209">
        <v>555624.41399999999</v>
      </c>
      <c r="J80" s="209">
        <v>506951.349521739</v>
      </c>
      <c r="K80" s="209">
        <v>53139.819559752701</v>
      </c>
      <c r="L80" s="209">
        <v>770.14231246018403</v>
      </c>
      <c r="M80" s="44">
        <v>502043.60600000003</v>
      </c>
    </row>
    <row r="81" spans="1:13" s="1" customFormat="1" x14ac:dyDescent="0.2">
      <c r="A81" s="2" t="s">
        <v>41</v>
      </c>
      <c r="B81" s="43">
        <v>270913.68868181802</v>
      </c>
      <c r="C81" s="209">
        <v>31954.675065282401</v>
      </c>
      <c r="D81" s="209">
        <v>90.780326890006705</v>
      </c>
      <c r="E81" s="209">
        <v>272585.65399999998</v>
      </c>
      <c r="F81" s="209">
        <v>275123.88862190797</v>
      </c>
      <c r="G81" s="209">
        <v>31747.4333609024</v>
      </c>
      <c r="H81" s="209">
        <v>112.181743324743</v>
      </c>
      <c r="I81" s="209">
        <v>277107.99099999998</v>
      </c>
      <c r="J81" s="209">
        <v>253645.767188406</v>
      </c>
      <c r="K81" s="209">
        <v>26730.678061539798</v>
      </c>
      <c r="L81" s="209">
        <v>387.40113132666397</v>
      </c>
      <c r="M81" s="44">
        <v>250158.83</v>
      </c>
    </row>
    <row r="82" spans="1:13" s="1" customFormat="1" x14ac:dyDescent="0.2">
      <c r="A82" s="2" t="s">
        <v>42</v>
      </c>
      <c r="B82" s="43">
        <v>270774.53915340902</v>
      </c>
      <c r="C82" s="209">
        <v>31942.433939764</v>
      </c>
      <c r="D82" s="209">
        <v>90.745550965238706</v>
      </c>
      <c r="E82" s="209">
        <v>271997.54200000002</v>
      </c>
      <c r="F82" s="209">
        <v>275033.75477385201</v>
      </c>
      <c r="G82" s="209">
        <v>31716.549623180999</v>
      </c>
      <c r="H82" s="209">
        <v>112.072613509473</v>
      </c>
      <c r="I82" s="209">
        <v>277455.64399999997</v>
      </c>
      <c r="J82" s="209">
        <v>253305.582333333</v>
      </c>
      <c r="K82" s="209">
        <v>26642.190010259801</v>
      </c>
      <c r="L82" s="209">
        <v>386.11869580086602</v>
      </c>
      <c r="M82" s="44">
        <v>254554.56</v>
      </c>
    </row>
    <row r="83" spans="1:13" s="1" customFormat="1" x14ac:dyDescent="0.2">
      <c r="A83" s="2" t="s">
        <v>43</v>
      </c>
      <c r="B83" s="43">
        <v>20340.5795454545</v>
      </c>
      <c r="C83" s="209">
        <v>2543.32530595048</v>
      </c>
      <c r="D83" s="209">
        <v>7.2253559828138698</v>
      </c>
      <c r="E83" s="209">
        <v>20247.5</v>
      </c>
      <c r="F83" s="209">
        <v>20692.3215547703</v>
      </c>
      <c r="G83" s="209">
        <v>2554.7060785947401</v>
      </c>
      <c r="H83" s="209">
        <v>9.0272299596987295</v>
      </c>
      <c r="I83" s="209">
        <v>20696</v>
      </c>
      <c r="J83" s="209">
        <v>18897.927536231899</v>
      </c>
      <c r="K83" s="209">
        <v>1922.56682220625</v>
      </c>
      <c r="L83" s="209">
        <v>27.8632872783515</v>
      </c>
      <c r="M83" s="44">
        <v>18981</v>
      </c>
    </row>
    <row r="84" spans="1:13" s="1" customFormat="1" x14ac:dyDescent="0.2">
      <c r="A84" s="12" t="s">
        <v>44</v>
      </c>
      <c r="B84" s="48">
        <v>969.85227272727298</v>
      </c>
      <c r="C84" s="49">
        <v>277.292939192245</v>
      </c>
      <c r="D84" s="49">
        <v>0.78776403179615095</v>
      </c>
      <c r="E84" s="49">
        <v>933</v>
      </c>
      <c r="F84" s="49">
        <v>978.34982332155505</v>
      </c>
      <c r="G84" s="49">
        <v>286.62265681981802</v>
      </c>
      <c r="H84" s="49">
        <v>1.01280090749052</v>
      </c>
      <c r="I84" s="49">
        <v>937</v>
      </c>
      <c r="J84" s="49">
        <v>935</v>
      </c>
      <c r="K84" s="49">
        <v>233.817613687652</v>
      </c>
      <c r="L84" s="49">
        <v>3.3886610679369902</v>
      </c>
      <c r="M84" s="47">
        <v>905</v>
      </c>
    </row>
    <row r="85" spans="1:13" s="1" customFormat="1" ht="18" x14ac:dyDescent="0.2">
      <c r="A85" s="7" t="s">
        <v>51</v>
      </c>
    </row>
    <row r="86" spans="1:13" s="1" customFormat="1" x14ac:dyDescent="0.2">
      <c r="A86" s="2"/>
    </row>
  </sheetData>
  <mergeCells count="10">
    <mergeCell ref="B45:M45"/>
    <mergeCell ref="B46:E46"/>
    <mergeCell ref="F46:I46"/>
    <mergeCell ref="J46:M46"/>
    <mergeCell ref="A1:M1"/>
    <mergeCell ref="A44:M44"/>
    <mergeCell ref="B2:M2"/>
    <mergeCell ref="B3:E3"/>
    <mergeCell ref="F3:I3"/>
    <mergeCell ref="J3:M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53DD99-E412-EC41-A002-9B07EF1118E4}">
  <dimension ref="A1:I42"/>
  <sheetViews>
    <sheetView workbookViewId="0">
      <selection activeCell="B2" sqref="B2:I3"/>
    </sheetView>
  </sheetViews>
  <sheetFormatPr baseColWidth="10" defaultRowHeight="16" x14ac:dyDescent="0.2"/>
  <sheetData>
    <row r="1" spans="1:9" x14ac:dyDescent="0.2">
      <c r="A1" s="8" t="s">
        <v>53</v>
      </c>
    </row>
    <row r="2" spans="1:9" x14ac:dyDescent="0.2">
      <c r="A2" s="14"/>
      <c r="B2" s="262" t="s">
        <v>54</v>
      </c>
      <c r="C2" s="263"/>
      <c r="D2" s="263"/>
      <c r="E2" s="264"/>
      <c r="F2" s="262" t="s">
        <v>55</v>
      </c>
      <c r="G2" s="263"/>
      <c r="H2" s="263"/>
      <c r="I2" s="264"/>
    </row>
    <row r="3" spans="1:9" x14ac:dyDescent="0.2">
      <c r="A3" s="14"/>
      <c r="B3" s="262" t="s">
        <v>312</v>
      </c>
      <c r="C3" s="263"/>
      <c r="D3" s="263" t="s">
        <v>313</v>
      </c>
      <c r="E3" s="263"/>
      <c r="F3" s="262" t="s">
        <v>314</v>
      </c>
      <c r="G3" s="263"/>
      <c r="H3" s="263" t="s">
        <v>315</v>
      </c>
      <c r="I3" s="264"/>
    </row>
    <row r="4" spans="1:9" x14ac:dyDescent="0.2">
      <c r="A4" s="14"/>
      <c r="B4" s="15" t="s">
        <v>4</v>
      </c>
      <c r="C4" s="16" t="s">
        <v>6</v>
      </c>
      <c r="D4" s="16" t="s">
        <v>4</v>
      </c>
      <c r="E4" s="16" t="s">
        <v>6</v>
      </c>
      <c r="F4" s="17" t="s">
        <v>4</v>
      </c>
      <c r="G4" s="18" t="s">
        <v>6</v>
      </c>
      <c r="H4" s="18" t="s">
        <v>4</v>
      </c>
      <c r="I4" s="19" t="s">
        <v>6</v>
      </c>
    </row>
    <row r="5" spans="1:9" x14ac:dyDescent="0.2">
      <c r="A5" s="20" t="s">
        <v>8</v>
      </c>
      <c r="B5" s="21">
        <v>10.57395</v>
      </c>
      <c r="C5" s="22">
        <v>1.3543029999999999E-2</v>
      </c>
      <c r="D5" s="21">
        <v>10.650690000000001</v>
      </c>
      <c r="E5" s="22">
        <v>1.171817E-2</v>
      </c>
      <c r="F5" s="21">
        <v>15.788869999999999</v>
      </c>
      <c r="G5" s="22">
        <v>1.593234E-2</v>
      </c>
      <c r="H5" s="22">
        <v>15.91057</v>
      </c>
      <c r="I5" s="23">
        <v>1.6335510000000001E-2</v>
      </c>
    </row>
    <row r="6" spans="1:9" x14ac:dyDescent="0.2">
      <c r="A6" s="24" t="s">
        <v>9</v>
      </c>
      <c r="B6" s="25">
        <v>100.05670000000001</v>
      </c>
      <c r="C6" s="26">
        <v>0.12633839999999999</v>
      </c>
      <c r="D6" s="25">
        <v>110.6669</v>
      </c>
      <c r="E6" s="26">
        <v>8.4419460000000002E-2</v>
      </c>
      <c r="F6" s="25">
        <v>102.76560000000001</v>
      </c>
      <c r="G6" s="26">
        <v>0.12801199999999999</v>
      </c>
      <c r="H6" s="26">
        <v>108.5924</v>
      </c>
      <c r="I6" s="27">
        <v>0.1047852</v>
      </c>
    </row>
    <row r="7" spans="1:9" x14ac:dyDescent="0.2">
      <c r="A7" s="24" t="s">
        <v>10</v>
      </c>
      <c r="B7" s="25">
        <v>1187144</v>
      </c>
      <c r="C7" s="26">
        <v>1234.5039999999999</v>
      </c>
      <c r="D7" s="25">
        <v>1214934</v>
      </c>
      <c r="E7" s="26">
        <v>974.82380000000001</v>
      </c>
      <c r="F7" s="25">
        <v>1232723</v>
      </c>
      <c r="G7" s="26">
        <v>1041.692</v>
      </c>
      <c r="H7" s="26">
        <v>1229529</v>
      </c>
      <c r="I7" s="27">
        <v>1013.569</v>
      </c>
    </row>
    <row r="8" spans="1:9" x14ac:dyDescent="0.2">
      <c r="A8" s="24" t="s">
        <v>11</v>
      </c>
      <c r="B8" s="25">
        <v>443593.4</v>
      </c>
      <c r="C8" s="26">
        <v>496.62490000000003</v>
      </c>
      <c r="D8" s="25">
        <v>456125.8</v>
      </c>
      <c r="E8" s="26">
        <v>420.18400000000003</v>
      </c>
      <c r="F8" s="25">
        <v>490523.9</v>
      </c>
      <c r="G8" s="26">
        <v>516.07380000000001</v>
      </c>
      <c r="H8" s="26">
        <v>491857.9</v>
      </c>
      <c r="I8" s="27">
        <v>492.63720000000001</v>
      </c>
    </row>
    <row r="9" spans="1:9" x14ac:dyDescent="0.2">
      <c r="A9" s="24" t="s">
        <v>12</v>
      </c>
      <c r="B9" s="25">
        <v>743551</v>
      </c>
      <c r="C9" s="26">
        <v>816.17190000000005</v>
      </c>
      <c r="D9" s="25">
        <v>758808.1</v>
      </c>
      <c r="E9" s="26">
        <v>631.7482</v>
      </c>
      <c r="F9" s="25">
        <v>742198.6</v>
      </c>
      <c r="G9" s="26">
        <v>600.18619999999999</v>
      </c>
      <c r="H9" s="26">
        <v>737671.4</v>
      </c>
      <c r="I9" s="27">
        <v>624.26599999999996</v>
      </c>
    </row>
    <row r="10" spans="1:9" x14ac:dyDescent="0.2">
      <c r="A10" s="24" t="s">
        <v>56</v>
      </c>
      <c r="B10" s="25">
        <v>7979.6639999999998</v>
      </c>
      <c r="C10" s="26">
        <v>7.1555530000000003</v>
      </c>
      <c r="D10" s="25">
        <v>8179.1109999999999</v>
      </c>
      <c r="E10" s="26">
        <v>6.8838400000000002</v>
      </c>
      <c r="F10" s="25">
        <v>8630.9570000000003</v>
      </c>
      <c r="G10" s="26">
        <v>7.8097570000000003</v>
      </c>
      <c r="H10" s="26">
        <v>8518.768</v>
      </c>
      <c r="I10" s="27">
        <v>9.0259339999999995</v>
      </c>
    </row>
    <row r="11" spans="1:9" x14ac:dyDescent="0.2">
      <c r="A11" s="24" t="s">
        <v>57</v>
      </c>
      <c r="B11" s="25">
        <v>3976.7910000000002</v>
      </c>
      <c r="C11" s="26">
        <v>3.5963310000000002</v>
      </c>
      <c r="D11" s="25">
        <v>4083.373</v>
      </c>
      <c r="E11" s="26">
        <v>3.5790190000000002</v>
      </c>
      <c r="F11" s="25">
        <v>4288.6959999999999</v>
      </c>
      <c r="G11" s="26">
        <v>4.3286530000000001</v>
      </c>
      <c r="H11" s="26">
        <v>4232.098</v>
      </c>
      <c r="I11" s="27">
        <v>5.0226139999999999</v>
      </c>
    </row>
    <row r="12" spans="1:9" x14ac:dyDescent="0.2">
      <c r="A12" s="24" t="s">
        <v>58</v>
      </c>
      <c r="B12" s="25">
        <v>4002.873</v>
      </c>
      <c r="C12" s="26">
        <v>4.0429269999999997</v>
      </c>
      <c r="D12" s="25">
        <v>4095.7379999999998</v>
      </c>
      <c r="E12" s="26">
        <v>3.6411310000000001</v>
      </c>
      <c r="F12" s="25">
        <v>4342.2610000000004</v>
      </c>
      <c r="G12" s="26">
        <v>3.939273</v>
      </c>
      <c r="H12" s="26">
        <v>4286.67</v>
      </c>
      <c r="I12" s="27">
        <v>4.4070799999999997</v>
      </c>
    </row>
    <row r="13" spans="1:9" x14ac:dyDescent="0.2">
      <c r="A13" s="24" t="s">
        <v>16</v>
      </c>
      <c r="B13" s="25">
        <v>14689.68</v>
      </c>
      <c r="C13" s="26">
        <v>13.467370000000001</v>
      </c>
      <c r="D13" s="25">
        <v>14844.61</v>
      </c>
      <c r="E13" s="26">
        <v>12.321490000000001</v>
      </c>
      <c r="F13" s="25">
        <v>15324.56</v>
      </c>
      <c r="G13" s="26">
        <v>13.74011</v>
      </c>
      <c r="H13" s="26">
        <v>15326.51</v>
      </c>
      <c r="I13" s="27">
        <v>12.39263</v>
      </c>
    </row>
    <row r="14" spans="1:9" x14ac:dyDescent="0.2">
      <c r="A14" s="24" t="s">
        <v>17</v>
      </c>
      <c r="B14" s="25">
        <v>7383.9179999999997</v>
      </c>
      <c r="C14" s="26">
        <v>7.0167279999999996</v>
      </c>
      <c r="D14" s="25">
        <v>7488.5479999999998</v>
      </c>
      <c r="E14" s="26">
        <v>6.2613219999999998</v>
      </c>
      <c r="F14" s="25">
        <v>7744.9570000000003</v>
      </c>
      <c r="G14" s="26">
        <v>7.2875399999999999</v>
      </c>
      <c r="H14" s="26">
        <v>7708.3209999999999</v>
      </c>
      <c r="I14" s="27">
        <v>7.0956200000000003</v>
      </c>
    </row>
    <row r="15" spans="1:9" x14ac:dyDescent="0.2">
      <c r="A15" s="24" t="s">
        <v>18</v>
      </c>
      <c r="B15" s="25">
        <v>7305.7640000000001</v>
      </c>
      <c r="C15" s="26">
        <v>6.7644149999999996</v>
      </c>
      <c r="D15" s="25">
        <v>7356.0630000000001</v>
      </c>
      <c r="E15" s="26">
        <v>6.3321160000000001</v>
      </c>
      <c r="F15" s="25">
        <v>7579.6</v>
      </c>
      <c r="G15" s="26">
        <v>7.0311950000000003</v>
      </c>
      <c r="H15" s="26">
        <v>7618.1880000000001</v>
      </c>
      <c r="I15" s="27">
        <v>6.0504879999999996</v>
      </c>
    </row>
    <row r="16" spans="1:9" x14ac:dyDescent="0.2">
      <c r="A16" s="24" t="s">
        <v>19</v>
      </c>
      <c r="B16" s="25">
        <v>13480.11</v>
      </c>
      <c r="C16" s="26">
        <v>15.63585</v>
      </c>
      <c r="D16" s="25">
        <v>13648.82</v>
      </c>
      <c r="E16" s="26">
        <v>13.635899999999999</v>
      </c>
      <c r="F16" s="25">
        <v>13609.49</v>
      </c>
      <c r="G16" s="26">
        <v>13.58553</v>
      </c>
      <c r="H16" s="26">
        <v>13438.47</v>
      </c>
      <c r="I16" s="27">
        <v>12.408580000000001</v>
      </c>
    </row>
    <row r="17" spans="1:9" x14ac:dyDescent="0.2">
      <c r="A17" s="24" t="s">
        <v>20</v>
      </c>
      <c r="B17" s="25">
        <v>6587.2730000000001</v>
      </c>
      <c r="C17" s="26">
        <v>8.8149359999999994</v>
      </c>
      <c r="D17" s="25">
        <v>6681.9759999999997</v>
      </c>
      <c r="E17" s="26">
        <v>6.648936</v>
      </c>
      <c r="F17" s="25">
        <v>6640.8090000000002</v>
      </c>
      <c r="G17" s="26">
        <v>6.8316819999999998</v>
      </c>
      <c r="H17" s="26">
        <v>6573.5889999999999</v>
      </c>
      <c r="I17" s="27">
        <v>5.986205</v>
      </c>
    </row>
    <row r="18" spans="1:9" x14ac:dyDescent="0.2">
      <c r="A18" s="24" t="s">
        <v>21</v>
      </c>
      <c r="B18" s="25">
        <v>6892.8360000000002</v>
      </c>
      <c r="C18" s="26">
        <v>7.6605080000000001</v>
      </c>
      <c r="D18" s="25">
        <v>6966.8410000000003</v>
      </c>
      <c r="E18" s="26">
        <v>7.2934679999999998</v>
      </c>
      <c r="F18" s="25">
        <v>6968.6779999999999</v>
      </c>
      <c r="G18" s="26">
        <v>7.0635659999999998</v>
      </c>
      <c r="H18" s="26">
        <v>6864.884</v>
      </c>
      <c r="I18" s="27">
        <v>6.9100279999999996</v>
      </c>
    </row>
    <row r="19" spans="1:9" x14ac:dyDescent="0.2">
      <c r="A19" s="24" t="s">
        <v>22</v>
      </c>
      <c r="B19" s="25">
        <v>3856.0360000000001</v>
      </c>
      <c r="C19" s="26">
        <v>4.6221649999999999</v>
      </c>
      <c r="D19" s="25">
        <v>3849.4839999999999</v>
      </c>
      <c r="E19" s="26">
        <v>4.0886430000000002</v>
      </c>
      <c r="F19" s="25">
        <v>3947.8</v>
      </c>
      <c r="G19" s="26">
        <v>4.8059229999999999</v>
      </c>
      <c r="H19" s="26">
        <v>3842.7139999999999</v>
      </c>
      <c r="I19" s="27">
        <v>4.1794969999999996</v>
      </c>
    </row>
    <row r="20" spans="1:9" x14ac:dyDescent="0.2">
      <c r="A20" s="24" t="s">
        <v>23</v>
      </c>
      <c r="B20" s="25">
        <v>1844.309</v>
      </c>
      <c r="C20" s="26">
        <v>2.3878810000000001</v>
      </c>
      <c r="D20" s="25">
        <v>1834.079</v>
      </c>
      <c r="E20" s="26">
        <v>2.073026</v>
      </c>
      <c r="F20" s="25">
        <v>1865.2349999999999</v>
      </c>
      <c r="G20" s="26">
        <v>2.4352809999999998</v>
      </c>
      <c r="H20" s="26">
        <v>1827.25</v>
      </c>
      <c r="I20" s="27">
        <v>2.144053</v>
      </c>
    </row>
    <row r="21" spans="1:9" x14ac:dyDescent="0.2">
      <c r="A21" s="24" t="s">
        <v>24</v>
      </c>
      <c r="B21" s="25">
        <v>2011.7270000000001</v>
      </c>
      <c r="C21" s="26">
        <v>2.5129139999999999</v>
      </c>
      <c r="D21" s="25">
        <v>2015.405</v>
      </c>
      <c r="E21" s="26">
        <v>2.202423</v>
      </c>
      <c r="F21" s="25">
        <v>2082.5650000000001</v>
      </c>
      <c r="G21" s="26">
        <v>2.7101850000000001</v>
      </c>
      <c r="H21" s="26">
        <v>2015.4639999999999</v>
      </c>
      <c r="I21" s="27">
        <v>2.3936380000000002</v>
      </c>
    </row>
    <row r="22" spans="1:9" x14ac:dyDescent="0.2">
      <c r="A22" s="24" t="s">
        <v>59</v>
      </c>
      <c r="B22" s="25">
        <v>8037.1909999999998</v>
      </c>
      <c r="C22" s="26">
        <v>10.507149999999999</v>
      </c>
      <c r="D22" s="25">
        <v>8084.643</v>
      </c>
      <c r="E22" s="26">
        <v>7.3398490000000001</v>
      </c>
      <c r="F22" s="25">
        <v>8571.8169999999991</v>
      </c>
      <c r="G22" s="26">
        <v>8.2732410000000005</v>
      </c>
      <c r="H22" s="26">
        <v>8444.0889999999999</v>
      </c>
      <c r="I22" s="27">
        <v>9.0132270000000005</v>
      </c>
    </row>
    <row r="23" spans="1:9" x14ac:dyDescent="0.2">
      <c r="A23" s="24" t="s">
        <v>60</v>
      </c>
      <c r="B23" s="25">
        <v>4041.2269999999999</v>
      </c>
      <c r="C23" s="26">
        <v>5.0545770000000001</v>
      </c>
      <c r="D23" s="25">
        <v>4062.2379999999998</v>
      </c>
      <c r="E23" s="26">
        <v>3.7745839999999999</v>
      </c>
      <c r="F23" s="25">
        <v>4303.991</v>
      </c>
      <c r="G23" s="26">
        <v>4.4426940000000004</v>
      </c>
      <c r="H23" s="26">
        <v>4257.3040000000001</v>
      </c>
      <c r="I23" s="27">
        <v>5.0907770000000001</v>
      </c>
    </row>
    <row r="24" spans="1:9" x14ac:dyDescent="0.2">
      <c r="A24" s="24" t="s">
        <v>61</v>
      </c>
      <c r="B24" s="25">
        <v>3995.9639999999999</v>
      </c>
      <c r="C24" s="26">
        <v>6.1741270000000004</v>
      </c>
      <c r="D24" s="25">
        <v>4022.4050000000002</v>
      </c>
      <c r="E24" s="26">
        <v>4.0247000000000002</v>
      </c>
      <c r="F24" s="25">
        <v>4267.826</v>
      </c>
      <c r="G24" s="26">
        <v>4.3499660000000002</v>
      </c>
      <c r="H24" s="26">
        <v>4186.7860000000001</v>
      </c>
      <c r="I24" s="27">
        <v>4.5929419999999999</v>
      </c>
    </row>
    <row r="25" spans="1:9" x14ac:dyDescent="0.2">
      <c r="A25" s="24" t="s">
        <v>28</v>
      </c>
      <c r="B25" s="25">
        <v>1619.7360000000001</v>
      </c>
      <c r="C25" s="26">
        <v>2.7372999999999998</v>
      </c>
      <c r="D25" s="25">
        <v>1654.46</v>
      </c>
      <c r="E25" s="26">
        <v>2.4998809999999998</v>
      </c>
      <c r="F25" s="25">
        <v>1646.913</v>
      </c>
      <c r="G25" s="26">
        <v>2.5487649999999999</v>
      </c>
      <c r="H25" s="26">
        <v>1595.6959999999999</v>
      </c>
      <c r="I25" s="27">
        <v>2.6169280000000001</v>
      </c>
    </row>
    <row r="26" spans="1:9" x14ac:dyDescent="0.2">
      <c r="A26" s="24" t="s">
        <v>29</v>
      </c>
      <c r="B26" s="25">
        <v>816.82730000000004</v>
      </c>
      <c r="C26" s="26">
        <v>1.474591</v>
      </c>
      <c r="D26" s="25">
        <v>845.36509999999998</v>
      </c>
      <c r="E26" s="26">
        <v>1.2789170000000001</v>
      </c>
      <c r="F26" s="25">
        <v>835.2</v>
      </c>
      <c r="G26" s="26">
        <v>1.3778870000000001</v>
      </c>
      <c r="H26" s="26">
        <v>812.41070000000002</v>
      </c>
      <c r="I26" s="27">
        <v>1.439997</v>
      </c>
    </row>
    <row r="27" spans="1:9" x14ac:dyDescent="0.2">
      <c r="A27" s="24" t="s">
        <v>30</v>
      </c>
      <c r="B27" s="25">
        <v>802.90909999999997</v>
      </c>
      <c r="C27" s="26">
        <v>1.489147</v>
      </c>
      <c r="D27" s="25">
        <v>809.09519999999998</v>
      </c>
      <c r="E27" s="26">
        <v>1.375451</v>
      </c>
      <c r="F27" s="25">
        <v>811.71299999999997</v>
      </c>
      <c r="G27" s="26">
        <v>1.4333800000000001</v>
      </c>
      <c r="H27" s="26">
        <v>783.28570000000002</v>
      </c>
      <c r="I27" s="27">
        <v>1.379537</v>
      </c>
    </row>
    <row r="28" spans="1:9" x14ac:dyDescent="0.2">
      <c r="A28" s="24" t="s">
        <v>31</v>
      </c>
      <c r="B28" s="25">
        <v>3286.5549999999998</v>
      </c>
      <c r="C28" s="26">
        <v>5.5574950000000003</v>
      </c>
      <c r="D28" s="25">
        <v>3391.7139999999999</v>
      </c>
      <c r="E28" s="26">
        <v>3.9438119999999999</v>
      </c>
      <c r="F28" s="25">
        <v>3650.6</v>
      </c>
      <c r="G28" s="26">
        <v>5.0117349999999998</v>
      </c>
      <c r="H28" s="26">
        <v>3540.2139999999999</v>
      </c>
      <c r="I28" s="27">
        <v>4.5232200000000002</v>
      </c>
    </row>
    <row r="29" spans="1:9" x14ac:dyDescent="0.2">
      <c r="A29" s="24" t="s">
        <v>32</v>
      </c>
      <c r="B29" s="25">
        <v>1678.7909999999999</v>
      </c>
      <c r="C29" s="26">
        <v>2.942482</v>
      </c>
      <c r="D29" s="25">
        <v>1725.627</v>
      </c>
      <c r="E29" s="26">
        <v>2.1848000000000001</v>
      </c>
      <c r="F29" s="25">
        <v>1842.991</v>
      </c>
      <c r="G29" s="26">
        <v>2.6310549999999999</v>
      </c>
      <c r="H29" s="26">
        <v>1805.5889999999999</v>
      </c>
      <c r="I29" s="27">
        <v>2.6202679999999998</v>
      </c>
    </row>
    <row r="30" spans="1:9" x14ac:dyDescent="0.2">
      <c r="A30" s="24" t="s">
        <v>33</v>
      </c>
      <c r="B30" s="25">
        <v>1607.7639999999999</v>
      </c>
      <c r="C30" s="26">
        <v>3.0236580000000002</v>
      </c>
      <c r="D30" s="25">
        <v>1666.087</v>
      </c>
      <c r="E30" s="26">
        <v>2.0576319999999999</v>
      </c>
      <c r="F30" s="25">
        <v>1807.6089999999999</v>
      </c>
      <c r="G30" s="26">
        <v>2.7472859999999999</v>
      </c>
      <c r="H30" s="26">
        <v>1734.625</v>
      </c>
      <c r="I30" s="27">
        <v>2.2677429999999998</v>
      </c>
    </row>
    <row r="31" spans="1:9" x14ac:dyDescent="0.2">
      <c r="A31" s="24" t="s">
        <v>34</v>
      </c>
      <c r="B31" s="25">
        <v>8383.2639999999992</v>
      </c>
      <c r="C31" s="26">
        <v>10.9237</v>
      </c>
      <c r="D31" s="25">
        <v>8389.3410000000003</v>
      </c>
      <c r="E31" s="26">
        <v>10.56789</v>
      </c>
      <c r="F31" s="25">
        <v>8445.1039999999994</v>
      </c>
      <c r="G31" s="26">
        <v>9.5673870000000001</v>
      </c>
      <c r="H31" s="26">
        <v>8484.8209999999999</v>
      </c>
      <c r="I31" s="27">
        <v>10.49042</v>
      </c>
    </row>
    <row r="32" spans="1:9" x14ac:dyDescent="0.2">
      <c r="A32" s="24" t="s">
        <v>35</v>
      </c>
      <c r="B32" s="25">
        <v>4230.9359999999997</v>
      </c>
      <c r="C32" s="26">
        <v>5.9321900000000003</v>
      </c>
      <c r="D32" s="25">
        <v>4248.4369999999999</v>
      </c>
      <c r="E32" s="26">
        <v>5.6011329999999999</v>
      </c>
      <c r="F32" s="25">
        <v>4286.826</v>
      </c>
      <c r="G32" s="26">
        <v>4.9507240000000001</v>
      </c>
      <c r="H32" s="26">
        <v>4306.848</v>
      </c>
      <c r="I32" s="27">
        <v>5.3309980000000001</v>
      </c>
    </row>
    <row r="33" spans="1:9" x14ac:dyDescent="0.2">
      <c r="A33" s="24" t="s">
        <v>36</v>
      </c>
      <c r="B33" s="25">
        <v>4152.3270000000002</v>
      </c>
      <c r="C33" s="26">
        <v>5.2721229999999997</v>
      </c>
      <c r="D33" s="25">
        <v>4140.9049999999997</v>
      </c>
      <c r="E33" s="26">
        <v>5.0954379999999997</v>
      </c>
      <c r="F33" s="25">
        <v>4158.2780000000002</v>
      </c>
      <c r="G33" s="26">
        <v>4.8313480000000002</v>
      </c>
      <c r="H33" s="26">
        <v>4177.973</v>
      </c>
      <c r="I33" s="27">
        <v>5.378609</v>
      </c>
    </row>
    <row r="34" spans="1:9" x14ac:dyDescent="0.2">
      <c r="A34" s="24" t="s">
        <v>37</v>
      </c>
      <c r="B34" s="25">
        <v>109363.7</v>
      </c>
      <c r="C34" s="26">
        <v>125.59950000000001</v>
      </c>
      <c r="D34" s="25">
        <v>111569.4</v>
      </c>
      <c r="E34" s="26">
        <v>99.145560000000003</v>
      </c>
      <c r="F34" s="25">
        <v>110778.1</v>
      </c>
      <c r="G34" s="26">
        <v>107.4111</v>
      </c>
      <c r="H34" s="26">
        <v>110456.8</v>
      </c>
      <c r="I34" s="27">
        <v>117.035</v>
      </c>
    </row>
    <row r="35" spans="1:9" x14ac:dyDescent="0.2">
      <c r="A35" s="24" t="s">
        <v>38</v>
      </c>
      <c r="B35" s="25">
        <v>55024.44</v>
      </c>
      <c r="C35" s="26">
        <v>66.013069999999999</v>
      </c>
      <c r="D35" s="25">
        <v>56013.17</v>
      </c>
      <c r="E35" s="26">
        <v>54.584060000000001</v>
      </c>
      <c r="F35" s="25">
        <v>56391.45</v>
      </c>
      <c r="G35" s="26">
        <v>55.255760000000002</v>
      </c>
      <c r="H35" s="26">
        <v>55555.23</v>
      </c>
      <c r="I35" s="27">
        <v>62.60671</v>
      </c>
    </row>
    <row r="36" spans="1:9" x14ac:dyDescent="0.2">
      <c r="A36" s="24" t="s">
        <v>39</v>
      </c>
      <c r="B36" s="25">
        <v>54339.22</v>
      </c>
      <c r="C36" s="26">
        <v>62.013959999999997</v>
      </c>
      <c r="D36" s="25">
        <v>55556.2</v>
      </c>
      <c r="E36" s="26">
        <v>51.063809999999997</v>
      </c>
      <c r="F36" s="25">
        <v>54386.63</v>
      </c>
      <c r="G36" s="26">
        <v>54.082509999999999</v>
      </c>
      <c r="H36" s="26">
        <v>54901.55</v>
      </c>
      <c r="I36" s="27">
        <v>60.013599999999997</v>
      </c>
    </row>
    <row r="37" spans="1:9" x14ac:dyDescent="0.2">
      <c r="A37" s="24" t="s">
        <v>40</v>
      </c>
      <c r="B37" s="25">
        <v>553502.19999999995</v>
      </c>
      <c r="C37" s="26">
        <v>708.99639999999999</v>
      </c>
      <c r="D37" s="25">
        <v>565618.1</v>
      </c>
      <c r="E37" s="26">
        <v>546.07979999999998</v>
      </c>
      <c r="F37" s="25">
        <v>546484.1</v>
      </c>
      <c r="G37" s="26">
        <v>490.09179999999998</v>
      </c>
      <c r="H37" s="26">
        <v>542885.1</v>
      </c>
      <c r="I37" s="27">
        <v>512.24839999999995</v>
      </c>
    </row>
    <row r="38" spans="1:9" x14ac:dyDescent="0.2">
      <c r="A38" s="24" t="s">
        <v>41</v>
      </c>
      <c r="B38" s="25">
        <v>276593.7</v>
      </c>
      <c r="C38" s="26">
        <v>361.15260000000001</v>
      </c>
      <c r="D38" s="25">
        <v>283066.2</v>
      </c>
      <c r="E38" s="26">
        <v>277.6671</v>
      </c>
      <c r="F38" s="25">
        <v>272847.90000000002</v>
      </c>
      <c r="G38" s="26">
        <v>244.62219999999999</v>
      </c>
      <c r="H38" s="26">
        <v>271210</v>
      </c>
      <c r="I38" s="27">
        <v>252.09119999999999</v>
      </c>
    </row>
    <row r="39" spans="1:9" x14ac:dyDescent="0.2">
      <c r="A39" s="24" t="s">
        <v>42</v>
      </c>
      <c r="B39" s="25">
        <v>276908.5</v>
      </c>
      <c r="C39" s="26">
        <v>351.01440000000002</v>
      </c>
      <c r="D39" s="25">
        <v>282551.90000000002</v>
      </c>
      <c r="E39" s="26">
        <v>271.09550000000002</v>
      </c>
      <c r="F39" s="25">
        <v>273636.2</v>
      </c>
      <c r="G39" s="26">
        <v>249.7193</v>
      </c>
      <c r="H39" s="26">
        <v>271675.09999999998</v>
      </c>
      <c r="I39" s="27">
        <v>263.2355</v>
      </c>
    </row>
    <row r="40" spans="1:9" x14ac:dyDescent="0.2">
      <c r="A40" s="24" t="s">
        <v>43</v>
      </c>
      <c r="B40" s="25">
        <v>19352.97</v>
      </c>
      <c r="C40" s="26">
        <v>20.632210000000001</v>
      </c>
      <c r="D40" s="25">
        <v>19578.5</v>
      </c>
      <c r="E40" s="26">
        <v>17.43601</v>
      </c>
      <c r="F40" s="25">
        <v>21109.15</v>
      </c>
      <c r="G40" s="26">
        <v>23.070119999999999</v>
      </c>
      <c r="H40" s="26">
        <v>21138.19</v>
      </c>
      <c r="I40" s="27">
        <v>21.314080000000001</v>
      </c>
    </row>
    <row r="41" spans="1:9" x14ac:dyDescent="0.2">
      <c r="A41" s="28" t="s">
        <v>44</v>
      </c>
      <c r="B41" s="29">
        <v>964.80909999999994</v>
      </c>
      <c r="C41" s="30">
        <v>2.0438269999999998</v>
      </c>
      <c r="D41" s="29">
        <v>903.44439999999997</v>
      </c>
      <c r="E41" s="30">
        <v>1.6472450000000001</v>
      </c>
      <c r="F41" s="29">
        <v>1042.2429999999999</v>
      </c>
      <c r="G41" s="30">
        <v>2.2704209999999998</v>
      </c>
      <c r="H41" s="30">
        <v>1004.554</v>
      </c>
      <c r="I41" s="31">
        <v>3.0841310000000002</v>
      </c>
    </row>
    <row r="42" spans="1:9" ht="18" x14ac:dyDescent="0.2">
      <c r="A42" s="32" t="s">
        <v>62</v>
      </c>
    </row>
  </sheetData>
  <mergeCells count="6">
    <mergeCell ref="B2:E2"/>
    <mergeCell ref="F2:I2"/>
    <mergeCell ref="B3:C3"/>
    <mergeCell ref="D3:E3"/>
    <mergeCell ref="F3:G3"/>
    <mergeCell ref="H3:I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52A28E-D3DA-4846-949A-010B4105295A}">
  <dimension ref="A1:R43"/>
  <sheetViews>
    <sheetView topLeftCell="G1" workbookViewId="0">
      <selection activeCell="N16" sqref="N16:P20"/>
    </sheetView>
  </sheetViews>
  <sheetFormatPr baseColWidth="10" defaultRowHeight="16" x14ac:dyDescent="0.2"/>
  <sheetData>
    <row r="1" spans="1:18" x14ac:dyDescent="0.2">
      <c r="A1" s="8" t="s">
        <v>63</v>
      </c>
    </row>
    <row r="2" spans="1:18" x14ac:dyDescent="0.2">
      <c r="A2" s="33"/>
      <c r="B2" s="11"/>
      <c r="C2" s="11"/>
      <c r="D2" s="11"/>
      <c r="E2" s="11"/>
    </row>
    <row r="3" spans="1:18" x14ac:dyDescent="0.2">
      <c r="A3" s="33"/>
      <c r="B3" s="267" t="s">
        <v>64</v>
      </c>
      <c r="C3" s="268"/>
      <c r="D3" s="268"/>
      <c r="E3" s="268"/>
      <c r="F3" s="267" t="s">
        <v>65</v>
      </c>
      <c r="G3" s="268"/>
      <c r="H3" s="268"/>
      <c r="I3" s="269"/>
    </row>
    <row r="4" spans="1:18" x14ac:dyDescent="0.2">
      <c r="A4" s="33"/>
      <c r="B4" s="270" t="s">
        <v>316</v>
      </c>
      <c r="C4" s="271"/>
      <c r="D4" s="271" t="s">
        <v>317</v>
      </c>
      <c r="E4" s="271"/>
      <c r="F4" s="267" t="s">
        <v>318</v>
      </c>
      <c r="G4" s="268"/>
      <c r="H4" s="268" t="s">
        <v>319</v>
      </c>
      <c r="I4" s="269"/>
    </row>
    <row r="5" spans="1:18" x14ac:dyDescent="0.2">
      <c r="A5" s="33"/>
      <c r="B5" s="38" t="s">
        <v>4</v>
      </c>
      <c r="C5" s="39" t="s">
        <v>6</v>
      </c>
      <c r="D5" s="39" t="s">
        <v>4</v>
      </c>
      <c r="E5" s="39" t="s">
        <v>6</v>
      </c>
      <c r="F5" s="38" t="s">
        <v>4</v>
      </c>
      <c r="G5" s="39" t="s">
        <v>6</v>
      </c>
      <c r="H5" s="39" t="s">
        <v>4</v>
      </c>
      <c r="I5" s="40" t="s">
        <v>6</v>
      </c>
    </row>
    <row r="6" spans="1:18" x14ac:dyDescent="0.2">
      <c r="A6" s="41" t="s">
        <v>66</v>
      </c>
      <c r="B6" s="38">
        <v>14.17224</v>
      </c>
      <c r="C6" s="39">
        <v>2.5746669999999999E-2</v>
      </c>
      <c r="D6" s="39">
        <v>14.617649999999999</v>
      </c>
      <c r="E6" s="39">
        <v>4.0151279999999998E-2</v>
      </c>
      <c r="F6" s="38">
        <v>15.39359</v>
      </c>
      <c r="G6" s="39">
        <v>4.6734779999999997E-2</v>
      </c>
      <c r="H6" s="39">
        <v>14.7714</v>
      </c>
      <c r="I6" s="40">
        <v>2.8078570000000001E-2</v>
      </c>
    </row>
    <row r="7" spans="1:18" x14ac:dyDescent="0.2">
      <c r="A7" s="42" t="s">
        <v>9</v>
      </c>
      <c r="B7" s="43">
        <v>93.397360000000006</v>
      </c>
      <c r="C7" s="11">
        <v>6.0120359999999998E-2</v>
      </c>
      <c r="D7" s="11">
        <v>98.964770000000001</v>
      </c>
      <c r="E7" s="11">
        <v>6.9134130000000002E-2</v>
      </c>
      <c r="F7" s="43">
        <v>116.9772</v>
      </c>
      <c r="G7" s="11">
        <v>6.7401379999999997E-2</v>
      </c>
      <c r="H7" s="11">
        <v>117.03570000000001</v>
      </c>
      <c r="I7" s="44">
        <v>3.5461029999999998E-2</v>
      </c>
    </row>
    <row r="8" spans="1:18" x14ac:dyDescent="0.2">
      <c r="A8" s="42" t="s">
        <v>67</v>
      </c>
      <c r="B8" s="43">
        <v>1218372</v>
      </c>
      <c r="C8" s="11">
        <v>763.25220000000002</v>
      </c>
      <c r="D8" s="11">
        <v>1181891</v>
      </c>
      <c r="E8" s="11">
        <v>1092.8820000000001</v>
      </c>
      <c r="F8" s="43">
        <v>1225743</v>
      </c>
      <c r="G8" s="11">
        <v>1387.029</v>
      </c>
      <c r="H8" s="11">
        <v>1253214</v>
      </c>
      <c r="I8" s="44">
        <v>620.05119999999999</v>
      </c>
    </row>
    <row r="9" spans="1:18" x14ac:dyDescent="0.2">
      <c r="A9" s="42" t="s">
        <v>68</v>
      </c>
      <c r="B9" s="43">
        <v>473285</v>
      </c>
      <c r="C9" s="11">
        <v>377.07600000000002</v>
      </c>
      <c r="D9" s="11">
        <v>462172.5</v>
      </c>
      <c r="E9" s="11">
        <v>528.08000000000004</v>
      </c>
      <c r="F9" s="43">
        <v>480295.7</v>
      </c>
      <c r="G9" s="11">
        <v>669.95640000000003</v>
      </c>
      <c r="H9" s="11">
        <v>492490.3</v>
      </c>
      <c r="I9" s="44">
        <v>335.42160000000001</v>
      </c>
    </row>
    <row r="10" spans="1:18" x14ac:dyDescent="0.2">
      <c r="A10" s="42" t="s">
        <v>69</v>
      </c>
      <c r="B10" s="43">
        <v>745087.3</v>
      </c>
      <c r="C10" s="11">
        <v>460.09440000000001</v>
      </c>
      <c r="D10" s="11">
        <v>719718.6</v>
      </c>
      <c r="E10" s="11">
        <v>685.26959999999997</v>
      </c>
      <c r="F10" s="43">
        <v>745447</v>
      </c>
      <c r="G10" s="11">
        <v>831.64179999999999</v>
      </c>
      <c r="H10" s="11">
        <v>760723.2</v>
      </c>
      <c r="I10" s="44">
        <v>397.05700000000002</v>
      </c>
    </row>
    <row r="11" spans="1:18" x14ac:dyDescent="0.2">
      <c r="A11" s="42" t="s">
        <v>70</v>
      </c>
      <c r="B11" s="43">
        <v>8365.0910000000003</v>
      </c>
      <c r="C11" s="11">
        <v>5.3775209999999998</v>
      </c>
      <c r="D11" s="11">
        <v>8259.7250000000004</v>
      </c>
      <c r="E11" s="11">
        <v>7.6790859999999999</v>
      </c>
      <c r="F11" s="43">
        <v>8486.9699999999993</v>
      </c>
      <c r="G11" s="11">
        <v>9.7732860000000006</v>
      </c>
      <c r="H11" s="11">
        <v>8505.2639999999992</v>
      </c>
      <c r="I11" s="44">
        <v>5.734674</v>
      </c>
      <c r="N11" s="265"/>
      <c r="O11" s="265"/>
      <c r="P11" s="265"/>
      <c r="Q11" s="208"/>
      <c r="R11" s="207"/>
    </row>
    <row r="12" spans="1:18" x14ac:dyDescent="0.2">
      <c r="A12" s="42" t="s">
        <v>71</v>
      </c>
      <c r="B12" s="43">
        <v>4172.7579999999998</v>
      </c>
      <c r="C12" s="11">
        <v>2.8211089999999999</v>
      </c>
      <c r="D12" s="11">
        <v>4129.6329999999998</v>
      </c>
      <c r="E12" s="11">
        <v>4.2510979999999998</v>
      </c>
      <c r="F12" s="43">
        <v>4210</v>
      </c>
      <c r="G12" s="11">
        <v>5.0312359999999998</v>
      </c>
      <c r="H12" s="11">
        <v>4230.8680000000004</v>
      </c>
      <c r="I12" s="44">
        <v>3.0542009999999999</v>
      </c>
      <c r="N12" s="265"/>
      <c r="O12" s="265"/>
      <c r="P12" s="208"/>
      <c r="Q12" s="208"/>
      <c r="R12" s="207"/>
    </row>
    <row r="13" spans="1:18" x14ac:dyDescent="0.2">
      <c r="A13" s="42" t="s">
        <v>72</v>
      </c>
      <c r="B13" s="43">
        <v>4192.3329999999996</v>
      </c>
      <c r="C13" s="11">
        <v>2.819099</v>
      </c>
      <c r="D13" s="11">
        <v>4130.0919999999996</v>
      </c>
      <c r="E13" s="11">
        <v>3.8689830000000001</v>
      </c>
      <c r="F13" s="43">
        <v>4276.97</v>
      </c>
      <c r="G13" s="11">
        <v>5.2716289999999999</v>
      </c>
      <c r="H13" s="11">
        <v>4274.3969999999999</v>
      </c>
      <c r="I13" s="44">
        <v>2.948566</v>
      </c>
      <c r="N13" s="266"/>
      <c r="O13" s="266"/>
      <c r="P13" s="266"/>
      <c r="Q13" s="209"/>
      <c r="R13" s="207"/>
    </row>
    <row r="14" spans="1:18" x14ac:dyDescent="0.2">
      <c r="A14" s="42" t="s">
        <v>73</v>
      </c>
      <c r="B14" s="43">
        <v>15051.08</v>
      </c>
      <c r="C14" s="11">
        <v>10.22728</v>
      </c>
      <c r="D14" s="11">
        <v>14837.72</v>
      </c>
      <c r="E14" s="11">
        <v>13.164149999999999</v>
      </c>
      <c r="F14" s="43">
        <v>15273.89</v>
      </c>
      <c r="G14" s="11">
        <v>15.89418</v>
      </c>
      <c r="H14" s="11">
        <v>15351.18</v>
      </c>
      <c r="I14" s="44">
        <v>8.5201499999999992</v>
      </c>
      <c r="N14" s="266"/>
      <c r="O14" s="266"/>
      <c r="P14" s="209"/>
      <c r="Q14" s="209"/>
      <c r="R14" s="207"/>
    </row>
    <row r="15" spans="1:18" x14ac:dyDescent="0.2">
      <c r="A15" s="42" t="s">
        <v>74</v>
      </c>
      <c r="B15" s="43">
        <v>7606.3090000000002</v>
      </c>
      <c r="C15" s="11">
        <v>5.3695940000000002</v>
      </c>
      <c r="D15" s="11">
        <v>7484.5780000000004</v>
      </c>
      <c r="E15" s="11">
        <v>6.8730570000000002</v>
      </c>
      <c r="F15" s="43">
        <v>7700.15</v>
      </c>
      <c r="G15" s="11">
        <v>8.3429850000000005</v>
      </c>
      <c r="H15" s="11">
        <v>7741.3850000000002</v>
      </c>
      <c r="I15" s="44">
        <v>4.6061820000000004</v>
      </c>
      <c r="N15" s="207"/>
      <c r="O15" s="207"/>
      <c r="P15" s="207"/>
      <c r="Q15" s="207"/>
      <c r="R15" s="207"/>
    </row>
    <row r="16" spans="1:18" x14ac:dyDescent="0.2">
      <c r="A16" s="42" t="s">
        <v>75</v>
      </c>
      <c r="B16" s="43">
        <v>7444.7759999999998</v>
      </c>
      <c r="C16" s="11">
        <v>5.074802</v>
      </c>
      <c r="D16" s="11">
        <v>7353.1379999999999</v>
      </c>
      <c r="E16" s="11">
        <v>6.6852999999999998</v>
      </c>
      <c r="F16" s="43">
        <v>7573.74</v>
      </c>
      <c r="G16" s="11">
        <v>8.2675180000000008</v>
      </c>
      <c r="H16" s="11">
        <v>7609.799</v>
      </c>
      <c r="I16" s="44">
        <v>4.2698879999999999</v>
      </c>
      <c r="N16" s="213"/>
      <c r="O16" s="213"/>
      <c r="P16" s="213"/>
    </row>
    <row r="17" spans="1:17" x14ac:dyDescent="0.2">
      <c r="A17" s="42" t="s">
        <v>76</v>
      </c>
      <c r="B17" s="43">
        <v>13530.27</v>
      </c>
      <c r="C17" s="11">
        <v>10.31542</v>
      </c>
      <c r="D17" s="11">
        <v>13158.26</v>
      </c>
      <c r="E17" s="11">
        <v>12.72146</v>
      </c>
      <c r="F17" s="43">
        <v>13582.98</v>
      </c>
      <c r="G17" s="11">
        <v>14.507849999999999</v>
      </c>
      <c r="H17" s="11">
        <v>13697.57</v>
      </c>
      <c r="I17" s="44">
        <v>9.4457620000000002</v>
      </c>
      <c r="N17" s="212"/>
      <c r="O17" s="212"/>
      <c r="P17" s="212"/>
      <c r="Q17" s="210"/>
    </row>
    <row r="18" spans="1:17" x14ac:dyDescent="0.2">
      <c r="A18" s="42" t="s">
        <v>77</v>
      </c>
      <c r="B18" s="43">
        <v>6616.63</v>
      </c>
      <c r="C18" s="11">
        <v>5.2432920000000003</v>
      </c>
      <c r="D18" s="11">
        <v>6443.78</v>
      </c>
      <c r="E18" s="11">
        <v>6.1724129999999997</v>
      </c>
      <c r="F18" s="43">
        <v>6642.14</v>
      </c>
      <c r="G18" s="11">
        <v>8.6081389999999995</v>
      </c>
      <c r="H18" s="11">
        <v>6691.0230000000001</v>
      </c>
      <c r="I18" s="44">
        <v>4.6348589999999996</v>
      </c>
      <c r="N18" s="212"/>
      <c r="O18" s="212"/>
      <c r="P18" s="212"/>
      <c r="Q18" s="210"/>
    </row>
    <row r="19" spans="1:17" x14ac:dyDescent="0.2">
      <c r="A19" s="42" t="s">
        <v>78</v>
      </c>
      <c r="B19" s="43">
        <v>6913.6419999999998</v>
      </c>
      <c r="C19" s="11">
        <v>5.2766019999999996</v>
      </c>
      <c r="D19" s="11">
        <v>6714.4769999999999</v>
      </c>
      <c r="E19" s="11">
        <v>6.9071389999999999</v>
      </c>
      <c r="F19" s="43">
        <v>6940.84</v>
      </c>
      <c r="G19" s="11">
        <v>6.9934630000000002</v>
      </c>
      <c r="H19" s="11">
        <v>7006.5460000000003</v>
      </c>
      <c r="I19" s="44">
        <v>5.0743970000000003</v>
      </c>
      <c r="N19" s="212"/>
      <c r="O19" s="212"/>
      <c r="P19" s="212"/>
      <c r="Q19" s="211"/>
    </row>
    <row r="20" spans="1:17" x14ac:dyDescent="0.2">
      <c r="A20" s="42" t="s">
        <v>79</v>
      </c>
      <c r="B20" s="43">
        <v>3895.5639999999999</v>
      </c>
      <c r="C20" s="11">
        <v>3.1690580000000002</v>
      </c>
      <c r="D20" s="11">
        <v>3752.6060000000002</v>
      </c>
      <c r="E20" s="11">
        <v>4.312163</v>
      </c>
      <c r="F20" s="43">
        <v>3894.41</v>
      </c>
      <c r="G20" s="11">
        <v>4.9617440000000004</v>
      </c>
      <c r="H20" s="11">
        <v>3888.96</v>
      </c>
      <c r="I20" s="44">
        <v>2.799563</v>
      </c>
      <c r="N20" s="212"/>
      <c r="O20" s="212"/>
      <c r="P20" s="212"/>
      <c r="Q20" s="211"/>
    </row>
    <row r="21" spans="1:17" x14ac:dyDescent="0.2">
      <c r="A21" s="42" t="s">
        <v>80</v>
      </c>
      <c r="B21" s="43">
        <v>1858.0419999999999</v>
      </c>
      <c r="C21" s="11">
        <v>1.613038</v>
      </c>
      <c r="D21" s="11">
        <v>1780.991</v>
      </c>
      <c r="E21" s="11">
        <v>2.265063</v>
      </c>
      <c r="F21" s="43">
        <v>1837.31</v>
      </c>
      <c r="G21" s="11">
        <v>2.5804399999999998</v>
      </c>
      <c r="H21" s="11">
        <v>1847.0340000000001</v>
      </c>
      <c r="I21" s="44">
        <v>1.4245479999999999</v>
      </c>
    </row>
    <row r="22" spans="1:17" x14ac:dyDescent="0.2">
      <c r="A22" s="42" t="s">
        <v>81</v>
      </c>
      <c r="B22" s="43">
        <v>2037.521</v>
      </c>
      <c r="C22" s="11">
        <v>1.716977</v>
      </c>
      <c r="D22" s="11">
        <v>1971.615</v>
      </c>
      <c r="E22" s="11">
        <v>2.3268230000000001</v>
      </c>
      <c r="F22" s="43">
        <v>2057.1</v>
      </c>
      <c r="G22" s="11">
        <v>2.8588800000000001</v>
      </c>
      <c r="H22" s="11">
        <v>2041.925</v>
      </c>
      <c r="I22" s="44">
        <v>1.5519149999999999</v>
      </c>
    </row>
    <row r="23" spans="1:17" x14ac:dyDescent="0.2">
      <c r="A23" s="42" t="s">
        <v>82</v>
      </c>
      <c r="B23" s="43">
        <v>8416.4419999999991</v>
      </c>
      <c r="C23" s="11">
        <v>6.7634650000000001</v>
      </c>
      <c r="D23" s="11">
        <v>8078.0919999999996</v>
      </c>
      <c r="E23" s="11">
        <v>8.3653089999999999</v>
      </c>
      <c r="F23" s="43">
        <v>8490.9500000000007</v>
      </c>
      <c r="G23" s="11">
        <v>10.644030000000001</v>
      </c>
      <c r="H23" s="11">
        <v>8502.2360000000008</v>
      </c>
      <c r="I23" s="44">
        <v>5.6602290000000002</v>
      </c>
    </row>
    <row r="24" spans="1:17" x14ac:dyDescent="0.2">
      <c r="A24" s="42" t="s">
        <v>83</v>
      </c>
      <c r="B24" s="43">
        <v>4222.1450000000004</v>
      </c>
      <c r="C24" s="11">
        <v>3.478183</v>
      </c>
      <c r="D24" s="11">
        <v>4047.6419999999998</v>
      </c>
      <c r="E24" s="11">
        <v>4.6861620000000004</v>
      </c>
      <c r="F24" s="43">
        <v>4306.2</v>
      </c>
      <c r="G24" s="11">
        <v>5.5551810000000001</v>
      </c>
      <c r="H24" s="11">
        <v>4282.799</v>
      </c>
      <c r="I24" s="44">
        <v>2.8939750000000002</v>
      </c>
    </row>
    <row r="25" spans="1:17" x14ac:dyDescent="0.2">
      <c r="A25" s="42" t="s">
        <v>84</v>
      </c>
      <c r="B25" s="43">
        <v>4194.2969999999996</v>
      </c>
      <c r="C25" s="11">
        <v>3.70418</v>
      </c>
      <c r="D25" s="11">
        <v>4030.45</v>
      </c>
      <c r="E25" s="11">
        <v>4.3170039999999998</v>
      </c>
      <c r="F25" s="43">
        <v>4184.75</v>
      </c>
      <c r="G25" s="11">
        <v>6.0222170000000004</v>
      </c>
      <c r="H25" s="11">
        <v>4219.4369999999999</v>
      </c>
      <c r="I25" s="44">
        <v>3.0906959999999999</v>
      </c>
    </row>
    <row r="26" spans="1:17" x14ac:dyDescent="0.2">
      <c r="A26" s="42" t="s">
        <v>85</v>
      </c>
      <c r="B26" s="43">
        <v>1635.655</v>
      </c>
      <c r="C26" s="11">
        <v>1.9359649999999999</v>
      </c>
      <c r="D26" s="11">
        <v>1587.2660000000001</v>
      </c>
      <c r="E26" s="11">
        <v>2.4695070000000001</v>
      </c>
      <c r="F26" s="43">
        <v>1607.87</v>
      </c>
      <c r="G26" s="11">
        <v>2.5911019999999998</v>
      </c>
      <c r="H26" s="11">
        <v>1628.4480000000001</v>
      </c>
      <c r="I26" s="44">
        <v>1.9749099999999999</v>
      </c>
    </row>
    <row r="27" spans="1:17" x14ac:dyDescent="0.2">
      <c r="A27" s="42" t="s">
        <v>86</v>
      </c>
      <c r="B27" s="43">
        <v>822.67880000000002</v>
      </c>
      <c r="C27" s="11">
        <v>1.048573</v>
      </c>
      <c r="D27" s="11">
        <v>814.0367</v>
      </c>
      <c r="E27" s="11">
        <v>1.348123</v>
      </c>
      <c r="F27" s="43">
        <v>819.52</v>
      </c>
      <c r="G27" s="11">
        <v>1.391859</v>
      </c>
      <c r="H27" s="11">
        <v>828.64369999999997</v>
      </c>
      <c r="I27" s="44">
        <v>1.0287930000000001</v>
      </c>
    </row>
    <row r="28" spans="1:17" x14ac:dyDescent="0.2">
      <c r="A28" s="42" t="s">
        <v>87</v>
      </c>
      <c r="B28" s="43">
        <v>812.97580000000005</v>
      </c>
      <c r="C28" s="11">
        <v>1.026932</v>
      </c>
      <c r="D28" s="11">
        <v>773.22940000000006</v>
      </c>
      <c r="E28" s="11">
        <v>1.2992250000000001</v>
      </c>
      <c r="F28" s="43">
        <v>788.35</v>
      </c>
      <c r="G28" s="11">
        <v>1.528343</v>
      </c>
      <c r="H28" s="11">
        <v>799.80460000000005</v>
      </c>
      <c r="I28" s="44">
        <v>1.0678399999999999</v>
      </c>
    </row>
    <row r="29" spans="1:17" x14ac:dyDescent="0.2">
      <c r="A29" s="42" t="s">
        <v>88</v>
      </c>
      <c r="B29" s="43">
        <v>3543.364</v>
      </c>
      <c r="C29" s="11">
        <v>3.7286519999999999</v>
      </c>
      <c r="D29" s="11">
        <v>3420.248</v>
      </c>
      <c r="E29" s="11">
        <v>3.863299</v>
      </c>
      <c r="F29" s="43">
        <v>3517.95</v>
      </c>
      <c r="G29" s="11">
        <v>6.3149290000000002</v>
      </c>
      <c r="H29" s="11">
        <v>3547.58</v>
      </c>
      <c r="I29" s="44">
        <v>3.1298919999999999</v>
      </c>
    </row>
    <row r="30" spans="1:17" x14ac:dyDescent="0.2">
      <c r="A30" s="42" t="s">
        <v>89</v>
      </c>
      <c r="B30" s="43">
        <v>1792.0360000000001</v>
      </c>
      <c r="C30" s="11">
        <v>1.9472659999999999</v>
      </c>
      <c r="D30" s="11">
        <v>1742.6610000000001</v>
      </c>
      <c r="E30" s="11">
        <v>2.3021859999999998</v>
      </c>
      <c r="F30" s="43">
        <v>1800.11</v>
      </c>
      <c r="G30" s="11">
        <v>3.4315329999999999</v>
      </c>
      <c r="H30" s="11">
        <v>1810.856</v>
      </c>
      <c r="I30" s="44">
        <v>1.73594</v>
      </c>
    </row>
    <row r="31" spans="1:17" x14ac:dyDescent="0.2">
      <c r="A31" s="42" t="s">
        <v>90</v>
      </c>
      <c r="B31" s="43">
        <v>1751.327</v>
      </c>
      <c r="C31" s="11">
        <v>2.035501</v>
      </c>
      <c r="D31" s="11">
        <v>1677.587</v>
      </c>
      <c r="E31" s="11">
        <v>1.972615</v>
      </c>
      <c r="F31" s="43">
        <v>1717.84</v>
      </c>
      <c r="G31" s="11">
        <v>3.314346</v>
      </c>
      <c r="H31" s="11">
        <v>1736.7239999999999</v>
      </c>
      <c r="I31" s="44">
        <v>1.6043970000000001</v>
      </c>
    </row>
    <row r="32" spans="1:17" x14ac:dyDescent="0.2">
      <c r="A32" s="42" t="s">
        <v>91</v>
      </c>
      <c r="B32" s="43">
        <v>8399.5390000000007</v>
      </c>
      <c r="C32" s="11">
        <v>7.604419</v>
      </c>
      <c r="D32" s="11">
        <v>8152.1559999999999</v>
      </c>
      <c r="E32" s="11">
        <v>9.6247969999999992</v>
      </c>
      <c r="F32" s="43">
        <v>8629.09</v>
      </c>
      <c r="G32" s="11">
        <v>10.71083</v>
      </c>
      <c r="H32" s="11">
        <v>8585.3160000000007</v>
      </c>
      <c r="I32" s="44">
        <v>7.452814</v>
      </c>
    </row>
    <row r="33" spans="1:9" x14ac:dyDescent="0.2">
      <c r="A33" s="42" t="s">
        <v>92</v>
      </c>
      <c r="B33" s="43">
        <v>4256.6360000000004</v>
      </c>
      <c r="C33" s="11">
        <v>3.9653320000000001</v>
      </c>
      <c r="D33" s="11">
        <v>4137.6610000000001</v>
      </c>
      <c r="E33" s="11">
        <v>5.0128259999999996</v>
      </c>
      <c r="F33" s="43">
        <v>4360.6899999999996</v>
      </c>
      <c r="G33" s="11">
        <v>5.7370400000000004</v>
      </c>
      <c r="H33" s="11">
        <v>4352.9889999999996</v>
      </c>
      <c r="I33" s="44">
        <v>3.8714629999999999</v>
      </c>
    </row>
    <row r="34" spans="1:9" x14ac:dyDescent="0.2">
      <c r="A34" s="42" t="s">
        <v>93</v>
      </c>
      <c r="B34" s="43">
        <v>4142.9030000000002</v>
      </c>
      <c r="C34" s="11">
        <v>3.7841429999999998</v>
      </c>
      <c r="D34" s="11">
        <v>4014.4949999999999</v>
      </c>
      <c r="E34" s="11">
        <v>4.7818490000000002</v>
      </c>
      <c r="F34" s="43">
        <v>4268.3999999999996</v>
      </c>
      <c r="G34" s="11">
        <v>5.2942999999999998</v>
      </c>
      <c r="H34" s="11">
        <v>4232.3280000000004</v>
      </c>
      <c r="I34" s="44">
        <v>3.710048</v>
      </c>
    </row>
    <row r="35" spans="1:9" x14ac:dyDescent="0.2">
      <c r="A35" s="42" t="s">
        <v>94</v>
      </c>
      <c r="B35" s="43">
        <v>109917.1</v>
      </c>
      <c r="C35" s="11">
        <v>84.270309999999995</v>
      </c>
      <c r="D35" s="11">
        <v>108584.4</v>
      </c>
      <c r="E35" s="11">
        <v>110.5304</v>
      </c>
      <c r="F35" s="43">
        <v>112225.8</v>
      </c>
      <c r="G35" s="11">
        <v>122.157</v>
      </c>
      <c r="H35" s="11">
        <v>113035.4</v>
      </c>
      <c r="I35" s="44">
        <v>71.918769999999995</v>
      </c>
    </row>
    <row r="36" spans="1:9" x14ac:dyDescent="0.2">
      <c r="A36" s="42" t="s">
        <v>95</v>
      </c>
      <c r="B36" s="43">
        <v>55660.07</v>
      </c>
      <c r="C36" s="11">
        <v>44.510840000000002</v>
      </c>
      <c r="D36" s="11">
        <v>54692.31</v>
      </c>
      <c r="E36" s="11">
        <v>57.971319999999999</v>
      </c>
      <c r="F36" s="43">
        <v>56827.99</v>
      </c>
      <c r="G36" s="11">
        <v>63.1203</v>
      </c>
      <c r="H36" s="11">
        <v>56663.79</v>
      </c>
      <c r="I36" s="44">
        <v>41.512889999999999</v>
      </c>
    </row>
    <row r="37" spans="1:9" x14ac:dyDescent="0.2">
      <c r="A37" s="42" t="s">
        <v>96</v>
      </c>
      <c r="B37" s="43">
        <v>54257.02</v>
      </c>
      <c r="C37" s="11">
        <v>41.104909999999997</v>
      </c>
      <c r="D37" s="11">
        <v>53892.06</v>
      </c>
      <c r="E37" s="11">
        <v>61.538930000000001</v>
      </c>
      <c r="F37" s="43">
        <v>55397.78</v>
      </c>
      <c r="G37" s="11">
        <v>62.015680000000003</v>
      </c>
      <c r="H37" s="11">
        <v>56371.64</v>
      </c>
      <c r="I37" s="44">
        <v>33.92633</v>
      </c>
    </row>
    <row r="38" spans="1:9" x14ac:dyDescent="0.2">
      <c r="A38" s="42" t="s">
        <v>97</v>
      </c>
      <c r="B38" s="43">
        <v>551896.80000000005</v>
      </c>
      <c r="C38" s="11">
        <v>385.10379999999998</v>
      </c>
      <c r="D38" s="11">
        <v>529626.19999999995</v>
      </c>
      <c r="E38" s="11">
        <v>596.30110000000002</v>
      </c>
      <c r="F38" s="43">
        <v>549012.4</v>
      </c>
      <c r="G38" s="11">
        <v>710.90920000000006</v>
      </c>
      <c r="H38" s="11">
        <v>563019.30000000005</v>
      </c>
      <c r="I38" s="44">
        <v>336.6388</v>
      </c>
    </row>
    <row r="39" spans="1:9" x14ac:dyDescent="0.2">
      <c r="A39" s="42" t="s">
        <v>98</v>
      </c>
      <c r="B39" s="43">
        <v>275842.5</v>
      </c>
      <c r="C39" s="11">
        <v>195.4478</v>
      </c>
      <c r="D39" s="11">
        <v>264901.5</v>
      </c>
      <c r="E39" s="11">
        <v>301.06360000000001</v>
      </c>
      <c r="F39" s="43">
        <v>274042.40000000002</v>
      </c>
      <c r="G39" s="11">
        <v>359.06959999999998</v>
      </c>
      <c r="H39" s="11">
        <v>281527.59999999998</v>
      </c>
      <c r="I39" s="44">
        <v>168.88890000000001</v>
      </c>
    </row>
    <row r="40" spans="1:9" x14ac:dyDescent="0.2">
      <c r="A40" s="42" t="s">
        <v>99</v>
      </c>
      <c r="B40" s="43">
        <v>276054.3</v>
      </c>
      <c r="C40" s="11">
        <v>192.47450000000001</v>
      </c>
      <c r="D40" s="11">
        <v>264724.7</v>
      </c>
      <c r="E40" s="11">
        <v>298.04750000000001</v>
      </c>
      <c r="F40" s="43">
        <v>274970.09999999998</v>
      </c>
      <c r="G40" s="11">
        <v>354.31779999999998</v>
      </c>
      <c r="H40" s="11">
        <v>281491.7</v>
      </c>
      <c r="I40" s="44">
        <v>169.70670000000001</v>
      </c>
    </row>
    <row r="41" spans="1:9" x14ac:dyDescent="0.2">
      <c r="A41" s="42" t="s">
        <v>100</v>
      </c>
      <c r="B41" s="43">
        <v>20436.38</v>
      </c>
      <c r="C41" s="11">
        <v>15.45154</v>
      </c>
      <c r="D41" s="11">
        <v>20261.98</v>
      </c>
      <c r="E41" s="11">
        <v>23.166409999999999</v>
      </c>
      <c r="F41" s="43">
        <v>20724.68</v>
      </c>
      <c r="G41" s="11">
        <v>28.00281</v>
      </c>
      <c r="H41" s="11">
        <v>20961.900000000001</v>
      </c>
      <c r="I41" s="44">
        <v>14.61651</v>
      </c>
    </row>
    <row r="42" spans="1:9" x14ac:dyDescent="0.2">
      <c r="A42" s="45" t="s">
        <v>101</v>
      </c>
      <c r="B42" s="46">
        <v>1032.17</v>
      </c>
      <c r="C42" s="13">
        <v>1.5910930000000001</v>
      </c>
      <c r="D42" s="13">
        <v>983.02750000000003</v>
      </c>
      <c r="E42" s="13">
        <v>2.5128430000000002</v>
      </c>
      <c r="F42" s="46">
        <v>1022.71</v>
      </c>
      <c r="G42" s="13">
        <v>2.402085</v>
      </c>
      <c r="H42" s="13">
        <v>975.41949999999997</v>
      </c>
      <c r="I42" s="47">
        <v>1.6957139999999999</v>
      </c>
    </row>
    <row r="43" spans="1:9" ht="18" x14ac:dyDescent="0.2">
      <c r="A43" s="32" t="s">
        <v>62</v>
      </c>
    </row>
  </sheetData>
  <mergeCells count="10">
    <mergeCell ref="N11:P11"/>
    <mergeCell ref="N12:O12"/>
    <mergeCell ref="N13:P13"/>
    <mergeCell ref="N14:O14"/>
    <mergeCell ref="B3:E3"/>
    <mergeCell ref="F3:I3"/>
    <mergeCell ref="B4:C4"/>
    <mergeCell ref="D4:E4"/>
    <mergeCell ref="F4:G4"/>
    <mergeCell ref="H4:I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BD5668-D755-6348-A8D4-57BCD1E8904D}">
  <dimension ref="A1:F14"/>
  <sheetViews>
    <sheetView workbookViewId="0"/>
  </sheetViews>
  <sheetFormatPr baseColWidth="10" defaultRowHeight="16" x14ac:dyDescent="0.2"/>
  <cols>
    <col min="1" max="1" width="20.6640625" bestFit="1" customWidth="1"/>
    <col min="2" max="2" width="8" bestFit="1" customWidth="1"/>
    <col min="3" max="3" width="5.1640625" bestFit="1" customWidth="1"/>
    <col min="4" max="4" width="7.33203125" bestFit="1" customWidth="1"/>
    <col min="5" max="5" width="5.83203125" bestFit="1" customWidth="1"/>
    <col min="6" max="6" width="6.1640625" bestFit="1" customWidth="1"/>
  </cols>
  <sheetData>
    <row r="1" spans="1:6" x14ac:dyDescent="0.2">
      <c r="A1" s="8" t="s">
        <v>102</v>
      </c>
    </row>
    <row r="2" spans="1:6" ht="17" thickBot="1" x14ac:dyDescent="0.25">
      <c r="A2" s="51"/>
    </row>
    <row r="3" spans="1:6" ht="17" thickBot="1" x14ac:dyDescent="0.25">
      <c r="C3" s="52" t="s">
        <v>103</v>
      </c>
      <c r="D3" s="53" t="s">
        <v>104</v>
      </c>
      <c r="E3" s="53" t="s">
        <v>105</v>
      </c>
      <c r="F3" s="54" t="s">
        <v>104</v>
      </c>
    </row>
    <row r="4" spans="1:6" x14ac:dyDescent="0.2">
      <c r="A4" s="55" t="s">
        <v>106</v>
      </c>
      <c r="B4" s="56" t="s">
        <v>0</v>
      </c>
      <c r="C4" s="58">
        <v>0.08</v>
      </c>
      <c r="D4" s="58">
        <v>0.16400000000000001</v>
      </c>
      <c r="E4" s="58">
        <v>3.05</v>
      </c>
      <c r="F4" s="59">
        <v>2E-3</v>
      </c>
    </row>
    <row r="5" spans="1:6" ht="17" thickBot="1" x14ac:dyDescent="0.25">
      <c r="A5" s="60"/>
      <c r="B5" s="61" t="s">
        <v>107</v>
      </c>
      <c r="C5" s="62">
        <v>0.31</v>
      </c>
      <c r="D5" s="62" t="s">
        <v>108</v>
      </c>
      <c r="E5" s="62"/>
      <c r="F5" s="63"/>
    </row>
    <row r="6" spans="1:6" x14ac:dyDescent="0.2">
      <c r="A6" s="64" t="s">
        <v>109</v>
      </c>
      <c r="B6" s="66" t="s">
        <v>0</v>
      </c>
      <c r="C6" s="58">
        <v>0.24</v>
      </c>
      <c r="D6" s="58" t="s">
        <v>110</v>
      </c>
      <c r="E6" s="58">
        <v>-1.58</v>
      </c>
      <c r="F6" s="59">
        <v>0.114</v>
      </c>
    </row>
    <row r="7" spans="1:6" ht="17" thickBot="1" x14ac:dyDescent="0.25">
      <c r="A7" s="60"/>
      <c r="B7" s="61" t="s">
        <v>107</v>
      </c>
      <c r="C7" s="62">
        <v>0.12</v>
      </c>
      <c r="D7" s="62">
        <v>0.02</v>
      </c>
      <c r="E7" s="62"/>
      <c r="F7" s="63"/>
    </row>
    <row r="8" spans="1:6" x14ac:dyDescent="0.2">
      <c r="A8" s="64" t="s">
        <v>111</v>
      </c>
      <c r="B8" s="66" t="s">
        <v>0</v>
      </c>
      <c r="C8" s="58">
        <v>0.21</v>
      </c>
      <c r="D8" s="58" t="s">
        <v>110</v>
      </c>
      <c r="E8" s="58">
        <v>-1.05</v>
      </c>
      <c r="F8" s="59">
        <v>0.29399999999999998</v>
      </c>
    </row>
    <row r="9" spans="1:6" ht="17" thickBot="1" x14ac:dyDescent="0.25">
      <c r="A9" s="60"/>
      <c r="B9" s="61" t="s">
        <v>107</v>
      </c>
      <c r="C9" s="58">
        <v>0.13</v>
      </c>
      <c r="D9" s="58">
        <v>1.7000000000000001E-2</v>
      </c>
      <c r="E9" s="62"/>
      <c r="F9" s="63"/>
    </row>
    <row r="10" spans="1:6" x14ac:dyDescent="0.2">
      <c r="A10" s="64" t="s">
        <v>112</v>
      </c>
      <c r="B10" s="66" t="s">
        <v>0</v>
      </c>
      <c r="C10" s="67">
        <v>0.17</v>
      </c>
      <c r="D10" s="67">
        <v>4.0000000000000001E-3</v>
      </c>
      <c r="E10" s="58">
        <v>-1.67</v>
      </c>
      <c r="F10" s="59">
        <v>9.5000000000000001E-2</v>
      </c>
    </row>
    <row r="11" spans="1:6" ht="17" thickBot="1" x14ac:dyDescent="0.25">
      <c r="A11" s="60"/>
      <c r="B11" s="61" t="s">
        <v>107</v>
      </c>
      <c r="C11" s="62">
        <v>0.04</v>
      </c>
      <c r="D11" s="62">
        <v>0.434</v>
      </c>
      <c r="E11" s="62"/>
      <c r="F11" s="63"/>
    </row>
    <row r="12" spans="1:6" x14ac:dyDescent="0.2">
      <c r="A12" s="64" t="s">
        <v>113</v>
      </c>
      <c r="B12" s="66" t="s">
        <v>0</v>
      </c>
      <c r="C12" s="58">
        <v>0.17</v>
      </c>
      <c r="D12" s="58">
        <v>3.0000000000000001E-3</v>
      </c>
      <c r="E12" s="58">
        <v>-1.29</v>
      </c>
      <c r="F12" s="59">
        <v>0.19700000000000001</v>
      </c>
    </row>
    <row r="13" spans="1:6" ht="17" thickBot="1" x14ac:dyDescent="0.25">
      <c r="A13" s="60"/>
      <c r="B13" s="61" t="s">
        <v>107</v>
      </c>
      <c r="C13" s="62">
        <v>7.0000000000000007E-2</v>
      </c>
      <c r="D13" s="62">
        <v>0.187</v>
      </c>
      <c r="E13" s="62"/>
      <c r="F13" s="63"/>
    </row>
    <row r="14" spans="1:6" x14ac:dyDescent="0.2">
      <c r="A14" s="272" t="s">
        <v>114</v>
      </c>
      <c r="B14" s="272"/>
      <c r="C14" s="272"/>
      <c r="D14" s="272"/>
      <c r="E14" s="272"/>
      <c r="F14" s="272"/>
    </row>
  </sheetData>
  <mergeCells count="1">
    <mergeCell ref="A14:F1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A0C7B3-0B85-D040-9350-5F8DBAEE8911}">
  <dimension ref="A1:O55"/>
  <sheetViews>
    <sheetView topLeftCell="A26" workbookViewId="0">
      <selection activeCell="I29" sqref="I29:O29"/>
    </sheetView>
  </sheetViews>
  <sheetFormatPr baseColWidth="10" defaultRowHeight="16" x14ac:dyDescent="0.2"/>
  <cols>
    <col min="1" max="1" width="21" bestFit="1" customWidth="1"/>
    <col min="2" max="2" width="4.6640625" style="80" bestFit="1" customWidth="1"/>
    <col min="3" max="3" width="7.33203125" style="80" bestFit="1" customWidth="1"/>
    <col min="4" max="4" width="7.6640625" style="80" bestFit="1" customWidth="1"/>
    <col min="5" max="5" width="5.6640625" style="80" bestFit="1" customWidth="1"/>
    <col min="6" max="6" width="5.6640625" style="76" bestFit="1" customWidth="1"/>
    <col min="7" max="7" width="7.83203125" customWidth="1"/>
    <col min="9" max="9" width="23.33203125" customWidth="1"/>
    <col min="10" max="10" width="14.33203125" style="80" customWidth="1"/>
    <col min="11" max="11" width="13.5" style="80" customWidth="1"/>
    <col min="12" max="13" width="15.5" style="80" customWidth="1"/>
    <col min="14" max="14" width="21.5" style="76" customWidth="1"/>
    <col min="15" max="15" width="22.5" customWidth="1"/>
  </cols>
  <sheetData>
    <row r="1" spans="1:15" ht="17" thickBot="1" x14ac:dyDescent="0.25">
      <c r="A1" s="276" t="s">
        <v>344</v>
      </c>
      <c r="B1" s="276"/>
      <c r="C1" s="276"/>
      <c r="D1" s="276"/>
      <c r="E1" s="276"/>
      <c r="F1" s="276"/>
      <c r="G1" s="276"/>
      <c r="I1" s="276" t="s">
        <v>345</v>
      </c>
      <c r="J1" s="276"/>
      <c r="K1" s="276"/>
      <c r="L1" s="276"/>
      <c r="M1" s="276"/>
      <c r="N1" s="276"/>
      <c r="O1" s="276"/>
    </row>
    <row r="2" spans="1:15" ht="17" thickBot="1" x14ac:dyDescent="0.25">
      <c r="A2" s="273" t="s">
        <v>352</v>
      </c>
      <c r="B2" s="274"/>
      <c r="C2" s="274"/>
      <c r="D2" s="274"/>
      <c r="E2" s="274"/>
      <c r="F2" s="274"/>
      <c r="G2" s="275"/>
      <c r="I2" s="273" t="s">
        <v>353</v>
      </c>
      <c r="J2" s="274"/>
      <c r="K2" s="274"/>
      <c r="L2" s="274"/>
      <c r="M2" s="274"/>
      <c r="N2" s="274"/>
      <c r="O2" s="277"/>
    </row>
    <row r="3" spans="1:15" ht="17" thickBot="1" x14ac:dyDescent="0.25">
      <c r="A3" s="69" t="s">
        <v>354</v>
      </c>
      <c r="B3" s="81" t="s">
        <v>115</v>
      </c>
      <c r="C3" s="82" t="s">
        <v>116</v>
      </c>
      <c r="D3" s="83" t="s">
        <v>117</v>
      </c>
      <c r="E3" s="84" t="s">
        <v>118</v>
      </c>
      <c r="F3" s="273" t="s">
        <v>104</v>
      </c>
      <c r="G3" s="275"/>
      <c r="I3" s="61" t="s">
        <v>354</v>
      </c>
      <c r="J3" s="90" t="s">
        <v>115</v>
      </c>
      <c r="K3" s="84" t="s">
        <v>116</v>
      </c>
      <c r="L3" s="84" t="s">
        <v>117</v>
      </c>
      <c r="M3" s="84" t="s">
        <v>118</v>
      </c>
      <c r="N3" s="273" t="s">
        <v>104</v>
      </c>
      <c r="O3" s="275"/>
    </row>
    <row r="4" spans="1:15" x14ac:dyDescent="0.2">
      <c r="A4" s="64" t="s">
        <v>100</v>
      </c>
      <c r="B4" s="85">
        <v>0.75</v>
      </c>
      <c r="C4" s="85">
        <v>0.65</v>
      </c>
      <c r="D4" s="86">
        <v>0.85</v>
      </c>
      <c r="E4" s="87">
        <v>26.37</v>
      </c>
      <c r="F4" s="77">
        <v>0</v>
      </c>
      <c r="G4" s="73" t="s">
        <v>119</v>
      </c>
      <c r="I4" s="66" t="s">
        <v>100</v>
      </c>
      <c r="J4" s="91">
        <v>0.72</v>
      </c>
      <c r="K4" s="86">
        <v>0.63</v>
      </c>
      <c r="L4" s="87">
        <v>0.82</v>
      </c>
      <c r="M4" s="87">
        <v>39.15</v>
      </c>
      <c r="N4" s="77">
        <v>0</v>
      </c>
      <c r="O4" s="73" t="s">
        <v>119</v>
      </c>
    </row>
    <row r="5" spans="1:15" x14ac:dyDescent="0.2">
      <c r="A5" s="64" t="s">
        <v>120</v>
      </c>
      <c r="B5" s="85">
        <v>1.1000000000000001</v>
      </c>
      <c r="C5" s="85">
        <v>1.04</v>
      </c>
      <c r="D5" s="83">
        <v>1.1599999999999999</v>
      </c>
      <c r="E5" s="84">
        <v>10.02</v>
      </c>
      <c r="F5" s="78">
        <v>2E-3</v>
      </c>
      <c r="G5" s="59" t="s">
        <v>119</v>
      </c>
      <c r="I5" s="66" t="s">
        <v>120</v>
      </c>
      <c r="J5" s="92">
        <v>1.08</v>
      </c>
      <c r="K5" s="83">
        <v>1.02</v>
      </c>
      <c r="L5" s="84">
        <v>1.1499999999999999</v>
      </c>
      <c r="M5" s="84">
        <v>10.66</v>
      </c>
      <c r="N5" s="78">
        <v>1E-3</v>
      </c>
      <c r="O5" s="59" t="s">
        <v>119</v>
      </c>
    </row>
    <row r="6" spans="1:15" x14ac:dyDescent="0.2">
      <c r="A6" s="64" t="s">
        <v>121</v>
      </c>
      <c r="B6" s="85">
        <v>0.85</v>
      </c>
      <c r="C6" s="85">
        <v>0.65</v>
      </c>
      <c r="D6" s="83">
        <v>1.05</v>
      </c>
      <c r="E6" s="84">
        <v>2.29</v>
      </c>
      <c r="F6" s="78">
        <v>0.13</v>
      </c>
      <c r="G6" s="59"/>
      <c r="I6" s="66" t="s">
        <v>121</v>
      </c>
      <c r="J6" s="92">
        <v>0.71</v>
      </c>
      <c r="K6" s="83">
        <v>0.53</v>
      </c>
      <c r="L6" s="84">
        <v>0.89</v>
      </c>
      <c r="M6" s="84">
        <v>5.38</v>
      </c>
      <c r="N6" s="78">
        <v>0.02</v>
      </c>
      <c r="O6" s="59" t="s">
        <v>119</v>
      </c>
    </row>
    <row r="7" spans="1:15" x14ac:dyDescent="0.2">
      <c r="A7" s="64" t="s">
        <v>90</v>
      </c>
      <c r="B7" s="85">
        <v>0.83</v>
      </c>
      <c r="C7" s="85">
        <v>0.7</v>
      </c>
      <c r="D7" s="83">
        <v>0.96</v>
      </c>
      <c r="E7" s="84">
        <v>6.62</v>
      </c>
      <c r="F7" s="78">
        <v>0.01</v>
      </c>
      <c r="G7" s="59" t="s">
        <v>119</v>
      </c>
      <c r="I7" s="66" t="s">
        <v>90</v>
      </c>
      <c r="J7" s="92">
        <v>0.77</v>
      </c>
      <c r="K7" s="83">
        <v>0.64</v>
      </c>
      <c r="L7" s="84">
        <v>0.89</v>
      </c>
      <c r="M7" s="84">
        <v>13.31</v>
      </c>
      <c r="N7" s="78">
        <v>0</v>
      </c>
      <c r="O7" s="59" t="s">
        <v>119</v>
      </c>
    </row>
    <row r="8" spans="1:15" x14ac:dyDescent="0.2">
      <c r="A8" s="64" t="s">
        <v>93</v>
      </c>
      <c r="B8" s="85">
        <v>0.92</v>
      </c>
      <c r="C8" s="85">
        <v>0.79</v>
      </c>
      <c r="D8" s="83">
        <v>1.06</v>
      </c>
      <c r="E8" s="84">
        <v>1.22</v>
      </c>
      <c r="F8" s="78">
        <v>0.26900000000000002</v>
      </c>
      <c r="G8" s="59"/>
      <c r="I8" s="66" t="s">
        <v>93</v>
      </c>
      <c r="J8" s="92">
        <v>0.75</v>
      </c>
      <c r="K8" s="83">
        <v>0.64</v>
      </c>
      <c r="L8" s="84">
        <v>0.87</v>
      </c>
      <c r="M8" s="84">
        <v>13.01</v>
      </c>
      <c r="N8" s="78">
        <v>0</v>
      </c>
      <c r="O8" s="59" t="s">
        <v>119</v>
      </c>
    </row>
    <row r="9" spans="1:15" x14ac:dyDescent="0.2">
      <c r="A9" s="64" t="s">
        <v>96</v>
      </c>
      <c r="B9" s="85">
        <v>0.66</v>
      </c>
      <c r="C9" s="85">
        <v>0.54</v>
      </c>
      <c r="D9" s="83">
        <v>0.77</v>
      </c>
      <c r="E9" s="84">
        <v>34.47</v>
      </c>
      <c r="F9" s="78">
        <v>0</v>
      </c>
      <c r="G9" s="59" t="s">
        <v>119</v>
      </c>
      <c r="I9" s="66" t="s">
        <v>96</v>
      </c>
      <c r="J9" s="92">
        <v>0.66</v>
      </c>
      <c r="K9" s="83">
        <v>0.56000000000000005</v>
      </c>
      <c r="L9" s="84">
        <v>0.75</v>
      </c>
      <c r="M9" s="84">
        <v>52.7</v>
      </c>
      <c r="N9" s="78">
        <v>0</v>
      </c>
      <c r="O9" s="59" t="s">
        <v>119</v>
      </c>
    </row>
    <row r="10" spans="1:15" x14ac:dyDescent="0.2">
      <c r="A10" s="64" t="s">
        <v>122</v>
      </c>
      <c r="B10" s="85">
        <v>1.02</v>
      </c>
      <c r="C10" s="85">
        <v>0.97</v>
      </c>
      <c r="D10" s="83">
        <v>1.07</v>
      </c>
      <c r="E10" s="84">
        <v>0.5</v>
      </c>
      <c r="F10" s="78">
        <v>0.47899999999999998</v>
      </c>
      <c r="G10" s="59"/>
      <c r="I10" s="66" t="s">
        <v>122</v>
      </c>
      <c r="J10" s="92">
        <v>1.03</v>
      </c>
      <c r="K10" s="83">
        <v>0.99</v>
      </c>
      <c r="L10" s="84">
        <v>1.08</v>
      </c>
      <c r="M10" s="84">
        <v>2.2799999999999998</v>
      </c>
      <c r="N10" s="78">
        <v>0.13100000000000001</v>
      </c>
      <c r="O10" s="59"/>
    </row>
    <row r="11" spans="1:15" x14ac:dyDescent="0.2">
      <c r="A11" s="64" t="s">
        <v>84</v>
      </c>
      <c r="B11" s="85">
        <v>0.71</v>
      </c>
      <c r="C11" s="85">
        <v>0.61</v>
      </c>
      <c r="D11" s="83">
        <v>0.82</v>
      </c>
      <c r="E11" s="84">
        <v>28.82</v>
      </c>
      <c r="F11" s="78">
        <v>0</v>
      </c>
      <c r="G11" s="59" t="s">
        <v>119</v>
      </c>
      <c r="I11" s="66" t="s">
        <v>84</v>
      </c>
      <c r="J11" s="92">
        <v>0.67</v>
      </c>
      <c r="K11" s="83">
        <v>0.56999999999999995</v>
      </c>
      <c r="L11" s="84">
        <v>0.77</v>
      </c>
      <c r="M11" s="84">
        <v>37.25</v>
      </c>
      <c r="N11" s="78">
        <v>0</v>
      </c>
      <c r="O11" s="59" t="s">
        <v>119</v>
      </c>
    </row>
    <row r="12" spans="1:15" x14ac:dyDescent="0.2">
      <c r="A12" s="64" t="s">
        <v>81</v>
      </c>
      <c r="B12" s="85">
        <v>0.65</v>
      </c>
      <c r="C12" s="85">
        <v>0.54</v>
      </c>
      <c r="D12" s="83">
        <v>0.77</v>
      </c>
      <c r="E12" s="84">
        <v>36.090000000000003</v>
      </c>
      <c r="F12" s="78">
        <v>0</v>
      </c>
      <c r="G12" s="59" t="s">
        <v>119</v>
      </c>
      <c r="I12" s="66" t="s">
        <v>81</v>
      </c>
      <c r="J12" s="92">
        <v>0.53</v>
      </c>
      <c r="K12" s="83">
        <v>0.42</v>
      </c>
      <c r="L12" s="84">
        <v>0.63</v>
      </c>
      <c r="M12" s="84">
        <v>78.989999999999995</v>
      </c>
      <c r="N12" s="78">
        <v>0</v>
      </c>
      <c r="O12" s="59" t="s">
        <v>119</v>
      </c>
    </row>
    <row r="13" spans="1:15" x14ac:dyDescent="0.2">
      <c r="A13" s="64" t="s">
        <v>78</v>
      </c>
      <c r="B13" s="85">
        <v>0.69</v>
      </c>
      <c r="C13" s="85">
        <v>0.57999999999999996</v>
      </c>
      <c r="D13" s="83">
        <v>0.81</v>
      </c>
      <c r="E13" s="84">
        <v>27.27</v>
      </c>
      <c r="F13" s="78">
        <v>0</v>
      </c>
      <c r="G13" s="59" t="s">
        <v>119</v>
      </c>
      <c r="I13" s="64" t="s">
        <v>78</v>
      </c>
      <c r="J13" s="85">
        <v>0.64</v>
      </c>
      <c r="K13" s="83">
        <v>0.53</v>
      </c>
      <c r="L13" s="84">
        <v>0.74</v>
      </c>
      <c r="M13" s="84">
        <v>53.51</v>
      </c>
      <c r="N13" s="78">
        <v>0</v>
      </c>
      <c r="O13" s="59" t="s">
        <v>119</v>
      </c>
    </row>
    <row r="14" spans="1:15" x14ac:dyDescent="0.2">
      <c r="A14" s="64" t="s">
        <v>75</v>
      </c>
      <c r="B14" s="85">
        <v>0.65</v>
      </c>
      <c r="C14" s="85">
        <v>0.56999999999999995</v>
      </c>
      <c r="D14" s="83">
        <v>0.73</v>
      </c>
      <c r="E14" s="84">
        <v>73.58</v>
      </c>
      <c r="F14" s="78">
        <v>0</v>
      </c>
      <c r="G14" s="59" t="s">
        <v>119</v>
      </c>
      <c r="I14" s="66" t="s">
        <v>75</v>
      </c>
      <c r="J14" s="92">
        <v>0.62</v>
      </c>
      <c r="K14" s="83">
        <v>0.54</v>
      </c>
      <c r="L14" s="84">
        <v>0.7</v>
      </c>
      <c r="M14" s="84">
        <v>99.46</v>
      </c>
      <c r="N14" s="78">
        <v>0</v>
      </c>
      <c r="O14" s="59" t="s">
        <v>119</v>
      </c>
    </row>
    <row r="15" spans="1:15" x14ac:dyDescent="0.2">
      <c r="A15" s="64" t="s">
        <v>123</v>
      </c>
      <c r="B15" s="85">
        <v>0.7</v>
      </c>
      <c r="C15" s="85">
        <v>0.61</v>
      </c>
      <c r="D15" s="83">
        <v>0.79</v>
      </c>
      <c r="E15" s="84">
        <v>38.97</v>
      </c>
      <c r="F15" s="78">
        <v>0</v>
      </c>
      <c r="G15" s="59" t="s">
        <v>119</v>
      </c>
      <c r="I15" s="66" t="s">
        <v>123</v>
      </c>
      <c r="J15" s="92">
        <v>0.68</v>
      </c>
      <c r="K15" s="83">
        <v>0.59</v>
      </c>
      <c r="L15" s="84">
        <v>0.78</v>
      </c>
      <c r="M15" s="84">
        <v>41.19</v>
      </c>
      <c r="N15" s="78">
        <v>0</v>
      </c>
      <c r="O15" s="59" t="s">
        <v>119</v>
      </c>
    </row>
    <row r="16" spans="1:15" x14ac:dyDescent="0.2">
      <c r="A16" s="64" t="s">
        <v>124</v>
      </c>
      <c r="B16" s="85">
        <v>0.82</v>
      </c>
      <c r="C16" s="85">
        <v>0.62</v>
      </c>
      <c r="D16" s="83">
        <v>1.01</v>
      </c>
      <c r="E16" s="84">
        <v>3.55</v>
      </c>
      <c r="F16" s="78">
        <v>0.06</v>
      </c>
      <c r="G16" s="59"/>
      <c r="I16" s="66" t="s">
        <v>124</v>
      </c>
      <c r="J16" s="92">
        <v>0.77</v>
      </c>
      <c r="K16" s="83">
        <v>0.59</v>
      </c>
      <c r="L16" s="84">
        <v>0.93</v>
      </c>
      <c r="M16" s="84">
        <v>7.69</v>
      </c>
      <c r="N16" s="78">
        <v>6.0000000000000001E-3</v>
      </c>
      <c r="O16" s="59" t="s">
        <v>119</v>
      </c>
    </row>
    <row r="17" spans="1:15" x14ac:dyDescent="0.2">
      <c r="A17" s="64" t="s">
        <v>89</v>
      </c>
      <c r="B17" s="85">
        <v>0.9</v>
      </c>
      <c r="C17" s="85">
        <v>0.75</v>
      </c>
      <c r="D17" s="83">
        <v>1.04</v>
      </c>
      <c r="E17" s="84">
        <v>1.92</v>
      </c>
      <c r="F17" s="78">
        <v>0.16600000000000001</v>
      </c>
      <c r="G17" s="59"/>
      <c r="I17" s="66" t="s">
        <v>89</v>
      </c>
      <c r="J17" s="92">
        <v>0.87</v>
      </c>
      <c r="K17" s="83">
        <v>0.73</v>
      </c>
      <c r="L17" s="84">
        <v>1.02</v>
      </c>
      <c r="M17" s="84">
        <v>2.81</v>
      </c>
      <c r="N17" s="78">
        <v>9.4E-2</v>
      </c>
      <c r="O17" s="59"/>
    </row>
    <row r="18" spans="1:15" x14ac:dyDescent="0.2">
      <c r="A18" s="64" t="s">
        <v>92</v>
      </c>
      <c r="B18" s="85">
        <v>0.95</v>
      </c>
      <c r="C18" s="85">
        <v>0.8</v>
      </c>
      <c r="D18" s="83">
        <v>1.1100000000000001</v>
      </c>
      <c r="E18" s="84">
        <v>0.39</v>
      </c>
      <c r="F18" s="78">
        <v>0.53</v>
      </c>
      <c r="G18" s="59"/>
      <c r="I18" s="66" t="s">
        <v>92</v>
      </c>
      <c r="J18" s="92">
        <v>0.73</v>
      </c>
      <c r="K18" s="83">
        <v>0.61</v>
      </c>
      <c r="L18" s="84">
        <v>0.85</v>
      </c>
      <c r="M18" s="84">
        <v>17.239999999999998</v>
      </c>
      <c r="N18" s="78">
        <v>0</v>
      </c>
      <c r="O18" s="59" t="s">
        <v>119</v>
      </c>
    </row>
    <row r="19" spans="1:15" x14ac:dyDescent="0.2">
      <c r="A19" s="64" t="s">
        <v>95</v>
      </c>
      <c r="B19" s="85">
        <v>0.68</v>
      </c>
      <c r="C19" s="85">
        <v>0.55000000000000004</v>
      </c>
      <c r="D19" s="83">
        <v>0.81</v>
      </c>
      <c r="E19" s="84">
        <v>24.01</v>
      </c>
      <c r="F19" s="78">
        <v>0</v>
      </c>
      <c r="G19" s="59" t="s">
        <v>119</v>
      </c>
      <c r="I19" s="66" t="s">
        <v>95</v>
      </c>
      <c r="J19" s="92">
        <v>0.65</v>
      </c>
      <c r="K19" s="83">
        <v>0.55000000000000004</v>
      </c>
      <c r="L19" s="84">
        <v>0.75</v>
      </c>
      <c r="M19" s="84">
        <v>52.56</v>
      </c>
      <c r="N19" s="78">
        <v>0</v>
      </c>
      <c r="O19" s="59" t="s">
        <v>119</v>
      </c>
    </row>
    <row r="20" spans="1:15" x14ac:dyDescent="0.2">
      <c r="A20" s="64" t="s">
        <v>125</v>
      </c>
      <c r="B20" s="85">
        <v>1.02</v>
      </c>
      <c r="C20" s="85">
        <v>0.97</v>
      </c>
      <c r="D20" s="83">
        <v>1.08</v>
      </c>
      <c r="E20" s="84">
        <v>0.65</v>
      </c>
      <c r="F20" s="78">
        <v>0.42099999999999999</v>
      </c>
      <c r="G20" s="59"/>
      <c r="I20" s="66" t="s">
        <v>125</v>
      </c>
      <c r="J20" s="92">
        <v>1.04</v>
      </c>
      <c r="K20" s="83">
        <v>0.99</v>
      </c>
      <c r="L20" s="84">
        <v>1.08</v>
      </c>
      <c r="M20" s="84">
        <v>2.48</v>
      </c>
      <c r="N20" s="78">
        <v>0.115</v>
      </c>
      <c r="O20" s="59"/>
    </row>
    <row r="21" spans="1:15" x14ac:dyDescent="0.2">
      <c r="A21" s="64" t="s">
        <v>83</v>
      </c>
      <c r="B21" s="85">
        <v>0.75</v>
      </c>
      <c r="C21" s="85">
        <v>0.63</v>
      </c>
      <c r="D21" s="83">
        <v>0.86</v>
      </c>
      <c r="E21" s="84">
        <v>19.04</v>
      </c>
      <c r="F21" s="78">
        <v>0</v>
      </c>
      <c r="G21" s="59" t="s">
        <v>119</v>
      </c>
      <c r="I21" s="66" t="s">
        <v>83</v>
      </c>
      <c r="J21" s="92">
        <v>0.66</v>
      </c>
      <c r="K21" s="83">
        <v>0.56000000000000005</v>
      </c>
      <c r="L21" s="84">
        <v>0.75</v>
      </c>
      <c r="M21" s="84">
        <v>45.43</v>
      </c>
      <c r="N21" s="78">
        <v>0</v>
      </c>
      <c r="O21" s="59" t="s">
        <v>119</v>
      </c>
    </row>
    <row r="22" spans="1:15" x14ac:dyDescent="0.2">
      <c r="A22" s="64" t="s">
        <v>80</v>
      </c>
      <c r="B22" s="85">
        <v>0.66</v>
      </c>
      <c r="C22" s="85">
        <v>0.54</v>
      </c>
      <c r="D22" s="83">
        <v>0.78</v>
      </c>
      <c r="E22" s="84">
        <v>32.770000000000003</v>
      </c>
      <c r="F22" s="78">
        <v>0</v>
      </c>
      <c r="G22" s="59" t="s">
        <v>119</v>
      </c>
      <c r="I22" s="66" t="s">
        <v>80</v>
      </c>
      <c r="J22" s="92">
        <v>0.62</v>
      </c>
      <c r="K22" s="83">
        <v>0.5</v>
      </c>
      <c r="L22" s="84">
        <v>0.73</v>
      </c>
      <c r="M22" s="84">
        <v>46.82</v>
      </c>
      <c r="N22" s="78">
        <v>0</v>
      </c>
      <c r="O22" s="59" t="s">
        <v>119</v>
      </c>
    </row>
    <row r="23" spans="1:15" x14ac:dyDescent="0.2">
      <c r="A23" s="64" t="s">
        <v>77</v>
      </c>
      <c r="B23" s="85">
        <v>0.7</v>
      </c>
      <c r="C23" s="85">
        <v>0.59</v>
      </c>
      <c r="D23" s="83">
        <v>0.81</v>
      </c>
      <c r="E23" s="84">
        <v>28.13</v>
      </c>
      <c r="F23" s="78">
        <v>0</v>
      </c>
      <c r="G23" s="59" t="s">
        <v>119</v>
      </c>
      <c r="I23" s="66" t="s">
        <v>77</v>
      </c>
      <c r="J23" s="92">
        <v>0.64</v>
      </c>
      <c r="K23" s="83">
        <v>0.54</v>
      </c>
      <c r="L23" s="84">
        <v>0.73</v>
      </c>
      <c r="M23" s="84">
        <v>66.319999999999993</v>
      </c>
      <c r="N23" s="78">
        <v>0</v>
      </c>
      <c r="O23" s="59" t="s">
        <v>119</v>
      </c>
    </row>
    <row r="24" spans="1:15" x14ac:dyDescent="0.2">
      <c r="A24" s="64" t="s">
        <v>74</v>
      </c>
      <c r="B24" s="85">
        <v>0.7</v>
      </c>
      <c r="C24" s="85">
        <v>0.63</v>
      </c>
      <c r="D24" s="83">
        <v>0.78</v>
      </c>
      <c r="E24" s="84">
        <v>54.17</v>
      </c>
      <c r="F24" s="78">
        <v>0</v>
      </c>
      <c r="G24" s="59" t="s">
        <v>119</v>
      </c>
      <c r="I24" s="66" t="s">
        <v>74</v>
      </c>
      <c r="J24" s="92">
        <v>0.68</v>
      </c>
      <c r="K24" s="83">
        <v>0.61</v>
      </c>
      <c r="L24" s="84">
        <v>0.76</v>
      </c>
      <c r="M24" s="84">
        <v>67.94</v>
      </c>
      <c r="N24" s="78">
        <v>0</v>
      </c>
      <c r="O24" s="59" t="s">
        <v>119</v>
      </c>
    </row>
    <row r="25" spans="1:15" x14ac:dyDescent="0.2">
      <c r="A25" s="64" t="s">
        <v>126</v>
      </c>
      <c r="B25" s="85">
        <v>0.7</v>
      </c>
      <c r="C25" s="85">
        <v>0.6</v>
      </c>
      <c r="D25" s="83">
        <v>0.8</v>
      </c>
      <c r="E25" s="84">
        <v>36.049999999999997</v>
      </c>
      <c r="F25" s="78">
        <v>0</v>
      </c>
      <c r="G25" s="59" t="s">
        <v>119</v>
      </c>
      <c r="I25" s="66" t="s">
        <v>126</v>
      </c>
      <c r="J25" s="92">
        <v>0.67</v>
      </c>
      <c r="K25" s="83">
        <v>0.57999999999999996</v>
      </c>
      <c r="L25" s="84">
        <v>0.77</v>
      </c>
      <c r="M25" s="84">
        <v>43.69</v>
      </c>
      <c r="N25" s="78">
        <v>0</v>
      </c>
      <c r="O25" s="59" t="s">
        <v>119</v>
      </c>
    </row>
    <row r="26" spans="1:15" ht="17" thickBot="1" x14ac:dyDescent="0.25">
      <c r="A26" s="69" t="s">
        <v>127</v>
      </c>
      <c r="B26" s="82">
        <v>0.93</v>
      </c>
      <c r="C26" s="82">
        <v>0.89</v>
      </c>
      <c r="D26" s="88">
        <v>0.97</v>
      </c>
      <c r="E26" s="89">
        <v>10.16</v>
      </c>
      <c r="F26" s="79">
        <v>1E-3</v>
      </c>
      <c r="G26" s="63" t="s">
        <v>119</v>
      </c>
      <c r="I26" s="61" t="s">
        <v>127</v>
      </c>
      <c r="J26" s="93">
        <v>0.94</v>
      </c>
      <c r="K26" s="88">
        <v>0.9</v>
      </c>
      <c r="L26" s="89">
        <v>0.98</v>
      </c>
      <c r="M26" s="89">
        <v>13.2</v>
      </c>
      <c r="N26" s="79">
        <v>0</v>
      </c>
      <c r="O26" s="63" t="s">
        <v>119</v>
      </c>
    </row>
    <row r="27" spans="1:15" x14ac:dyDescent="0.2">
      <c r="A27" s="32" t="s">
        <v>355</v>
      </c>
      <c r="I27" s="7" t="s">
        <v>356</v>
      </c>
    </row>
    <row r="29" spans="1:15" ht="17" thickBot="1" x14ac:dyDescent="0.25">
      <c r="A29" s="276" t="s">
        <v>346</v>
      </c>
      <c r="B29" s="276"/>
      <c r="C29" s="276"/>
      <c r="D29" s="276"/>
      <c r="E29" s="276"/>
      <c r="F29" s="276"/>
      <c r="G29" s="276"/>
      <c r="I29" s="276" t="s">
        <v>347</v>
      </c>
      <c r="J29" s="276"/>
      <c r="K29" s="276"/>
      <c r="L29" s="276"/>
      <c r="M29" s="276"/>
      <c r="N29" s="276"/>
      <c r="O29" s="276"/>
    </row>
    <row r="30" spans="1:15" ht="17" thickBot="1" x14ac:dyDescent="0.25">
      <c r="A30" s="273" t="s">
        <v>357</v>
      </c>
      <c r="B30" s="274"/>
      <c r="C30" s="274"/>
      <c r="D30" s="274"/>
      <c r="E30" s="274"/>
      <c r="F30" s="274"/>
      <c r="G30" s="275"/>
      <c r="I30" s="273" t="s">
        <v>358</v>
      </c>
      <c r="J30" s="274"/>
      <c r="K30" s="274"/>
      <c r="L30" s="274"/>
      <c r="M30" s="274"/>
      <c r="N30" s="274"/>
      <c r="O30" s="275"/>
    </row>
    <row r="31" spans="1:15" ht="17" thickBot="1" x14ac:dyDescent="0.25">
      <c r="A31" s="69" t="s">
        <v>354</v>
      </c>
      <c r="B31" s="81" t="s">
        <v>115</v>
      </c>
      <c r="C31" s="82" t="s">
        <v>116</v>
      </c>
      <c r="D31" s="83" t="s">
        <v>117</v>
      </c>
      <c r="E31" s="84" t="s">
        <v>118</v>
      </c>
      <c r="F31" s="273" t="s">
        <v>104</v>
      </c>
      <c r="G31" s="275"/>
      <c r="I31" s="69" t="s">
        <v>354</v>
      </c>
      <c r="J31" s="81" t="s">
        <v>115</v>
      </c>
      <c r="K31" s="82" t="s">
        <v>116</v>
      </c>
      <c r="L31" s="88" t="s">
        <v>117</v>
      </c>
      <c r="M31" s="89" t="s">
        <v>118</v>
      </c>
      <c r="N31" s="273" t="s">
        <v>104</v>
      </c>
      <c r="O31" s="275"/>
    </row>
    <row r="32" spans="1:15" x14ac:dyDescent="0.2">
      <c r="A32" s="64" t="s">
        <v>100</v>
      </c>
      <c r="B32" s="85">
        <v>0.71</v>
      </c>
      <c r="C32" s="85">
        <v>0.62</v>
      </c>
      <c r="D32" s="86">
        <v>0.81</v>
      </c>
      <c r="E32" s="87">
        <v>36.659999999999997</v>
      </c>
      <c r="F32" s="77">
        <v>0</v>
      </c>
      <c r="G32" s="73" t="s">
        <v>119</v>
      </c>
      <c r="H32" s="51"/>
      <c r="I32" s="66" t="s">
        <v>100</v>
      </c>
      <c r="J32" s="92">
        <v>0.7</v>
      </c>
      <c r="K32" s="85">
        <v>0.6</v>
      </c>
      <c r="L32" s="83">
        <v>0.79</v>
      </c>
      <c r="M32" s="84">
        <v>39.15</v>
      </c>
      <c r="N32" s="78">
        <v>0</v>
      </c>
      <c r="O32" s="59" t="s">
        <v>119</v>
      </c>
    </row>
    <row r="33" spans="1:15" x14ac:dyDescent="0.2">
      <c r="A33" s="64" t="s">
        <v>120</v>
      </c>
      <c r="B33" s="85">
        <v>1.0900000000000001</v>
      </c>
      <c r="C33" s="85">
        <v>1.04</v>
      </c>
      <c r="D33" s="83">
        <v>1.1399999999999999</v>
      </c>
      <c r="E33" s="84">
        <v>12.41</v>
      </c>
      <c r="F33" s="78">
        <v>0</v>
      </c>
      <c r="G33" s="59" t="s">
        <v>119</v>
      </c>
      <c r="I33" s="66" t="s">
        <v>120</v>
      </c>
      <c r="J33" s="92">
        <v>1.1000000000000001</v>
      </c>
      <c r="K33" s="85">
        <v>1.03</v>
      </c>
      <c r="L33" s="83">
        <v>1.1399999999999999</v>
      </c>
      <c r="M33" s="84">
        <v>10.66</v>
      </c>
      <c r="N33" s="78">
        <v>1E-3</v>
      </c>
      <c r="O33" s="59" t="s">
        <v>119</v>
      </c>
    </row>
    <row r="34" spans="1:15" x14ac:dyDescent="0.2">
      <c r="A34" s="64" t="s">
        <v>121</v>
      </c>
      <c r="B34" s="85">
        <v>0.91</v>
      </c>
      <c r="C34" s="85">
        <v>0.7</v>
      </c>
      <c r="D34" s="83">
        <v>1.1200000000000001</v>
      </c>
      <c r="E34" s="84">
        <v>0.75</v>
      </c>
      <c r="F34" s="78">
        <v>0.38800000000000001</v>
      </c>
      <c r="G34" s="59"/>
      <c r="I34" s="66" t="s">
        <v>121</v>
      </c>
      <c r="J34" s="92">
        <v>0.79</v>
      </c>
      <c r="K34" s="85">
        <v>0.59</v>
      </c>
      <c r="L34" s="83">
        <v>0.96</v>
      </c>
      <c r="M34" s="84">
        <v>5.38</v>
      </c>
      <c r="N34" s="78">
        <v>0.02</v>
      </c>
      <c r="O34" s="59" t="s">
        <v>119</v>
      </c>
    </row>
    <row r="35" spans="1:15" x14ac:dyDescent="0.2">
      <c r="A35" s="64" t="s">
        <v>90</v>
      </c>
      <c r="B35" s="85">
        <v>0.81</v>
      </c>
      <c r="C35" s="85">
        <v>0.67</v>
      </c>
      <c r="D35" s="83">
        <v>0.95</v>
      </c>
      <c r="E35" s="84">
        <v>7.26</v>
      </c>
      <c r="F35" s="78">
        <v>7.0000000000000001E-3</v>
      </c>
      <c r="G35" s="59" t="s">
        <v>119</v>
      </c>
      <c r="I35" s="66" t="s">
        <v>90</v>
      </c>
      <c r="J35" s="92">
        <v>0.74</v>
      </c>
      <c r="K35" s="85">
        <v>0.62</v>
      </c>
      <c r="L35" s="83">
        <v>0.88</v>
      </c>
      <c r="M35" s="84">
        <v>13.31</v>
      </c>
      <c r="N35" s="78">
        <v>0</v>
      </c>
      <c r="O35" s="59" t="s">
        <v>119</v>
      </c>
    </row>
    <row r="36" spans="1:15" x14ac:dyDescent="0.2">
      <c r="A36" s="64" t="s">
        <v>93</v>
      </c>
      <c r="B36" s="85">
        <v>0.97</v>
      </c>
      <c r="C36" s="85">
        <v>0.82</v>
      </c>
      <c r="D36" s="83">
        <v>1.1100000000000001</v>
      </c>
      <c r="E36" s="84">
        <v>0.18</v>
      </c>
      <c r="F36" s="78">
        <v>0.66900000000000004</v>
      </c>
      <c r="G36" s="59"/>
      <c r="I36" s="66" t="s">
        <v>93</v>
      </c>
      <c r="J36" s="92">
        <v>0.82</v>
      </c>
      <c r="K36" s="85">
        <v>0.64</v>
      </c>
      <c r="L36" s="83">
        <v>0.9</v>
      </c>
      <c r="M36" s="84">
        <v>13.01</v>
      </c>
      <c r="N36" s="78">
        <v>0</v>
      </c>
      <c r="O36" s="59" t="s">
        <v>119</v>
      </c>
    </row>
    <row r="37" spans="1:15" x14ac:dyDescent="0.2">
      <c r="A37" s="64" t="s">
        <v>96</v>
      </c>
      <c r="B37" s="85">
        <v>0.64</v>
      </c>
      <c r="C37" s="85">
        <v>0.52</v>
      </c>
      <c r="D37" s="83">
        <v>0.76</v>
      </c>
      <c r="E37" s="84">
        <v>35.200000000000003</v>
      </c>
      <c r="F37" s="78">
        <v>0</v>
      </c>
      <c r="G37" s="59" t="s">
        <v>119</v>
      </c>
      <c r="I37" s="66" t="s">
        <v>96</v>
      </c>
      <c r="J37" s="92">
        <v>0.66</v>
      </c>
      <c r="K37" s="85">
        <v>0.51</v>
      </c>
      <c r="L37" s="83">
        <v>0.72</v>
      </c>
      <c r="M37" s="84">
        <v>52.7</v>
      </c>
      <c r="N37" s="78">
        <v>0</v>
      </c>
      <c r="O37" s="59" t="s">
        <v>119</v>
      </c>
    </row>
    <row r="38" spans="1:15" x14ac:dyDescent="0.2">
      <c r="A38" s="64" t="s">
        <v>122</v>
      </c>
      <c r="B38" s="85">
        <v>1.04</v>
      </c>
      <c r="C38" s="85">
        <v>1</v>
      </c>
      <c r="D38" s="83">
        <v>1.0900000000000001</v>
      </c>
      <c r="E38" s="84">
        <v>3.07</v>
      </c>
      <c r="F38" s="78">
        <v>0.08</v>
      </c>
      <c r="G38" s="59"/>
      <c r="I38" s="66" t="s">
        <v>122</v>
      </c>
      <c r="J38" s="92">
        <v>1.01</v>
      </c>
      <c r="K38" s="85">
        <v>0.99</v>
      </c>
      <c r="L38" s="83">
        <v>1.08</v>
      </c>
      <c r="M38" s="84">
        <v>2.2799999999999998</v>
      </c>
      <c r="N38" s="78">
        <v>0.13100000000000001</v>
      </c>
      <c r="O38" s="59"/>
    </row>
    <row r="39" spans="1:15" x14ac:dyDescent="0.2">
      <c r="A39" s="64" t="s">
        <v>84</v>
      </c>
      <c r="B39" s="85">
        <v>0.74</v>
      </c>
      <c r="C39" s="85">
        <v>0.63</v>
      </c>
      <c r="D39" s="83">
        <v>0.84</v>
      </c>
      <c r="E39" s="84">
        <v>22.97</v>
      </c>
      <c r="F39" s="78">
        <v>0</v>
      </c>
      <c r="G39" s="59" t="s">
        <v>119</v>
      </c>
      <c r="I39" s="66" t="s">
        <v>84</v>
      </c>
      <c r="J39" s="92">
        <v>0.71</v>
      </c>
      <c r="K39" s="85">
        <v>0.57999999999999996</v>
      </c>
      <c r="L39" s="83">
        <v>0.78</v>
      </c>
      <c r="M39" s="84">
        <v>37.25</v>
      </c>
      <c r="N39" s="78">
        <v>0</v>
      </c>
      <c r="O39" s="59" t="s">
        <v>119</v>
      </c>
    </row>
    <row r="40" spans="1:15" x14ac:dyDescent="0.2">
      <c r="A40" s="64" t="s">
        <v>81</v>
      </c>
      <c r="B40" s="85">
        <v>0.63</v>
      </c>
      <c r="C40" s="85">
        <v>0.51</v>
      </c>
      <c r="D40" s="83">
        <v>0.75</v>
      </c>
      <c r="E40" s="84">
        <v>36.950000000000003</v>
      </c>
      <c r="F40" s="78">
        <v>0</v>
      </c>
      <c r="G40" s="59" t="s">
        <v>119</v>
      </c>
      <c r="I40" s="66" t="s">
        <v>81</v>
      </c>
      <c r="J40" s="92">
        <v>0.52</v>
      </c>
      <c r="K40" s="85">
        <v>0.37</v>
      </c>
      <c r="L40" s="83">
        <v>0.6</v>
      </c>
      <c r="M40" s="84">
        <v>78.989999999999995</v>
      </c>
      <c r="N40" s="78">
        <v>0</v>
      </c>
      <c r="O40" s="59" t="s">
        <v>119</v>
      </c>
    </row>
    <row r="41" spans="1:15" x14ac:dyDescent="0.2">
      <c r="A41" s="64" t="s">
        <v>78</v>
      </c>
      <c r="B41" s="85">
        <v>0.66</v>
      </c>
      <c r="C41" s="85">
        <v>0.54</v>
      </c>
      <c r="D41" s="83">
        <v>0.78</v>
      </c>
      <c r="E41" s="84">
        <v>31.26</v>
      </c>
      <c r="F41" s="78">
        <v>0</v>
      </c>
      <c r="G41" s="59" t="s">
        <v>119</v>
      </c>
      <c r="I41" s="66" t="s">
        <v>78</v>
      </c>
      <c r="J41" s="92">
        <v>0.56999999999999995</v>
      </c>
      <c r="K41" s="85">
        <v>0.47</v>
      </c>
      <c r="L41" s="83">
        <v>0.7</v>
      </c>
      <c r="M41" s="84">
        <v>53.51</v>
      </c>
      <c r="N41" s="78">
        <v>0</v>
      </c>
      <c r="O41" s="59" t="s">
        <v>119</v>
      </c>
    </row>
    <row r="42" spans="1:15" x14ac:dyDescent="0.2">
      <c r="A42" s="64" t="s">
        <v>75</v>
      </c>
      <c r="B42" s="85">
        <v>0.61</v>
      </c>
      <c r="C42" s="85">
        <v>0.53</v>
      </c>
      <c r="D42" s="83">
        <v>0.69</v>
      </c>
      <c r="E42" s="84">
        <v>82.91</v>
      </c>
      <c r="F42" s="78">
        <v>0</v>
      </c>
      <c r="G42" s="59" t="s">
        <v>119</v>
      </c>
      <c r="I42" s="66" t="s">
        <v>75</v>
      </c>
      <c r="J42" s="92">
        <v>0.63</v>
      </c>
      <c r="K42" s="85">
        <v>0.51</v>
      </c>
      <c r="L42" s="83">
        <v>0.67</v>
      </c>
      <c r="M42" s="84">
        <v>99.46</v>
      </c>
      <c r="N42" s="78">
        <v>0</v>
      </c>
      <c r="O42" s="59" t="s">
        <v>119</v>
      </c>
    </row>
    <row r="43" spans="1:15" x14ac:dyDescent="0.2">
      <c r="A43" s="64" t="s">
        <v>123</v>
      </c>
      <c r="B43" s="85">
        <v>0.69</v>
      </c>
      <c r="C43" s="85">
        <v>0.59</v>
      </c>
      <c r="D43" s="83">
        <v>0.78</v>
      </c>
      <c r="E43" s="84">
        <v>39.25</v>
      </c>
      <c r="F43" s="78">
        <v>0</v>
      </c>
      <c r="G43" s="59" t="s">
        <v>119</v>
      </c>
      <c r="I43" s="66" t="s">
        <v>123</v>
      </c>
      <c r="J43" s="92">
        <v>0.65</v>
      </c>
      <c r="K43" s="85">
        <v>0.56999999999999995</v>
      </c>
      <c r="L43" s="83">
        <v>0.77</v>
      </c>
      <c r="M43" s="84">
        <v>41.19</v>
      </c>
      <c r="N43" s="78">
        <v>0</v>
      </c>
      <c r="O43" s="59" t="s">
        <v>119</v>
      </c>
    </row>
    <row r="44" spans="1:15" x14ac:dyDescent="0.2">
      <c r="A44" s="64" t="s">
        <v>124</v>
      </c>
      <c r="B44" s="85">
        <v>0.81</v>
      </c>
      <c r="C44" s="85">
        <v>0.61</v>
      </c>
      <c r="D44" s="83">
        <v>1.01</v>
      </c>
      <c r="E44" s="84">
        <v>3.31</v>
      </c>
      <c r="F44" s="78">
        <v>6.9000000000000006E-2</v>
      </c>
      <c r="G44" s="59"/>
      <c r="I44" s="66" t="s">
        <v>124</v>
      </c>
      <c r="J44" s="92">
        <v>0.74</v>
      </c>
      <c r="K44" s="85">
        <v>0.56999999999999995</v>
      </c>
      <c r="L44" s="83">
        <v>0.93</v>
      </c>
      <c r="M44" s="84">
        <v>7.69</v>
      </c>
      <c r="N44" s="78">
        <v>6.0000000000000001E-3</v>
      </c>
      <c r="O44" s="59" t="s">
        <v>119</v>
      </c>
    </row>
    <row r="45" spans="1:15" x14ac:dyDescent="0.2">
      <c r="A45" s="64" t="s">
        <v>89</v>
      </c>
      <c r="B45" s="85">
        <v>0.89</v>
      </c>
      <c r="C45" s="85">
        <v>0.74</v>
      </c>
      <c r="D45" s="83">
        <v>1.04</v>
      </c>
      <c r="E45" s="84">
        <v>1.89</v>
      </c>
      <c r="F45" s="78">
        <v>0.17</v>
      </c>
      <c r="G45" s="59"/>
      <c r="I45" s="66" t="s">
        <v>89</v>
      </c>
      <c r="J45" s="92">
        <v>0.86</v>
      </c>
      <c r="K45" s="85">
        <v>0.71</v>
      </c>
      <c r="L45" s="83">
        <v>1.02</v>
      </c>
      <c r="M45" s="84">
        <v>2.81</v>
      </c>
      <c r="N45" s="78">
        <v>9.4E-2</v>
      </c>
      <c r="O45" s="59"/>
    </row>
    <row r="46" spans="1:15" x14ac:dyDescent="0.2">
      <c r="A46" s="64" t="s">
        <v>92</v>
      </c>
      <c r="B46" s="85">
        <v>0.99</v>
      </c>
      <c r="C46" s="85">
        <v>0.84</v>
      </c>
      <c r="D46" s="83">
        <v>1.1599999999999999</v>
      </c>
      <c r="E46" s="84">
        <v>0.01</v>
      </c>
      <c r="F46" s="78">
        <v>0.92900000000000005</v>
      </c>
      <c r="G46" s="59"/>
      <c r="I46" s="66" t="s">
        <v>92</v>
      </c>
      <c r="J46" s="92">
        <v>0.76</v>
      </c>
      <c r="K46" s="85">
        <v>0.6</v>
      </c>
      <c r="L46" s="83">
        <v>0.86</v>
      </c>
      <c r="M46" s="84">
        <v>17.239999999999998</v>
      </c>
      <c r="N46" s="78">
        <v>0</v>
      </c>
      <c r="O46" s="59" t="s">
        <v>119</v>
      </c>
    </row>
    <row r="47" spans="1:15" x14ac:dyDescent="0.2">
      <c r="A47" s="64" t="s">
        <v>95</v>
      </c>
      <c r="B47" s="85">
        <v>0.67</v>
      </c>
      <c r="C47" s="85">
        <v>0.54</v>
      </c>
      <c r="D47" s="83">
        <v>0.81</v>
      </c>
      <c r="E47" s="84">
        <v>22.5</v>
      </c>
      <c r="F47" s="78">
        <v>0</v>
      </c>
      <c r="G47" s="59" t="s">
        <v>119</v>
      </c>
      <c r="I47" s="66" t="s">
        <v>95</v>
      </c>
      <c r="J47" s="92">
        <v>0.63</v>
      </c>
      <c r="K47" s="85">
        <v>0.5</v>
      </c>
      <c r="L47" s="83">
        <v>0.71</v>
      </c>
      <c r="M47" s="84">
        <v>52.56</v>
      </c>
      <c r="N47" s="78">
        <v>0</v>
      </c>
      <c r="O47" s="59" t="s">
        <v>119</v>
      </c>
    </row>
    <row r="48" spans="1:15" x14ac:dyDescent="0.2">
      <c r="A48" s="64" t="s">
        <v>125</v>
      </c>
      <c r="B48" s="85">
        <v>1.04</v>
      </c>
      <c r="C48" s="85">
        <v>1</v>
      </c>
      <c r="D48" s="83">
        <v>1.0900000000000001</v>
      </c>
      <c r="E48" s="84">
        <v>3.28</v>
      </c>
      <c r="F48" s="78">
        <v>7.0000000000000007E-2</v>
      </c>
      <c r="G48" s="59"/>
      <c r="I48" s="66" t="s">
        <v>125</v>
      </c>
      <c r="J48" s="92">
        <v>1</v>
      </c>
      <c r="K48" s="85">
        <v>0.99</v>
      </c>
      <c r="L48" s="83">
        <v>1.08</v>
      </c>
      <c r="M48" s="84">
        <v>2.48</v>
      </c>
      <c r="N48" s="78">
        <v>0.115</v>
      </c>
      <c r="O48" s="59"/>
    </row>
    <row r="49" spans="1:15" x14ac:dyDescent="0.2">
      <c r="A49" s="64" t="s">
        <v>83</v>
      </c>
      <c r="B49" s="85">
        <v>0.77</v>
      </c>
      <c r="C49" s="85">
        <v>0.65</v>
      </c>
      <c r="D49" s="83">
        <v>0.88</v>
      </c>
      <c r="E49" s="84">
        <v>14.98</v>
      </c>
      <c r="F49" s="78">
        <v>0</v>
      </c>
      <c r="G49" s="59" t="s">
        <v>119</v>
      </c>
      <c r="H49" s="51"/>
      <c r="I49" s="66" t="s">
        <v>83</v>
      </c>
      <c r="J49" s="92">
        <v>0.69</v>
      </c>
      <c r="K49" s="85">
        <v>0.55000000000000004</v>
      </c>
      <c r="L49" s="83">
        <v>0.75</v>
      </c>
      <c r="M49" s="84">
        <v>45.43</v>
      </c>
      <c r="N49" s="78">
        <v>0</v>
      </c>
      <c r="O49" s="59" t="s">
        <v>119</v>
      </c>
    </row>
    <row r="50" spans="1:15" x14ac:dyDescent="0.2">
      <c r="A50" s="64" t="s">
        <v>80</v>
      </c>
      <c r="B50" s="85">
        <v>0.62</v>
      </c>
      <c r="C50" s="85">
        <v>0.5</v>
      </c>
      <c r="D50" s="83">
        <v>0.75</v>
      </c>
      <c r="E50" s="84">
        <v>36.39</v>
      </c>
      <c r="F50" s="78">
        <v>0</v>
      </c>
      <c r="G50" s="59" t="s">
        <v>119</v>
      </c>
      <c r="H50" s="51"/>
      <c r="I50" s="66" t="s">
        <v>80</v>
      </c>
      <c r="J50" s="92">
        <v>0.61</v>
      </c>
      <c r="K50" s="85">
        <v>0.44</v>
      </c>
      <c r="L50" s="83">
        <v>0.69</v>
      </c>
      <c r="M50" s="84">
        <v>46.82</v>
      </c>
      <c r="N50" s="78">
        <v>0</v>
      </c>
      <c r="O50" s="59" t="s">
        <v>119</v>
      </c>
    </row>
    <row r="51" spans="1:15" x14ac:dyDescent="0.2">
      <c r="A51" s="64" t="s">
        <v>77</v>
      </c>
      <c r="B51" s="85">
        <v>0.66</v>
      </c>
      <c r="C51" s="85">
        <v>0.55000000000000004</v>
      </c>
      <c r="D51" s="83">
        <v>0.78</v>
      </c>
      <c r="E51" s="84">
        <v>32.64</v>
      </c>
      <c r="F51" s="78">
        <v>0</v>
      </c>
      <c r="G51" s="59" t="s">
        <v>119</v>
      </c>
      <c r="I51" s="66" t="s">
        <v>77</v>
      </c>
      <c r="J51" s="92">
        <v>0.57999999999999996</v>
      </c>
      <c r="K51" s="85">
        <v>0.49</v>
      </c>
      <c r="L51" s="83">
        <v>0.69</v>
      </c>
      <c r="M51" s="84">
        <v>66.319999999999993</v>
      </c>
      <c r="N51" s="78">
        <v>0</v>
      </c>
      <c r="O51" s="59" t="s">
        <v>119</v>
      </c>
    </row>
    <row r="52" spans="1:15" x14ac:dyDescent="0.2">
      <c r="A52" s="64" t="s">
        <v>74</v>
      </c>
      <c r="B52" s="85">
        <v>0.67</v>
      </c>
      <c r="C52" s="85">
        <v>0.59</v>
      </c>
      <c r="D52" s="83">
        <v>0.76</v>
      </c>
      <c r="E52" s="84">
        <v>60.22</v>
      </c>
      <c r="F52" s="78">
        <v>0</v>
      </c>
      <c r="G52" s="59" t="s">
        <v>119</v>
      </c>
      <c r="I52" s="66" t="s">
        <v>74</v>
      </c>
      <c r="J52" s="92">
        <v>0.7</v>
      </c>
      <c r="K52" s="85">
        <v>0.56999999999999995</v>
      </c>
      <c r="L52" s="83">
        <v>0.74</v>
      </c>
      <c r="M52" s="84">
        <v>67.94</v>
      </c>
      <c r="N52" s="78">
        <v>0</v>
      </c>
      <c r="O52" s="59" t="s">
        <v>119</v>
      </c>
    </row>
    <row r="53" spans="1:15" x14ac:dyDescent="0.2">
      <c r="A53" s="64" t="s">
        <v>126</v>
      </c>
      <c r="B53" s="85">
        <v>0.69</v>
      </c>
      <c r="C53" s="85">
        <v>0.59</v>
      </c>
      <c r="D53" s="83">
        <v>0.79</v>
      </c>
      <c r="E53" s="84">
        <v>34.33</v>
      </c>
      <c r="F53" s="78">
        <v>0</v>
      </c>
      <c r="G53" s="59" t="s">
        <v>119</v>
      </c>
      <c r="I53" s="66" t="s">
        <v>126</v>
      </c>
      <c r="J53" s="92">
        <v>0.69</v>
      </c>
      <c r="K53" s="85">
        <v>0.56000000000000005</v>
      </c>
      <c r="L53" s="83">
        <v>0.76</v>
      </c>
      <c r="M53" s="84">
        <v>43.69</v>
      </c>
      <c r="N53" s="78">
        <v>0</v>
      </c>
      <c r="O53" s="59" t="s">
        <v>119</v>
      </c>
    </row>
    <row r="54" spans="1:15" ht="17" thickBot="1" x14ac:dyDescent="0.25">
      <c r="A54" s="69" t="s">
        <v>127</v>
      </c>
      <c r="B54" s="82">
        <v>0.94</v>
      </c>
      <c r="C54" s="82">
        <v>0.91</v>
      </c>
      <c r="D54" s="88">
        <v>0.97</v>
      </c>
      <c r="E54" s="89">
        <v>12.51</v>
      </c>
      <c r="F54" s="79">
        <v>0</v>
      </c>
      <c r="G54" s="63" t="s">
        <v>119</v>
      </c>
      <c r="H54" s="51"/>
      <c r="I54" s="61" t="s">
        <v>127</v>
      </c>
      <c r="J54" s="93">
        <v>0.93</v>
      </c>
      <c r="K54" s="82">
        <v>0.91</v>
      </c>
      <c r="L54" s="88">
        <v>0.97</v>
      </c>
      <c r="M54" s="89">
        <v>13.2</v>
      </c>
      <c r="N54" s="79">
        <v>0</v>
      </c>
      <c r="O54" s="63" t="s">
        <v>119</v>
      </c>
    </row>
    <row r="55" spans="1:15" x14ac:dyDescent="0.2">
      <c r="A55" s="7" t="s">
        <v>356</v>
      </c>
      <c r="I55" s="94" t="s">
        <v>356</v>
      </c>
    </row>
  </sheetData>
  <mergeCells count="12">
    <mergeCell ref="A1:G1"/>
    <mergeCell ref="I1:O1"/>
    <mergeCell ref="I29:O29"/>
    <mergeCell ref="A29:G29"/>
    <mergeCell ref="I2:O2"/>
    <mergeCell ref="N3:O3"/>
    <mergeCell ref="I30:O30"/>
    <mergeCell ref="N31:O31"/>
    <mergeCell ref="A2:G2"/>
    <mergeCell ref="F3:G3"/>
    <mergeCell ref="A30:G30"/>
    <mergeCell ref="F31:G3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069282-075E-2A42-B1E8-F84F5DF385E6}">
  <dimension ref="A1:O55"/>
  <sheetViews>
    <sheetView workbookViewId="0">
      <selection activeCell="R23" sqref="R23"/>
    </sheetView>
  </sheetViews>
  <sheetFormatPr baseColWidth="10" defaultRowHeight="16" x14ac:dyDescent="0.2"/>
  <cols>
    <col min="2" max="5" width="10.83203125" style="80"/>
    <col min="6" max="6" width="10.83203125" style="76"/>
    <col min="10" max="13" width="10.83203125" style="80"/>
    <col min="14" max="14" width="10.83203125" style="76"/>
  </cols>
  <sheetData>
    <row r="1" spans="1:15" ht="17" thickBot="1" x14ac:dyDescent="0.25">
      <c r="A1" s="8" t="s">
        <v>348</v>
      </c>
      <c r="I1" s="8" t="s">
        <v>349</v>
      </c>
    </row>
    <row r="2" spans="1:15" ht="17" thickBot="1" x14ac:dyDescent="0.25">
      <c r="A2" s="273" t="s">
        <v>359</v>
      </c>
      <c r="B2" s="274"/>
      <c r="C2" s="274"/>
      <c r="D2" s="274"/>
      <c r="E2" s="274"/>
      <c r="F2" s="274"/>
      <c r="G2" s="275"/>
      <c r="I2" s="273" t="s">
        <v>359</v>
      </c>
      <c r="J2" s="274"/>
      <c r="K2" s="274"/>
      <c r="L2" s="274"/>
      <c r="M2" s="274"/>
      <c r="N2" s="274"/>
      <c r="O2" s="275"/>
    </row>
    <row r="3" spans="1:15" ht="17" thickBot="1" x14ac:dyDescent="0.25">
      <c r="A3" s="61" t="s">
        <v>354</v>
      </c>
      <c r="B3" s="137" t="s">
        <v>115</v>
      </c>
      <c r="C3" s="85" t="s">
        <v>116</v>
      </c>
      <c r="D3" s="83" t="s">
        <v>117</v>
      </c>
      <c r="E3" s="84" t="s">
        <v>118</v>
      </c>
      <c r="F3" s="273" t="s">
        <v>104</v>
      </c>
      <c r="G3" s="275"/>
      <c r="I3" s="61" t="s">
        <v>354</v>
      </c>
      <c r="J3" s="137" t="s">
        <v>115</v>
      </c>
      <c r="K3" s="85" t="s">
        <v>116</v>
      </c>
      <c r="L3" s="83" t="s">
        <v>117</v>
      </c>
      <c r="M3" s="84" t="s">
        <v>118</v>
      </c>
      <c r="N3" s="273" t="s">
        <v>104</v>
      </c>
      <c r="O3" s="275"/>
    </row>
    <row r="4" spans="1:15" x14ac:dyDescent="0.2">
      <c r="A4" s="66" t="s">
        <v>100</v>
      </c>
      <c r="B4" s="91">
        <v>0.8</v>
      </c>
      <c r="C4" s="138">
        <v>0.7</v>
      </c>
      <c r="D4" s="86">
        <v>0.89</v>
      </c>
      <c r="E4" s="87">
        <v>18.53</v>
      </c>
      <c r="F4" s="77">
        <v>0</v>
      </c>
      <c r="G4" s="73" t="s">
        <v>119</v>
      </c>
      <c r="I4" s="64" t="s">
        <v>100</v>
      </c>
      <c r="J4" s="138">
        <v>0.83</v>
      </c>
      <c r="K4" s="86">
        <v>0.73</v>
      </c>
      <c r="L4" s="87">
        <v>0.93</v>
      </c>
      <c r="M4" s="87">
        <v>10.7</v>
      </c>
      <c r="N4" s="77">
        <v>1E-3</v>
      </c>
      <c r="O4" s="73" t="s">
        <v>119</v>
      </c>
    </row>
    <row r="5" spans="1:15" x14ac:dyDescent="0.2">
      <c r="A5" s="66" t="s">
        <v>120</v>
      </c>
      <c r="B5" s="92">
        <v>1.1299999999999999</v>
      </c>
      <c r="C5" s="85">
        <v>1.07</v>
      </c>
      <c r="D5" s="83">
        <v>1.19</v>
      </c>
      <c r="E5" s="84">
        <v>19.170000000000002</v>
      </c>
      <c r="F5" s="78">
        <v>0</v>
      </c>
      <c r="G5" s="59" t="s">
        <v>119</v>
      </c>
      <c r="I5" s="64" t="s">
        <v>120</v>
      </c>
      <c r="J5" s="85">
        <v>1.1399999999999999</v>
      </c>
      <c r="K5" s="83">
        <v>1.07</v>
      </c>
      <c r="L5" s="84">
        <v>1.2</v>
      </c>
      <c r="M5" s="84">
        <v>18.98</v>
      </c>
      <c r="N5" s="78">
        <v>0</v>
      </c>
      <c r="O5" s="59" t="s">
        <v>119</v>
      </c>
    </row>
    <row r="6" spans="1:15" x14ac:dyDescent="0.2">
      <c r="A6" s="66" t="s">
        <v>121</v>
      </c>
      <c r="B6" s="92">
        <v>0.7</v>
      </c>
      <c r="C6" s="85">
        <v>0.45</v>
      </c>
      <c r="D6" s="83">
        <v>0.95</v>
      </c>
      <c r="E6" s="84">
        <v>5.34</v>
      </c>
      <c r="F6" s="78">
        <v>2.1000000000000001E-2</v>
      </c>
      <c r="G6" s="59" t="s">
        <v>119</v>
      </c>
      <c r="I6" s="64" t="s">
        <v>121</v>
      </c>
      <c r="J6" s="85">
        <v>0.48</v>
      </c>
      <c r="K6" s="83">
        <v>0.27</v>
      </c>
      <c r="L6" s="84">
        <v>0.69</v>
      </c>
      <c r="M6" s="84">
        <v>23.79</v>
      </c>
      <c r="N6" s="78">
        <v>0</v>
      </c>
      <c r="O6" s="59" t="s">
        <v>119</v>
      </c>
    </row>
    <row r="7" spans="1:15" x14ac:dyDescent="0.2">
      <c r="A7" s="66" t="s">
        <v>90</v>
      </c>
      <c r="B7" s="92">
        <v>0.89</v>
      </c>
      <c r="C7" s="85">
        <v>0.72</v>
      </c>
      <c r="D7" s="83">
        <v>1.07</v>
      </c>
      <c r="E7" s="84">
        <v>1.43</v>
      </c>
      <c r="F7" s="78">
        <v>0.23200000000000001</v>
      </c>
      <c r="G7" s="59"/>
      <c r="I7" s="64" t="s">
        <v>90</v>
      </c>
      <c r="J7" s="85">
        <v>0.76</v>
      </c>
      <c r="K7" s="83">
        <v>0.59</v>
      </c>
      <c r="L7" s="84">
        <v>0.92</v>
      </c>
      <c r="M7" s="84">
        <v>8.32</v>
      </c>
      <c r="N7" s="78">
        <v>4.0000000000000001E-3</v>
      </c>
      <c r="O7" s="59" t="s">
        <v>119</v>
      </c>
    </row>
    <row r="8" spans="1:15" x14ac:dyDescent="0.2">
      <c r="A8" s="66" t="s">
        <v>93</v>
      </c>
      <c r="B8" s="92">
        <v>0.77</v>
      </c>
      <c r="C8" s="85">
        <v>0.66</v>
      </c>
      <c r="D8" s="83">
        <v>0.88</v>
      </c>
      <c r="E8" s="84">
        <v>15.84</v>
      </c>
      <c r="F8" s="78">
        <v>0</v>
      </c>
      <c r="G8" s="59" t="s">
        <v>119</v>
      </c>
      <c r="I8" s="64" t="s">
        <v>93</v>
      </c>
      <c r="J8" s="85">
        <v>0.73</v>
      </c>
      <c r="K8" s="83">
        <v>0.61</v>
      </c>
      <c r="L8" s="84">
        <v>0.85</v>
      </c>
      <c r="M8" s="84">
        <v>19.46</v>
      </c>
      <c r="N8" s="78">
        <v>0</v>
      </c>
      <c r="O8" s="59" t="s">
        <v>119</v>
      </c>
    </row>
    <row r="9" spans="1:15" x14ac:dyDescent="0.2">
      <c r="A9" s="66" t="s">
        <v>96</v>
      </c>
      <c r="B9" s="92">
        <v>0.64</v>
      </c>
      <c r="C9" s="85">
        <v>0.53</v>
      </c>
      <c r="D9" s="83">
        <v>0.75</v>
      </c>
      <c r="E9" s="84">
        <v>41.88</v>
      </c>
      <c r="F9" s="78">
        <v>0</v>
      </c>
      <c r="G9" s="59" t="s">
        <v>119</v>
      </c>
      <c r="I9" s="64" t="s">
        <v>96</v>
      </c>
      <c r="J9" s="85">
        <v>0.63</v>
      </c>
      <c r="K9" s="83">
        <v>0.51</v>
      </c>
      <c r="L9" s="84">
        <v>0.73</v>
      </c>
      <c r="M9" s="84">
        <v>44.54</v>
      </c>
      <c r="N9" s="78">
        <v>0</v>
      </c>
      <c r="O9" s="59" t="s">
        <v>119</v>
      </c>
    </row>
    <row r="10" spans="1:15" x14ac:dyDescent="0.2">
      <c r="A10" s="66" t="s">
        <v>122</v>
      </c>
      <c r="B10" s="92">
        <v>1.01</v>
      </c>
      <c r="C10" s="85">
        <v>0.96</v>
      </c>
      <c r="D10" s="83">
        <v>1.07</v>
      </c>
      <c r="E10" s="84">
        <v>0.25</v>
      </c>
      <c r="F10" s="78">
        <v>0.61699999999999999</v>
      </c>
      <c r="G10" s="59"/>
      <c r="I10" s="64" t="s">
        <v>122</v>
      </c>
      <c r="J10" s="85">
        <v>0.99</v>
      </c>
      <c r="K10" s="83">
        <v>0.94</v>
      </c>
      <c r="L10" s="84">
        <v>1.05</v>
      </c>
      <c r="M10" s="84">
        <v>0.04</v>
      </c>
      <c r="N10" s="78">
        <v>0.84199999999999997</v>
      </c>
      <c r="O10" s="59"/>
    </row>
    <row r="11" spans="1:15" x14ac:dyDescent="0.2">
      <c r="A11" s="66" t="s">
        <v>84</v>
      </c>
      <c r="B11" s="92">
        <v>0.72</v>
      </c>
      <c r="C11" s="85">
        <v>0.57999999999999996</v>
      </c>
      <c r="D11" s="83">
        <v>0.87</v>
      </c>
      <c r="E11" s="84">
        <v>14.25</v>
      </c>
      <c r="F11" s="78">
        <v>0</v>
      </c>
      <c r="G11" s="59" t="s">
        <v>119</v>
      </c>
      <c r="I11" s="64" t="s">
        <v>84</v>
      </c>
      <c r="J11" s="85">
        <v>0.66</v>
      </c>
      <c r="K11" s="83">
        <v>0.53</v>
      </c>
      <c r="L11" s="84">
        <v>0.78</v>
      </c>
      <c r="M11" s="84">
        <v>30.67</v>
      </c>
      <c r="N11" s="78">
        <v>0</v>
      </c>
      <c r="O11" s="59" t="s">
        <v>119</v>
      </c>
    </row>
    <row r="12" spans="1:15" x14ac:dyDescent="0.2">
      <c r="A12" s="66" t="s">
        <v>81</v>
      </c>
      <c r="B12" s="92">
        <v>0.67</v>
      </c>
      <c r="C12" s="85">
        <v>0.55000000000000004</v>
      </c>
      <c r="D12" s="83">
        <v>0.79</v>
      </c>
      <c r="E12" s="84">
        <v>28.56</v>
      </c>
      <c r="F12" s="78">
        <v>0</v>
      </c>
      <c r="G12" s="59" t="s">
        <v>119</v>
      </c>
      <c r="I12" s="64" t="s">
        <v>81</v>
      </c>
      <c r="J12" s="85">
        <v>0.67</v>
      </c>
      <c r="K12" s="83">
        <v>0.55000000000000004</v>
      </c>
      <c r="L12" s="84">
        <v>0.78</v>
      </c>
      <c r="M12" s="84">
        <v>30.4</v>
      </c>
      <c r="N12" s="78">
        <v>0</v>
      </c>
      <c r="O12" s="59" t="s">
        <v>119</v>
      </c>
    </row>
    <row r="13" spans="1:15" x14ac:dyDescent="0.2">
      <c r="A13" s="66" t="s">
        <v>78</v>
      </c>
      <c r="B13" s="92">
        <v>0.57999999999999996</v>
      </c>
      <c r="C13" s="85">
        <v>0.47</v>
      </c>
      <c r="D13" s="83">
        <v>0.68</v>
      </c>
      <c r="E13" s="84">
        <v>61.88</v>
      </c>
      <c r="F13" s="78">
        <v>0</v>
      </c>
      <c r="G13" s="59" t="s">
        <v>119</v>
      </c>
      <c r="I13" s="64" t="s">
        <v>78</v>
      </c>
      <c r="J13" s="85">
        <v>0.54</v>
      </c>
      <c r="K13" s="83">
        <v>0.43</v>
      </c>
      <c r="L13" s="84">
        <v>0.65</v>
      </c>
      <c r="M13" s="84">
        <v>68.12</v>
      </c>
      <c r="N13" s="78">
        <v>0</v>
      </c>
      <c r="O13" s="59" t="s">
        <v>119</v>
      </c>
    </row>
    <row r="14" spans="1:15" x14ac:dyDescent="0.2">
      <c r="A14" s="66" t="s">
        <v>75</v>
      </c>
      <c r="B14" s="92">
        <v>0.7</v>
      </c>
      <c r="C14" s="85">
        <v>0.62</v>
      </c>
      <c r="D14" s="83">
        <v>0.79</v>
      </c>
      <c r="E14" s="84">
        <v>47.91</v>
      </c>
      <c r="F14" s="78">
        <v>0</v>
      </c>
      <c r="G14" s="59" t="s">
        <v>119</v>
      </c>
      <c r="I14" s="64" t="s">
        <v>75</v>
      </c>
      <c r="J14" s="85">
        <v>0.72</v>
      </c>
      <c r="K14" s="83">
        <v>0.64</v>
      </c>
      <c r="L14" s="84">
        <v>0.81</v>
      </c>
      <c r="M14" s="84">
        <v>38.44</v>
      </c>
      <c r="N14" s="78">
        <v>0</v>
      </c>
      <c r="O14" s="59" t="s">
        <v>119</v>
      </c>
    </row>
    <row r="15" spans="1:15" x14ac:dyDescent="0.2">
      <c r="A15" s="66" t="s">
        <v>123</v>
      </c>
      <c r="B15" s="92">
        <v>0.56000000000000005</v>
      </c>
      <c r="C15" s="85">
        <v>0.46</v>
      </c>
      <c r="D15" s="83">
        <v>0.65</v>
      </c>
      <c r="E15" s="84">
        <v>82.68</v>
      </c>
      <c r="F15" s="78">
        <v>0</v>
      </c>
      <c r="G15" s="59" t="s">
        <v>119</v>
      </c>
      <c r="I15" s="64" t="s">
        <v>123</v>
      </c>
      <c r="J15" s="85">
        <v>0.54</v>
      </c>
      <c r="K15" s="83">
        <v>0.44</v>
      </c>
      <c r="L15" s="84">
        <v>0.64</v>
      </c>
      <c r="M15" s="84">
        <v>79.95</v>
      </c>
      <c r="N15" s="78">
        <v>0</v>
      </c>
      <c r="O15" s="59" t="s">
        <v>119</v>
      </c>
    </row>
    <row r="16" spans="1:15" x14ac:dyDescent="0.2">
      <c r="A16" s="66" t="s">
        <v>124</v>
      </c>
      <c r="B16" s="92">
        <v>0.89</v>
      </c>
      <c r="C16" s="85">
        <v>0.7</v>
      </c>
      <c r="D16" s="83">
        <v>1.08</v>
      </c>
      <c r="E16" s="84">
        <v>1.23</v>
      </c>
      <c r="F16" s="78">
        <v>0.26800000000000002</v>
      </c>
      <c r="G16" s="59"/>
      <c r="I16" s="64" t="s">
        <v>124</v>
      </c>
      <c r="J16" s="85">
        <v>0.71</v>
      </c>
      <c r="K16" s="83">
        <v>0.51</v>
      </c>
      <c r="L16" s="84">
        <v>0.9</v>
      </c>
      <c r="M16" s="84">
        <v>8.57</v>
      </c>
      <c r="N16" s="78">
        <v>3.0000000000000001E-3</v>
      </c>
      <c r="O16" s="59" t="s">
        <v>119</v>
      </c>
    </row>
    <row r="17" spans="1:15" x14ac:dyDescent="0.2">
      <c r="A17" s="66" t="s">
        <v>89</v>
      </c>
      <c r="B17" s="92">
        <v>0.96</v>
      </c>
      <c r="C17" s="85">
        <v>0.77</v>
      </c>
      <c r="D17" s="83">
        <v>1.1599999999999999</v>
      </c>
      <c r="E17" s="84">
        <v>0.14000000000000001</v>
      </c>
      <c r="F17" s="78">
        <v>0.70399999999999996</v>
      </c>
      <c r="G17" s="59"/>
      <c r="I17" s="64" t="s">
        <v>89</v>
      </c>
      <c r="J17" s="85">
        <v>0.72</v>
      </c>
      <c r="K17" s="83">
        <v>0.54</v>
      </c>
      <c r="L17" s="84">
        <v>0.89</v>
      </c>
      <c r="M17" s="84">
        <v>9.94</v>
      </c>
      <c r="N17" s="78">
        <v>2E-3</v>
      </c>
      <c r="O17" s="59" t="s">
        <v>119</v>
      </c>
    </row>
    <row r="18" spans="1:15" x14ac:dyDescent="0.2">
      <c r="A18" s="66" t="s">
        <v>92</v>
      </c>
      <c r="B18" s="92">
        <v>0.85</v>
      </c>
      <c r="C18" s="85">
        <v>0.73</v>
      </c>
      <c r="D18" s="83">
        <v>0.96</v>
      </c>
      <c r="E18" s="84">
        <v>6.79</v>
      </c>
      <c r="F18" s="78">
        <v>8.9999999999999993E-3</v>
      </c>
      <c r="G18" s="59" t="s">
        <v>119</v>
      </c>
      <c r="I18" s="64" t="s">
        <v>92</v>
      </c>
      <c r="J18" s="85">
        <v>0.77</v>
      </c>
      <c r="K18" s="83">
        <v>0.65</v>
      </c>
      <c r="L18" s="84">
        <v>0.9</v>
      </c>
      <c r="M18" s="84">
        <v>12.84</v>
      </c>
      <c r="N18" s="78">
        <v>0</v>
      </c>
      <c r="O18" s="59" t="s">
        <v>119</v>
      </c>
    </row>
    <row r="19" spans="1:15" x14ac:dyDescent="0.2">
      <c r="A19" s="66" t="s">
        <v>95</v>
      </c>
      <c r="B19" s="92">
        <v>0.66</v>
      </c>
      <c r="C19" s="85">
        <v>0.55000000000000004</v>
      </c>
      <c r="D19" s="83">
        <v>0.77</v>
      </c>
      <c r="E19" s="84">
        <v>36.15</v>
      </c>
      <c r="F19" s="78">
        <v>0</v>
      </c>
      <c r="G19" s="59" t="s">
        <v>119</v>
      </c>
      <c r="I19" s="64" t="s">
        <v>95</v>
      </c>
      <c r="J19" s="85">
        <v>0.67</v>
      </c>
      <c r="K19" s="83">
        <v>0.56999999999999995</v>
      </c>
      <c r="L19" s="84">
        <v>0.78</v>
      </c>
      <c r="M19" s="84">
        <v>36.81</v>
      </c>
      <c r="N19" s="78">
        <v>0</v>
      </c>
      <c r="O19" s="59" t="s">
        <v>119</v>
      </c>
    </row>
    <row r="20" spans="1:15" x14ac:dyDescent="0.2">
      <c r="A20" s="66" t="s">
        <v>125</v>
      </c>
      <c r="B20" s="92">
        <v>1.01</v>
      </c>
      <c r="C20" s="85">
        <v>0.96</v>
      </c>
      <c r="D20" s="83">
        <v>1.07</v>
      </c>
      <c r="E20" s="84">
        <v>0.18</v>
      </c>
      <c r="F20" s="78">
        <v>0.66700000000000004</v>
      </c>
      <c r="G20" s="59"/>
      <c r="I20" s="64" t="s">
        <v>125</v>
      </c>
      <c r="J20" s="85">
        <v>0.97</v>
      </c>
      <c r="K20" s="83">
        <v>0.91</v>
      </c>
      <c r="L20" s="84">
        <v>1.03</v>
      </c>
      <c r="M20" s="84">
        <v>1.1100000000000001</v>
      </c>
      <c r="N20" s="78">
        <v>0.29199999999999998</v>
      </c>
      <c r="O20" s="59"/>
    </row>
    <row r="21" spans="1:15" x14ac:dyDescent="0.2">
      <c r="A21" s="66" t="s">
        <v>83</v>
      </c>
      <c r="B21" s="92">
        <v>0.77</v>
      </c>
      <c r="C21" s="85">
        <v>0.66</v>
      </c>
      <c r="D21" s="83">
        <v>0.88</v>
      </c>
      <c r="E21" s="84">
        <v>16.690000000000001</v>
      </c>
      <c r="F21" s="78">
        <v>0</v>
      </c>
      <c r="G21" s="59" t="s">
        <v>119</v>
      </c>
      <c r="I21" s="64" t="s">
        <v>83</v>
      </c>
      <c r="J21" s="85">
        <v>0.65</v>
      </c>
      <c r="K21" s="83">
        <v>0.55000000000000004</v>
      </c>
      <c r="L21" s="84">
        <v>0.76</v>
      </c>
      <c r="M21" s="84">
        <v>41.92</v>
      </c>
      <c r="N21" s="78">
        <v>0</v>
      </c>
      <c r="O21" s="59" t="s">
        <v>119</v>
      </c>
    </row>
    <row r="22" spans="1:15" x14ac:dyDescent="0.2">
      <c r="A22" s="66" t="s">
        <v>80</v>
      </c>
      <c r="B22" s="92">
        <v>0.69</v>
      </c>
      <c r="C22" s="85">
        <v>0.56999999999999995</v>
      </c>
      <c r="D22" s="83">
        <v>0.81</v>
      </c>
      <c r="E22" s="84">
        <v>27.03</v>
      </c>
      <c r="F22" s="78">
        <v>0</v>
      </c>
      <c r="G22" s="59" t="s">
        <v>119</v>
      </c>
      <c r="I22" s="64" t="s">
        <v>80</v>
      </c>
      <c r="J22" s="85">
        <v>0.61</v>
      </c>
      <c r="K22" s="83">
        <v>0.49</v>
      </c>
      <c r="L22" s="84">
        <v>0.73</v>
      </c>
      <c r="M22" s="84">
        <v>39.81</v>
      </c>
      <c r="N22" s="78">
        <v>0</v>
      </c>
      <c r="O22" s="59" t="s">
        <v>119</v>
      </c>
    </row>
    <row r="23" spans="1:15" x14ac:dyDescent="0.2">
      <c r="A23" s="66" t="s">
        <v>77</v>
      </c>
      <c r="B23" s="92">
        <v>0.7</v>
      </c>
      <c r="C23" s="85">
        <v>0.57999999999999996</v>
      </c>
      <c r="D23" s="83">
        <v>0.81</v>
      </c>
      <c r="E23" s="84">
        <v>26.64</v>
      </c>
      <c r="F23" s="78">
        <v>0</v>
      </c>
      <c r="G23" s="59" t="s">
        <v>119</v>
      </c>
      <c r="I23" s="64" t="s">
        <v>77</v>
      </c>
      <c r="J23" s="85">
        <v>0.56000000000000005</v>
      </c>
      <c r="K23" s="83">
        <v>0.44</v>
      </c>
      <c r="L23" s="84">
        <v>0.67</v>
      </c>
      <c r="M23" s="84">
        <v>59.44</v>
      </c>
      <c r="N23" s="78">
        <v>0</v>
      </c>
      <c r="O23" s="59" t="s">
        <v>119</v>
      </c>
    </row>
    <row r="24" spans="1:15" x14ac:dyDescent="0.2">
      <c r="A24" s="66" t="s">
        <v>74</v>
      </c>
      <c r="B24" s="92">
        <v>0.7</v>
      </c>
      <c r="C24" s="85">
        <v>0.62</v>
      </c>
      <c r="D24" s="83">
        <v>0.78</v>
      </c>
      <c r="E24" s="84">
        <v>53.78</v>
      </c>
      <c r="F24" s="78">
        <v>0</v>
      </c>
      <c r="G24" s="59" t="s">
        <v>119</v>
      </c>
      <c r="I24" s="64" t="s">
        <v>74</v>
      </c>
      <c r="J24" s="85">
        <v>0.73</v>
      </c>
      <c r="K24" s="83">
        <v>0.64</v>
      </c>
      <c r="L24" s="84">
        <v>0.81</v>
      </c>
      <c r="M24" s="84">
        <v>40.590000000000003</v>
      </c>
      <c r="N24" s="78">
        <v>0</v>
      </c>
      <c r="O24" s="59" t="s">
        <v>119</v>
      </c>
    </row>
    <row r="25" spans="1:15" x14ac:dyDescent="0.2">
      <c r="A25" s="66" t="s">
        <v>126</v>
      </c>
      <c r="B25" s="92">
        <v>0.59</v>
      </c>
      <c r="C25" s="85">
        <v>0.5</v>
      </c>
      <c r="D25" s="83">
        <v>0.68</v>
      </c>
      <c r="E25" s="84">
        <v>82.23</v>
      </c>
      <c r="F25" s="78">
        <v>0</v>
      </c>
      <c r="G25" s="59" t="s">
        <v>119</v>
      </c>
      <c r="I25" s="64" t="s">
        <v>126</v>
      </c>
      <c r="J25" s="85">
        <v>0.59</v>
      </c>
      <c r="K25" s="83">
        <v>0.49</v>
      </c>
      <c r="L25" s="84">
        <v>0.69</v>
      </c>
      <c r="M25" s="84">
        <v>66.97</v>
      </c>
      <c r="N25" s="78">
        <v>0</v>
      </c>
      <c r="O25" s="59" t="s">
        <v>119</v>
      </c>
    </row>
    <row r="26" spans="1:15" ht="17" thickBot="1" x14ac:dyDescent="0.25">
      <c r="A26" s="61" t="s">
        <v>127</v>
      </c>
      <c r="B26" s="93">
        <v>0.92</v>
      </c>
      <c r="C26" s="82">
        <v>0.88</v>
      </c>
      <c r="D26" s="88">
        <v>0.96</v>
      </c>
      <c r="E26" s="89">
        <v>18.739999999999998</v>
      </c>
      <c r="F26" s="79">
        <v>0</v>
      </c>
      <c r="G26" s="63" t="s">
        <v>119</v>
      </c>
      <c r="I26" s="69" t="s">
        <v>127</v>
      </c>
      <c r="J26" s="82">
        <v>0.91</v>
      </c>
      <c r="K26" s="88">
        <v>0.87</v>
      </c>
      <c r="L26" s="89">
        <v>0.95</v>
      </c>
      <c r="M26" s="89">
        <v>22.36</v>
      </c>
      <c r="N26" s="79">
        <v>0</v>
      </c>
      <c r="O26" s="63" t="s">
        <v>119</v>
      </c>
    </row>
    <row r="27" spans="1:15" x14ac:dyDescent="0.2">
      <c r="A27" s="7" t="s">
        <v>356</v>
      </c>
      <c r="I27" s="7" t="s">
        <v>356</v>
      </c>
    </row>
    <row r="29" spans="1:15" ht="17" thickBot="1" x14ac:dyDescent="0.25">
      <c r="A29" s="8" t="s">
        <v>350</v>
      </c>
      <c r="I29" s="8" t="s">
        <v>351</v>
      </c>
    </row>
    <row r="30" spans="1:15" ht="17" thickBot="1" x14ac:dyDescent="0.25">
      <c r="A30" s="273" t="s">
        <v>360</v>
      </c>
      <c r="B30" s="274"/>
      <c r="C30" s="274"/>
      <c r="D30" s="274"/>
      <c r="E30" s="274"/>
      <c r="F30" s="274"/>
      <c r="G30" s="275"/>
      <c r="I30" s="273" t="s">
        <v>360</v>
      </c>
      <c r="J30" s="274"/>
      <c r="K30" s="274"/>
      <c r="L30" s="274"/>
      <c r="M30" s="274"/>
      <c r="N30" s="274"/>
      <c r="O30" s="275"/>
    </row>
    <row r="31" spans="1:15" ht="17" thickBot="1" x14ac:dyDescent="0.25">
      <c r="A31" s="69" t="s">
        <v>354</v>
      </c>
      <c r="B31" s="81" t="s">
        <v>115</v>
      </c>
      <c r="C31" s="82" t="s">
        <v>116</v>
      </c>
      <c r="D31" s="83" t="s">
        <v>117</v>
      </c>
      <c r="E31" s="84" t="s">
        <v>118</v>
      </c>
      <c r="F31" s="273" t="s">
        <v>104</v>
      </c>
      <c r="G31" s="275"/>
      <c r="I31" s="64" t="s">
        <v>354</v>
      </c>
      <c r="J31" s="139" t="s">
        <v>115</v>
      </c>
      <c r="K31" s="85" t="s">
        <v>116</v>
      </c>
      <c r="L31" s="83" t="s">
        <v>117</v>
      </c>
      <c r="M31" s="84" t="s">
        <v>118</v>
      </c>
      <c r="N31" s="273" t="s">
        <v>104</v>
      </c>
      <c r="O31" s="275"/>
    </row>
    <row r="32" spans="1:15" x14ac:dyDescent="0.2">
      <c r="A32" s="64" t="s">
        <v>100</v>
      </c>
      <c r="B32" s="85">
        <v>0.76</v>
      </c>
      <c r="C32" s="85">
        <v>0.67</v>
      </c>
      <c r="D32" s="86">
        <v>0.86</v>
      </c>
      <c r="E32" s="87">
        <v>25.01</v>
      </c>
      <c r="F32" s="77">
        <v>0</v>
      </c>
      <c r="G32" s="73" t="s">
        <v>119</v>
      </c>
      <c r="H32" s="51"/>
      <c r="I32" s="55" t="s">
        <v>100</v>
      </c>
      <c r="J32" s="138">
        <v>0.77</v>
      </c>
      <c r="K32" s="86">
        <v>0.69</v>
      </c>
      <c r="L32" s="87">
        <v>0.89</v>
      </c>
      <c r="M32" s="87">
        <v>16.03</v>
      </c>
      <c r="N32" s="77">
        <v>0</v>
      </c>
      <c r="O32" s="73" t="s">
        <v>119</v>
      </c>
    </row>
    <row r="33" spans="1:15" x14ac:dyDescent="0.2">
      <c r="A33" s="64" t="s">
        <v>120</v>
      </c>
      <c r="B33" s="85">
        <v>1.1200000000000001</v>
      </c>
      <c r="C33" s="85">
        <v>1.07</v>
      </c>
      <c r="D33" s="83">
        <v>1.17</v>
      </c>
      <c r="E33" s="84">
        <v>23.24</v>
      </c>
      <c r="F33" s="78">
        <v>0</v>
      </c>
      <c r="G33" s="59" t="s">
        <v>119</v>
      </c>
      <c r="I33" s="64" t="s">
        <v>120</v>
      </c>
      <c r="J33" s="85">
        <v>1.1299999999999999</v>
      </c>
      <c r="K33" s="83">
        <v>1.06</v>
      </c>
      <c r="L33" s="84">
        <v>1.17</v>
      </c>
      <c r="M33" s="84">
        <v>18.48</v>
      </c>
      <c r="N33" s="78">
        <v>0</v>
      </c>
      <c r="O33" s="59" t="s">
        <v>119</v>
      </c>
    </row>
    <row r="34" spans="1:15" x14ac:dyDescent="0.2">
      <c r="A34" s="64" t="s">
        <v>121</v>
      </c>
      <c r="B34" s="85">
        <v>0.77</v>
      </c>
      <c r="C34" s="85">
        <v>0.51</v>
      </c>
      <c r="D34" s="83">
        <v>1.04</v>
      </c>
      <c r="E34" s="84">
        <v>2.79</v>
      </c>
      <c r="F34" s="78">
        <v>9.5000000000000001E-2</v>
      </c>
      <c r="G34" s="59"/>
      <c r="H34" s="51"/>
      <c r="I34" s="64" t="s">
        <v>121</v>
      </c>
      <c r="J34" s="85">
        <v>0.51</v>
      </c>
      <c r="K34" s="83">
        <v>0.32</v>
      </c>
      <c r="L34" s="84">
        <v>0.76</v>
      </c>
      <c r="M34" s="84">
        <v>16.66</v>
      </c>
      <c r="N34" s="78">
        <v>0</v>
      </c>
      <c r="O34" s="59" t="s">
        <v>119</v>
      </c>
    </row>
    <row r="35" spans="1:15" x14ac:dyDescent="0.2">
      <c r="A35" s="64" t="s">
        <v>90</v>
      </c>
      <c r="B35" s="85">
        <v>0.85</v>
      </c>
      <c r="C35" s="85">
        <v>0.67</v>
      </c>
      <c r="D35" s="83">
        <v>1.03</v>
      </c>
      <c r="E35" s="84">
        <v>2.56</v>
      </c>
      <c r="F35" s="78">
        <v>0.11</v>
      </c>
      <c r="G35" s="59"/>
      <c r="I35" s="64" t="s">
        <v>90</v>
      </c>
      <c r="J35" s="85">
        <v>0.7</v>
      </c>
      <c r="K35" s="83">
        <v>0.52</v>
      </c>
      <c r="L35" s="84">
        <v>0.86</v>
      </c>
      <c r="M35" s="84">
        <v>13.08</v>
      </c>
      <c r="N35" s="78">
        <v>0</v>
      </c>
      <c r="O35" s="59" t="s">
        <v>119</v>
      </c>
    </row>
    <row r="36" spans="1:15" x14ac:dyDescent="0.2">
      <c r="A36" s="64" t="s">
        <v>93</v>
      </c>
      <c r="B36" s="85">
        <v>0.78</v>
      </c>
      <c r="C36" s="85">
        <v>0.66</v>
      </c>
      <c r="D36" s="83">
        <v>0.91</v>
      </c>
      <c r="E36" s="84">
        <v>11.56</v>
      </c>
      <c r="F36" s="78">
        <v>1E-3</v>
      </c>
      <c r="G36" s="59" t="s">
        <v>119</v>
      </c>
      <c r="I36" s="64" t="s">
        <v>93</v>
      </c>
      <c r="J36" s="85">
        <v>0.78</v>
      </c>
      <c r="K36" s="83">
        <v>0.63</v>
      </c>
      <c r="L36" s="84">
        <v>0.89</v>
      </c>
      <c r="M36" s="84">
        <v>12.6</v>
      </c>
      <c r="N36" s="78">
        <v>0</v>
      </c>
      <c r="O36" s="59" t="s">
        <v>119</v>
      </c>
    </row>
    <row r="37" spans="1:15" x14ac:dyDescent="0.2">
      <c r="A37" s="64" t="s">
        <v>96</v>
      </c>
      <c r="B37" s="85">
        <v>0.63</v>
      </c>
      <c r="C37" s="85">
        <v>0.51</v>
      </c>
      <c r="D37" s="83">
        <v>0.74</v>
      </c>
      <c r="E37" s="84">
        <v>39.74</v>
      </c>
      <c r="F37" s="78">
        <v>0</v>
      </c>
      <c r="G37" s="59" t="s">
        <v>119</v>
      </c>
      <c r="I37" s="64" t="s">
        <v>96</v>
      </c>
      <c r="J37" s="85">
        <v>0.66</v>
      </c>
      <c r="K37" s="83">
        <v>0.53</v>
      </c>
      <c r="L37" s="84">
        <v>0.76</v>
      </c>
      <c r="M37" s="84">
        <v>36.82</v>
      </c>
      <c r="N37" s="78">
        <v>0</v>
      </c>
      <c r="O37" s="59" t="s">
        <v>119</v>
      </c>
    </row>
    <row r="38" spans="1:15" x14ac:dyDescent="0.2">
      <c r="A38" s="64" t="s">
        <v>122</v>
      </c>
      <c r="B38" s="85">
        <v>1.03</v>
      </c>
      <c r="C38" s="85">
        <v>0.98</v>
      </c>
      <c r="D38" s="83">
        <v>1.08</v>
      </c>
      <c r="E38" s="84">
        <v>1.24</v>
      </c>
      <c r="F38" s="78">
        <v>0.26600000000000001</v>
      </c>
      <c r="G38" s="59"/>
      <c r="I38" s="64" t="s">
        <v>122</v>
      </c>
      <c r="J38" s="85">
        <v>0.99</v>
      </c>
      <c r="K38" s="83">
        <v>0.95</v>
      </c>
      <c r="L38" s="84">
        <v>1.06</v>
      </c>
      <c r="M38" s="84">
        <v>0.04</v>
      </c>
      <c r="N38" s="78">
        <v>0.85</v>
      </c>
      <c r="O38" s="59"/>
    </row>
    <row r="39" spans="1:15" x14ac:dyDescent="0.2">
      <c r="A39" s="64" t="s">
        <v>84</v>
      </c>
      <c r="B39" s="85">
        <v>0.69</v>
      </c>
      <c r="C39" s="85">
        <v>0.53</v>
      </c>
      <c r="D39" s="83">
        <v>0.83</v>
      </c>
      <c r="E39" s="84">
        <v>16.809999999999999</v>
      </c>
      <c r="F39" s="78">
        <v>0</v>
      </c>
      <c r="G39" s="59" t="s">
        <v>119</v>
      </c>
      <c r="I39" s="64" t="s">
        <v>84</v>
      </c>
      <c r="J39" s="85">
        <v>0.66</v>
      </c>
      <c r="K39" s="83">
        <v>0.5</v>
      </c>
      <c r="L39" s="84">
        <v>0.75</v>
      </c>
      <c r="M39" s="84">
        <v>33.090000000000003</v>
      </c>
      <c r="N39" s="78">
        <v>0</v>
      </c>
      <c r="O39" s="59" t="s">
        <v>119</v>
      </c>
    </row>
    <row r="40" spans="1:15" x14ac:dyDescent="0.2">
      <c r="A40" s="64" t="s">
        <v>81</v>
      </c>
      <c r="B40" s="85">
        <v>0.65</v>
      </c>
      <c r="C40" s="85">
        <v>0.53</v>
      </c>
      <c r="D40" s="83">
        <v>0.78</v>
      </c>
      <c r="E40" s="84">
        <v>28.13</v>
      </c>
      <c r="F40" s="78">
        <v>0</v>
      </c>
      <c r="G40" s="59" t="s">
        <v>119</v>
      </c>
      <c r="I40" s="64" t="s">
        <v>81</v>
      </c>
      <c r="J40" s="85">
        <v>0.65</v>
      </c>
      <c r="K40" s="83">
        <v>0.52</v>
      </c>
      <c r="L40" s="84">
        <v>0.77</v>
      </c>
      <c r="M40" s="84">
        <v>30.6</v>
      </c>
      <c r="N40" s="78">
        <v>0</v>
      </c>
      <c r="O40" s="59" t="s">
        <v>119</v>
      </c>
    </row>
    <row r="41" spans="1:15" x14ac:dyDescent="0.2">
      <c r="A41" s="64" t="s">
        <v>78</v>
      </c>
      <c r="B41" s="85">
        <v>0.57999999999999996</v>
      </c>
      <c r="C41" s="85">
        <v>0.46</v>
      </c>
      <c r="D41" s="83">
        <v>0.68</v>
      </c>
      <c r="E41" s="84">
        <v>57.19</v>
      </c>
      <c r="F41" s="78">
        <v>0</v>
      </c>
      <c r="G41" s="59" t="s">
        <v>119</v>
      </c>
      <c r="I41" s="64" t="s">
        <v>78</v>
      </c>
      <c r="J41" s="85">
        <v>0.55000000000000004</v>
      </c>
      <c r="K41" s="83">
        <v>0.44</v>
      </c>
      <c r="L41" s="84">
        <v>0.67</v>
      </c>
      <c r="M41" s="84">
        <v>59.49</v>
      </c>
      <c r="N41" s="78">
        <v>0</v>
      </c>
      <c r="O41" s="59" t="s">
        <v>119</v>
      </c>
    </row>
    <row r="42" spans="1:15" x14ac:dyDescent="0.2">
      <c r="A42" s="64" t="s">
        <v>75</v>
      </c>
      <c r="B42" s="85">
        <v>0.68</v>
      </c>
      <c r="C42" s="85">
        <v>0.59</v>
      </c>
      <c r="D42" s="83">
        <v>0.76</v>
      </c>
      <c r="E42" s="84">
        <v>50.61</v>
      </c>
      <c r="F42" s="78">
        <v>0</v>
      </c>
      <c r="G42" s="59" t="s">
        <v>119</v>
      </c>
      <c r="H42" s="51"/>
      <c r="I42" s="64" t="s">
        <v>75</v>
      </c>
      <c r="J42" s="85">
        <v>0.75</v>
      </c>
      <c r="K42" s="83">
        <v>0.61</v>
      </c>
      <c r="L42" s="84">
        <v>0.8</v>
      </c>
      <c r="M42" s="84">
        <v>38.299999999999997</v>
      </c>
      <c r="N42" s="78">
        <v>0</v>
      </c>
      <c r="O42" s="59" t="s">
        <v>119</v>
      </c>
    </row>
    <row r="43" spans="1:15" x14ac:dyDescent="0.2">
      <c r="A43" s="64" t="s">
        <v>123</v>
      </c>
      <c r="B43" s="85">
        <v>0.55000000000000004</v>
      </c>
      <c r="C43" s="85">
        <v>0.46</v>
      </c>
      <c r="D43" s="83">
        <v>0.65</v>
      </c>
      <c r="E43" s="84">
        <v>83.34</v>
      </c>
      <c r="F43" s="78">
        <v>0</v>
      </c>
      <c r="G43" s="59" t="s">
        <v>119</v>
      </c>
      <c r="I43" s="64" t="s">
        <v>123</v>
      </c>
      <c r="J43" s="85">
        <v>0.57999999999999996</v>
      </c>
      <c r="K43" s="83">
        <v>0.43</v>
      </c>
      <c r="L43" s="84">
        <v>0.63</v>
      </c>
      <c r="M43" s="84">
        <v>83.07</v>
      </c>
      <c r="N43" s="78">
        <v>0</v>
      </c>
      <c r="O43" s="59" t="s">
        <v>119</v>
      </c>
    </row>
    <row r="44" spans="1:15" x14ac:dyDescent="0.2">
      <c r="A44" s="64" t="s">
        <v>124</v>
      </c>
      <c r="B44" s="85">
        <v>0.9</v>
      </c>
      <c r="C44" s="85">
        <v>0.69</v>
      </c>
      <c r="D44" s="83">
        <v>1.1000000000000001</v>
      </c>
      <c r="E44" s="84">
        <v>0.97</v>
      </c>
      <c r="F44" s="78">
        <v>0.32500000000000001</v>
      </c>
      <c r="G44" s="59"/>
      <c r="I44" s="64" t="s">
        <v>124</v>
      </c>
      <c r="J44" s="85">
        <v>0.75</v>
      </c>
      <c r="K44" s="83">
        <v>0.53</v>
      </c>
      <c r="L44" s="84">
        <v>0.93</v>
      </c>
      <c r="M44" s="84">
        <v>6.74</v>
      </c>
      <c r="N44" s="78">
        <v>8.9999999999999993E-3</v>
      </c>
      <c r="O44" s="59" t="s">
        <v>119</v>
      </c>
    </row>
    <row r="45" spans="1:15" x14ac:dyDescent="0.2">
      <c r="A45" s="64" t="s">
        <v>89</v>
      </c>
      <c r="B45" s="85">
        <v>0.94</v>
      </c>
      <c r="C45" s="85">
        <v>0.74</v>
      </c>
      <c r="D45" s="83">
        <v>1.1399999999999999</v>
      </c>
      <c r="E45" s="84">
        <v>0.33</v>
      </c>
      <c r="F45" s="78">
        <v>0.56299999999999994</v>
      </c>
      <c r="G45" s="59"/>
      <c r="I45" s="64" t="s">
        <v>89</v>
      </c>
      <c r="J45" s="85">
        <v>0.63</v>
      </c>
      <c r="K45" s="83">
        <v>0.48</v>
      </c>
      <c r="L45" s="84">
        <v>0.85</v>
      </c>
      <c r="M45" s="84">
        <v>12.65</v>
      </c>
      <c r="N45" s="78">
        <v>0</v>
      </c>
      <c r="O45" s="59" t="s">
        <v>119</v>
      </c>
    </row>
    <row r="46" spans="1:15" x14ac:dyDescent="0.2">
      <c r="A46" s="64" t="s">
        <v>92</v>
      </c>
      <c r="B46" s="85">
        <v>0.85</v>
      </c>
      <c r="C46" s="85">
        <v>0.72</v>
      </c>
      <c r="D46" s="83">
        <v>0.97</v>
      </c>
      <c r="E46" s="84">
        <v>5.61</v>
      </c>
      <c r="F46" s="78">
        <v>1.7999999999999999E-2</v>
      </c>
      <c r="G46" s="59"/>
      <c r="I46" s="64" t="s">
        <v>92</v>
      </c>
      <c r="J46" s="85">
        <v>0.78</v>
      </c>
      <c r="K46" s="83">
        <v>0.64</v>
      </c>
      <c r="L46" s="84">
        <v>0.91</v>
      </c>
      <c r="M46" s="84">
        <v>10.66</v>
      </c>
      <c r="N46" s="78">
        <v>1E-3</v>
      </c>
      <c r="O46" s="59" t="s">
        <v>119</v>
      </c>
    </row>
    <row r="47" spans="1:15" x14ac:dyDescent="0.2">
      <c r="A47" s="64" t="s">
        <v>95</v>
      </c>
      <c r="B47" s="85">
        <v>0.64</v>
      </c>
      <c r="C47" s="85">
        <v>0.53</v>
      </c>
      <c r="D47" s="83">
        <v>0.76</v>
      </c>
      <c r="E47" s="84">
        <v>35.82</v>
      </c>
      <c r="F47" s="78">
        <v>0</v>
      </c>
      <c r="G47" s="59" t="s">
        <v>119</v>
      </c>
      <c r="I47" s="64" t="s">
        <v>95</v>
      </c>
      <c r="J47" s="85">
        <v>0.68</v>
      </c>
      <c r="K47" s="83">
        <v>0.56999999999999995</v>
      </c>
      <c r="L47" s="84">
        <v>0.79</v>
      </c>
      <c r="M47" s="84">
        <v>32.92</v>
      </c>
      <c r="N47" s="78">
        <v>0</v>
      </c>
      <c r="O47" s="59" t="s">
        <v>119</v>
      </c>
    </row>
    <row r="48" spans="1:15" x14ac:dyDescent="0.2">
      <c r="A48" s="64" t="s">
        <v>125</v>
      </c>
      <c r="B48" s="85">
        <v>1.03</v>
      </c>
      <c r="C48" s="85">
        <v>0.98</v>
      </c>
      <c r="D48" s="83">
        <v>1.08</v>
      </c>
      <c r="E48" s="84">
        <v>1.1299999999999999</v>
      </c>
      <c r="F48" s="78">
        <v>0.28699999999999998</v>
      </c>
      <c r="G48" s="59"/>
      <c r="I48" s="64" t="s">
        <v>125</v>
      </c>
      <c r="J48" s="85">
        <v>0.98</v>
      </c>
      <c r="K48" s="83">
        <v>0.94</v>
      </c>
      <c r="L48" s="84">
        <v>1.04</v>
      </c>
      <c r="M48" s="84">
        <v>0.35</v>
      </c>
      <c r="N48" s="78">
        <v>0.55400000000000005</v>
      </c>
      <c r="O48" s="59"/>
    </row>
    <row r="49" spans="1:15" x14ac:dyDescent="0.2">
      <c r="A49" s="64" t="s">
        <v>83</v>
      </c>
      <c r="B49" s="85">
        <v>0.75</v>
      </c>
      <c r="C49" s="85">
        <v>0.64</v>
      </c>
      <c r="D49" s="83">
        <v>0.87</v>
      </c>
      <c r="E49" s="84">
        <v>17.66</v>
      </c>
      <c r="F49" s="78">
        <v>0</v>
      </c>
      <c r="G49" s="59" t="s">
        <v>119</v>
      </c>
      <c r="H49" s="51"/>
      <c r="I49" s="64" t="s">
        <v>83</v>
      </c>
      <c r="J49" s="85">
        <v>0.66</v>
      </c>
      <c r="K49" s="83">
        <v>0.52</v>
      </c>
      <c r="L49" s="84">
        <v>0.74</v>
      </c>
      <c r="M49" s="84">
        <v>43.9</v>
      </c>
      <c r="N49" s="78">
        <v>0</v>
      </c>
      <c r="O49" s="59" t="s">
        <v>119</v>
      </c>
    </row>
    <row r="50" spans="1:15" x14ac:dyDescent="0.2">
      <c r="A50" s="64" t="s">
        <v>80</v>
      </c>
      <c r="B50" s="85">
        <v>0.7</v>
      </c>
      <c r="C50" s="85">
        <v>0.57999999999999996</v>
      </c>
      <c r="D50" s="83">
        <v>0.82</v>
      </c>
      <c r="E50" s="84">
        <v>23.12</v>
      </c>
      <c r="F50" s="78">
        <v>0</v>
      </c>
      <c r="G50" s="59" t="s">
        <v>119</v>
      </c>
      <c r="H50" s="51"/>
      <c r="I50" s="64" t="s">
        <v>80</v>
      </c>
      <c r="J50" s="85">
        <v>0.56000000000000005</v>
      </c>
      <c r="K50" s="83">
        <v>0.49</v>
      </c>
      <c r="L50" s="84">
        <v>0.74</v>
      </c>
      <c r="M50" s="84">
        <v>34.24</v>
      </c>
      <c r="N50" s="78">
        <v>0</v>
      </c>
      <c r="O50" s="59" t="s">
        <v>119</v>
      </c>
    </row>
    <row r="51" spans="1:15" x14ac:dyDescent="0.2">
      <c r="A51" s="64" t="s">
        <v>77</v>
      </c>
      <c r="B51" s="85">
        <v>0.71</v>
      </c>
      <c r="C51" s="85">
        <v>0.59</v>
      </c>
      <c r="D51" s="83">
        <v>0.83</v>
      </c>
      <c r="E51" s="84">
        <v>21.99</v>
      </c>
      <c r="F51" s="78">
        <v>0</v>
      </c>
      <c r="G51" s="59" t="s">
        <v>119</v>
      </c>
      <c r="H51" s="51"/>
      <c r="I51" s="64" t="s">
        <v>77</v>
      </c>
      <c r="J51" s="85">
        <v>0.53</v>
      </c>
      <c r="K51" s="83">
        <v>0.43</v>
      </c>
      <c r="L51" s="84">
        <v>0.67</v>
      </c>
      <c r="M51" s="84">
        <v>54.12</v>
      </c>
      <c r="N51" s="78">
        <v>0</v>
      </c>
      <c r="O51" s="59" t="s">
        <v>119</v>
      </c>
    </row>
    <row r="52" spans="1:15" x14ac:dyDescent="0.2">
      <c r="A52" s="64" t="s">
        <v>74</v>
      </c>
      <c r="B52" s="85">
        <v>0.68</v>
      </c>
      <c r="C52" s="85">
        <v>0.6</v>
      </c>
      <c r="D52" s="83">
        <v>0.77</v>
      </c>
      <c r="E52" s="84">
        <v>53.44</v>
      </c>
      <c r="F52" s="78">
        <v>0</v>
      </c>
      <c r="G52" s="59" t="s">
        <v>119</v>
      </c>
      <c r="I52" s="64" t="s">
        <v>74</v>
      </c>
      <c r="J52" s="85">
        <v>0.75</v>
      </c>
      <c r="K52" s="83">
        <v>0.64</v>
      </c>
      <c r="L52" s="84">
        <v>0.82</v>
      </c>
      <c r="M52" s="84">
        <v>36.700000000000003</v>
      </c>
      <c r="N52" s="78">
        <v>0</v>
      </c>
      <c r="O52" s="59" t="s">
        <v>119</v>
      </c>
    </row>
    <row r="53" spans="1:15" x14ac:dyDescent="0.2">
      <c r="A53" s="64" t="s">
        <v>126</v>
      </c>
      <c r="B53" s="85">
        <v>0.56000000000000005</v>
      </c>
      <c r="C53" s="85">
        <v>0.47</v>
      </c>
      <c r="D53" s="83">
        <v>0.65</v>
      </c>
      <c r="E53" s="84">
        <v>91.1</v>
      </c>
      <c r="F53" s="78">
        <v>0</v>
      </c>
      <c r="G53" s="59" t="s">
        <v>119</v>
      </c>
      <c r="H53" s="51"/>
      <c r="I53" s="64" t="s">
        <v>126</v>
      </c>
      <c r="J53" s="85">
        <v>0.59</v>
      </c>
      <c r="K53" s="83">
        <v>0.46</v>
      </c>
      <c r="L53" s="84">
        <v>0.66</v>
      </c>
      <c r="M53" s="84">
        <v>73.459999999999994</v>
      </c>
      <c r="N53" s="78">
        <v>0</v>
      </c>
      <c r="O53" s="59" t="s">
        <v>119</v>
      </c>
    </row>
    <row r="54" spans="1:15" ht="17" thickBot="1" x14ac:dyDescent="0.25">
      <c r="A54" s="69" t="s">
        <v>127</v>
      </c>
      <c r="B54" s="82">
        <v>0.92</v>
      </c>
      <c r="C54" s="82">
        <v>0.89</v>
      </c>
      <c r="D54" s="88">
        <v>0.96</v>
      </c>
      <c r="E54" s="89">
        <v>22.78</v>
      </c>
      <c r="F54" s="79">
        <v>0</v>
      </c>
      <c r="G54" s="63" t="s">
        <v>119</v>
      </c>
      <c r="H54" s="51"/>
      <c r="I54" s="69" t="s">
        <v>127</v>
      </c>
      <c r="J54" s="82">
        <v>0.91</v>
      </c>
      <c r="K54" s="88">
        <v>0.88</v>
      </c>
      <c r="L54" s="89">
        <v>0.95</v>
      </c>
      <c r="M54" s="89">
        <v>22.87</v>
      </c>
      <c r="N54" s="79">
        <v>0</v>
      </c>
      <c r="O54" s="63" t="s">
        <v>119</v>
      </c>
    </row>
    <row r="55" spans="1:15" x14ac:dyDescent="0.2">
      <c r="A55" s="7" t="s">
        <v>361</v>
      </c>
      <c r="I55" s="7" t="s">
        <v>356</v>
      </c>
    </row>
  </sheetData>
  <mergeCells count="8">
    <mergeCell ref="F31:G31"/>
    <mergeCell ref="I30:O30"/>
    <mergeCell ref="N31:O31"/>
    <mergeCell ref="A2:G2"/>
    <mergeCell ref="F3:G3"/>
    <mergeCell ref="I2:O2"/>
    <mergeCell ref="N3:O3"/>
    <mergeCell ref="A30:G30"/>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47AFD9-F052-B74A-891E-AB8AA92A46EB}">
  <dimension ref="A1:G8"/>
  <sheetViews>
    <sheetView workbookViewId="0"/>
  </sheetViews>
  <sheetFormatPr baseColWidth="10" defaultRowHeight="16" x14ac:dyDescent="0.2"/>
  <sheetData>
    <row r="1" spans="1:7" ht="17" thickBot="1" x14ac:dyDescent="0.25">
      <c r="A1" s="8" t="s">
        <v>130</v>
      </c>
    </row>
    <row r="2" spans="1:7" ht="17" thickBot="1" x14ac:dyDescent="0.25">
      <c r="A2" s="95"/>
      <c r="B2" s="52" t="s">
        <v>131</v>
      </c>
      <c r="C2" s="53" t="s">
        <v>132</v>
      </c>
      <c r="D2" s="53" t="s">
        <v>133</v>
      </c>
      <c r="E2" s="53" t="s">
        <v>134</v>
      </c>
      <c r="F2" s="53" t="s">
        <v>135</v>
      </c>
      <c r="G2" s="54" t="s">
        <v>136</v>
      </c>
    </row>
    <row r="3" spans="1:7" ht="17" thickBot="1" x14ac:dyDescent="0.25">
      <c r="A3" s="69" t="s">
        <v>132</v>
      </c>
      <c r="B3" s="70">
        <v>139</v>
      </c>
      <c r="C3" s="96">
        <v>1</v>
      </c>
      <c r="D3" s="96">
        <v>0.74819999999999998</v>
      </c>
      <c r="E3" s="96">
        <v>0.69059999999999999</v>
      </c>
      <c r="F3" s="96">
        <v>0.78420000000000001</v>
      </c>
      <c r="G3" s="97">
        <v>0.15110000000000001</v>
      </c>
    </row>
    <row r="4" spans="1:7" ht="17" thickBot="1" x14ac:dyDescent="0.25">
      <c r="A4" s="69" t="s">
        <v>133</v>
      </c>
      <c r="B4" s="70">
        <v>138</v>
      </c>
      <c r="C4" s="96">
        <v>0.76090000000000002</v>
      </c>
      <c r="D4" s="96">
        <v>1</v>
      </c>
      <c r="E4" s="96">
        <v>0.73909999999999998</v>
      </c>
      <c r="F4" s="96">
        <v>0.71009999999999995</v>
      </c>
      <c r="G4" s="97">
        <v>0.49280000000000002</v>
      </c>
    </row>
    <row r="5" spans="1:7" ht="17" thickBot="1" x14ac:dyDescent="0.25">
      <c r="A5" s="69" t="s">
        <v>134</v>
      </c>
      <c r="B5" s="70">
        <v>137</v>
      </c>
      <c r="C5" s="96">
        <v>0.71530000000000005</v>
      </c>
      <c r="D5" s="96">
        <v>0.74450000000000005</v>
      </c>
      <c r="E5" s="96">
        <v>1</v>
      </c>
      <c r="F5" s="96">
        <v>0.72989999999999999</v>
      </c>
      <c r="G5" s="97">
        <v>0.48909999999999998</v>
      </c>
    </row>
    <row r="6" spans="1:7" ht="17" thickBot="1" x14ac:dyDescent="0.25">
      <c r="A6" s="69" t="s">
        <v>135</v>
      </c>
      <c r="B6" s="70">
        <v>157</v>
      </c>
      <c r="C6" s="96">
        <v>0.5796</v>
      </c>
      <c r="D6" s="96">
        <v>0.62419999999999998</v>
      </c>
      <c r="E6" s="96">
        <v>0.63690000000000002</v>
      </c>
      <c r="F6" s="96">
        <v>1</v>
      </c>
      <c r="G6" s="97">
        <v>0.37580000000000002</v>
      </c>
    </row>
    <row r="7" spans="1:7" ht="17" thickBot="1" x14ac:dyDescent="0.25">
      <c r="A7" s="69" t="s">
        <v>136</v>
      </c>
      <c r="B7" s="70">
        <v>90</v>
      </c>
      <c r="C7" s="96">
        <v>0.77780000000000005</v>
      </c>
      <c r="D7" s="96">
        <v>0.76670000000000005</v>
      </c>
      <c r="E7" s="96">
        <v>0.74439999999999995</v>
      </c>
      <c r="F7" s="96">
        <v>0.65559999999999996</v>
      </c>
      <c r="G7" s="97">
        <v>1</v>
      </c>
    </row>
    <row r="8" spans="1:7" x14ac:dyDescent="0.2">
      <c r="A8" s="32" t="s">
        <v>13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E8D51F-F693-4940-AD04-E54B4B8DB184}">
  <dimension ref="A1:F35"/>
  <sheetViews>
    <sheetView topLeftCell="A26" workbookViewId="0">
      <selection activeCell="E46" sqref="E46"/>
    </sheetView>
  </sheetViews>
  <sheetFormatPr baseColWidth="10" defaultRowHeight="16" x14ac:dyDescent="0.2"/>
  <cols>
    <col min="4" max="6" width="10.83203125" style="76"/>
  </cols>
  <sheetData>
    <row r="1" spans="1:6" x14ac:dyDescent="0.2">
      <c r="A1" s="8" t="s">
        <v>138</v>
      </c>
    </row>
    <row r="2" spans="1:6" ht="17" thickBot="1" x14ac:dyDescent="0.25">
      <c r="A2" s="51"/>
    </row>
    <row r="3" spans="1:6" ht="17" thickBot="1" x14ac:dyDescent="0.25">
      <c r="A3" s="75"/>
      <c r="B3" s="273" t="s">
        <v>139</v>
      </c>
      <c r="C3" s="274"/>
      <c r="D3" s="132" t="s">
        <v>140</v>
      </c>
      <c r="E3" s="132" t="s">
        <v>141</v>
      </c>
      <c r="F3" s="133" t="s">
        <v>142</v>
      </c>
    </row>
    <row r="4" spans="1:6" ht="17" thickBot="1" x14ac:dyDescent="0.25">
      <c r="A4" s="72" t="s">
        <v>132</v>
      </c>
      <c r="B4" s="278" t="s">
        <v>144</v>
      </c>
      <c r="C4" s="279"/>
      <c r="D4" s="78">
        <v>0.99199999999999999</v>
      </c>
      <c r="E4" s="78">
        <v>0.97299999999999998</v>
      </c>
      <c r="F4" s="134">
        <v>5.0999999999999997E-2</v>
      </c>
    </row>
    <row r="5" spans="1:6" ht="17" thickBot="1" x14ac:dyDescent="0.25">
      <c r="A5" s="71" t="s">
        <v>143</v>
      </c>
      <c r="B5" s="75"/>
      <c r="C5" s="62" t="s">
        <v>145</v>
      </c>
      <c r="D5" s="132">
        <v>0.98899999999999999</v>
      </c>
      <c r="E5" s="132">
        <v>0.96599999999999997</v>
      </c>
      <c r="F5" s="133">
        <v>5.8999999999999997E-2</v>
      </c>
    </row>
    <row r="6" spans="1:6" ht="17" thickBot="1" x14ac:dyDescent="0.25">
      <c r="A6" s="65"/>
      <c r="B6" s="99"/>
      <c r="C6" s="62" t="s">
        <v>146</v>
      </c>
      <c r="D6" s="79">
        <v>0.99399999999999999</v>
      </c>
      <c r="E6" s="79">
        <v>0.98</v>
      </c>
      <c r="F6" s="135">
        <v>4.3999999999999997E-2</v>
      </c>
    </row>
    <row r="7" spans="1:6" ht="17" thickBot="1" x14ac:dyDescent="0.25">
      <c r="A7" s="65"/>
      <c r="B7" s="99" t="s">
        <v>147</v>
      </c>
      <c r="C7" s="62"/>
      <c r="D7" s="79">
        <v>0.99199999999999999</v>
      </c>
      <c r="E7" s="79">
        <v>0.97799999999999998</v>
      </c>
      <c r="F7" s="135">
        <v>4.5999999999999999E-2</v>
      </c>
    </row>
    <row r="8" spans="1:6" ht="17" thickBot="1" x14ac:dyDescent="0.25">
      <c r="A8" s="98"/>
      <c r="B8" s="51" t="s">
        <v>148</v>
      </c>
      <c r="C8" s="75"/>
      <c r="D8" s="78">
        <v>0.99199999999999999</v>
      </c>
      <c r="E8" s="78">
        <v>0.98</v>
      </c>
      <c r="F8" s="134">
        <v>4.3999999999999997E-2</v>
      </c>
    </row>
    <row r="9" spans="1:6" ht="17" thickBot="1" x14ac:dyDescent="0.25">
      <c r="A9" s="71" t="s">
        <v>149</v>
      </c>
      <c r="B9" s="278" t="s">
        <v>144</v>
      </c>
      <c r="C9" s="279"/>
      <c r="D9" s="132">
        <v>0.99199999999999999</v>
      </c>
      <c r="E9" s="132">
        <v>0.97299999999999998</v>
      </c>
      <c r="F9" s="133">
        <v>5.1999999999999998E-2</v>
      </c>
    </row>
    <row r="10" spans="1:6" ht="17" thickBot="1" x14ac:dyDescent="0.25">
      <c r="A10" s="71" t="s">
        <v>150</v>
      </c>
      <c r="B10" s="75"/>
      <c r="C10" s="62" t="s">
        <v>145</v>
      </c>
      <c r="D10" s="79">
        <v>0.99099999999999999</v>
      </c>
      <c r="E10" s="79">
        <v>0.97099999999999997</v>
      </c>
      <c r="F10" s="135">
        <v>5.3999999999999999E-2</v>
      </c>
    </row>
    <row r="11" spans="1:6" ht="17" thickBot="1" x14ac:dyDescent="0.25">
      <c r="A11" s="65"/>
      <c r="B11" s="99"/>
      <c r="C11" s="62" t="s">
        <v>146</v>
      </c>
      <c r="D11" s="79">
        <v>0.99199999999999999</v>
      </c>
      <c r="E11" s="79">
        <v>0.97399999999999998</v>
      </c>
      <c r="F11" s="135">
        <v>0.05</v>
      </c>
    </row>
    <row r="12" spans="1:6" ht="17" thickBot="1" x14ac:dyDescent="0.25">
      <c r="A12" s="65"/>
      <c r="B12" s="99" t="s">
        <v>147</v>
      </c>
      <c r="C12" s="62"/>
      <c r="D12" s="79">
        <v>0.99199999999999999</v>
      </c>
      <c r="E12" s="79">
        <v>0.97699999999999998</v>
      </c>
      <c r="F12" s="135">
        <v>4.8000000000000001E-2</v>
      </c>
    </row>
    <row r="13" spans="1:6" ht="17" thickBot="1" x14ac:dyDescent="0.25">
      <c r="A13" s="98"/>
      <c r="B13" s="99" t="s">
        <v>148</v>
      </c>
      <c r="C13" s="62"/>
      <c r="D13" s="79">
        <v>0.99199999999999999</v>
      </c>
      <c r="E13" s="79">
        <v>0.97899999999999998</v>
      </c>
      <c r="F13" s="134">
        <v>4.4999999999999998E-2</v>
      </c>
    </row>
    <row r="14" spans="1:6" ht="17" thickBot="1" x14ac:dyDescent="0.25">
      <c r="A14" s="71" t="s">
        <v>133</v>
      </c>
      <c r="B14" s="278" t="s">
        <v>144</v>
      </c>
      <c r="C14" s="279"/>
      <c r="D14" s="78">
        <v>0.98799999999999999</v>
      </c>
      <c r="E14" s="78">
        <v>0.96099999999999997</v>
      </c>
      <c r="F14" s="136">
        <v>6.2E-2</v>
      </c>
    </row>
    <row r="15" spans="1:6" ht="17" thickBot="1" x14ac:dyDescent="0.25">
      <c r="A15" s="71" t="s">
        <v>151</v>
      </c>
      <c r="B15" s="75"/>
      <c r="C15" s="62" t="s">
        <v>145</v>
      </c>
      <c r="D15" s="132">
        <v>0.98699999999999999</v>
      </c>
      <c r="E15" s="132">
        <v>0.95899999999999996</v>
      </c>
      <c r="F15" s="133">
        <v>6.8000000000000005E-2</v>
      </c>
    </row>
    <row r="16" spans="1:6" ht="17" thickBot="1" x14ac:dyDescent="0.25">
      <c r="A16" s="65"/>
      <c r="B16" s="99"/>
      <c r="C16" s="62" t="s">
        <v>146</v>
      </c>
      <c r="D16" s="78">
        <v>0.98899999999999999</v>
      </c>
      <c r="E16" s="78">
        <v>0.96399999999999997</v>
      </c>
      <c r="F16" s="134">
        <v>5.7000000000000002E-2</v>
      </c>
    </row>
    <row r="17" spans="1:6" ht="17" thickBot="1" x14ac:dyDescent="0.25">
      <c r="A17" s="65"/>
      <c r="B17" s="99" t="s">
        <v>147</v>
      </c>
      <c r="C17" s="62"/>
      <c r="D17" s="132">
        <v>0.98799999999999999</v>
      </c>
      <c r="E17" s="132">
        <v>0.96699999999999997</v>
      </c>
      <c r="F17" s="133">
        <v>5.7000000000000002E-2</v>
      </c>
    </row>
    <row r="18" spans="1:6" ht="17" thickBot="1" x14ac:dyDescent="0.25">
      <c r="A18" s="98"/>
      <c r="B18" s="99" t="s">
        <v>148</v>
      </c>
      <c r="C18" s="62"/>
      <c r="D18" s="78">
        <v>0.98799999999999999</v>
      </c>
      <c r="E18" s="78">
        <v>0.97099999999999997</v>
      </c>
      <c r="F18" s="134">
        <v>5.3999999999999999E-2</v>
      </c>
    </row>
    <row r="19" spans="1:6" ht="17" thickBot="1" x14ac:dyDescent="0.25">
      <c r="A19" s="71" t="s">
        <v>134</v>
      </c>
      <c r="B19" s="278" t="s">
        <v>153</v>
      </c>
      <c r="C19" s="279"/>
      <c r="D19" s="77">
        <v>0.99199999999999999</v>
      </c>
      <c r="E19" s="77">
        <v>0.97399999999999998</v>
      </c>
      <c r="F19" s="136">
        <v>5.0999999999999997E-2</v>
      </c>
    </row>
    <row r="20" spans="1:6" ht="17" thickBot="1" x14ac:dyDescent="0.25">
      <c r="A20" s="71" t="s">
        <v>152</v>
      </c>
      <c r="B20" s="75"/>
      <c r="C20" s="62" t="s">
        <v>145</v>
      </c>
      <c r="D20" s="77">
        <v>0.99299999999999999</v>
      </c>
      <c r="E20" s="77">
        <v>0.97799999999999998</v>
      </c>
      <c r="F20" s="136">
        <v>4.5999999999999999E-2</v>
      </c>
    </row>
    <row r="21" spans="1:6" ht="17" thickBot="1" x14ac:dyDescent="0.25">
      <c r="A21" s="65"/>
      <c r="B21" s="99"/>
      <c r="C21" s="62" t="s">
        <v>146</v>
      </c>
      <c r="D21" s="132">
        <v>0.99099999999999999</v>
      </c>
      <c r="E21" s="132">
        <v>0.97</v>
      </c>
      <c r="F21" s="133">
        <v>5.5E-2</v>
      </c>
    </row>
    <row r="22" spans="1:6" ht="17" thickBot="1" x14ac:dyDescent="0.25">
      <c r="A22" s="65"/>
      <c r="B22" s="99" t="s">
        <v>147</v>
      </c>
      <c r="C22" s="62"/>
      <c r="D22" s="79">
        <v>0.98899999999999999</v>
      </c>
      <c r="E22" s="79">
        <v>0.96899999999999997</v>
      </c>
      <c r="F22" s="135">
        <v>5.5E-2</v>
      </c>
    </row>
    <row r="23" spans="1:6" ht="17" thickBot="1" x14ac:dyDescent="0.25">
      <c r="A23" s="98"/>
      <c r="B23" s="99" t="s">
        <v>148</v>
      </c>
      <c r="C23" s="62"/>
      <c r="D23" s="79">
        <v>0.98699999999999999</v>
      </c>
      <c r="E23" s="79">
        <v>0.96899999999999997</v>
      </c>
      <c r="F23" s="135">
        <v>5.5E-2</v>
      </c>
    </row>
    <row r="24" spans="1:6" ht="17" thickBot="1" x14ac:dyDescent="0.25">
      <c r="A24" s="71" t="s">
        <v>154</v>
      </c>
      <c r="B24" s="278" t="s">
        <v>144</v>
      </c>
      <c r="C24" s="279"/>
      <c r="D24" s="78">
        <v>0.99399999999999999</v>
      </c>
      <c r="E24" s="78">
        <v>0.97299999999999998</v>
      </c>
      <c r="F24" s="134">
        <v>5.1999999999999998E-2</v>
      </c>
    </row>
    <row r="25" spans="1:6" ht="17" thickBot="1" x14ac:dyDescent="0.25">
      <c r="A25" s="71" t="s">
        <v>155</v>
      </c>
      <c r="B25" s="75"/>
      <c r="C25" s="62" t="s">
        <v>145</v>
      </c>
      <c r="D25" s="132">
        <v>0.995</v>
      </c>
      <c r="E25" s="132">
        <v>0.97799999999999998</v>
      </c>
      <c r="F25" s="133">
        <v>4.9000000000000002E-2</v>
      </c>
    </row>
    <row r="26" spans="1:6" ht="17" thickBot="1" x14ac:dyDescent="0.25">
      <c r="A26" s="65"/>
      <c r="B26" s="99"/>
      <c r="C26" s="62" t="s">
        <v>146</v>
      </c>
      <c r="D26" s="78">
        <v>0.99199999999999999</v>
      </c>
      <c r="E26" s="78">
        <v>0.96299999999999997</v>
      </c>
      <c r="F26" s="134">
        <v>5.6000000000000001E-2</v>
      </c>
    </row>
    <row r="27" spans="1:6" ht="17" thickBot="1" x14ac:dyDescent="0.25">
      <c r="A27" s="65"/>
      <c r="B27" s="99" t="s">
        <v>147</v>
      </c>
      <c r="C27" s="62"/>
      <c r="D27" s="132">
        <v>0.99399999999999999</v>
      </c>
      <c r="E27" s="132">
        <v>0.97899999999999998</v>
      </c>
      <c r="F27" s="133">
        <v>4.5999999999999999E-2</v>
      </c>
    </row>
    <row r="28" spans="1:6" ht="17" thickBot="1" x14ac:dyDescent="0.25">
      <c r="A28" s="98"/>
      <c r="B28" s="99" t="s">
        <v>148</v>
      </c>
      <c r="C28" s="62"/>
      <c r="D28" s="79">
        <v>0.99299999999999999</v>
      </c>
      <c r="E28" s="79">
        <v>0.98</v>
      </c>
      <c r="F28" s="135">
        <v>4.4999999999999998E-2</v>
      </c>
    </row>
    <row r="29" spans="1:6" ht="17" thickBot="1" x14ac:dyDescent="0.25">
      <c r="A29" s="71" t="s">
        <v>136</v>
      </c>
      <c r="B29" s="278" t="s">
        <v>153</v>
      </c>
      <c r="C29" s="279"/>
      <c r="D29" s="78">
        <v>0.97699999999999998</v>
      </c>
      <c r="E29" s="78">
        <v>0.95499999999999996</v>
      </c>
      <c r="F29" s="134">
        <v>6.5000000000000002E-2</v>
      </c>
    </row>
    <row r="30" spans="1:6" ht="17" thickBot="1" x14ac:dyDescent="0.25">
      <c r="A30" s="71" t="s">
        <v>155</v>
      </c>
      <c r="B30" s="75"/>
      <c r="C30" s="62" t="s">
        <v>145</v>
      </c>
      <c r="D30" s="132">
        <v>0.97699999999999998</v>
      </c>
      <c r="E30" s="132">
        <v>0.95499999999999996</v>
      </c>
      <c r="F30" s="133">
        <v>6.5000000000000002E-2</v>
      </c>
    </row>
    <row r="31" spans="1:6" ht="17" thickBot="1" x14ac:dyDescent="0.25">
      <c r="A31" s="65"/>
      <c r="B31" s="99"/>
      <c r="C31" s="62" t="s">
        <v>146</v>
      </c>
      <c r="D31" s="78">
        <v>0.97299999999999998</v>
      </c>
      <c r="E31" s="78">
        <v>0.94699999999999995</v>
      </c>
      <c r="F31" s="134">
        <v>7.0000000000000007E-2</v>
      </c>
    </row>
    <row r="32" spans="1:6" ht="17" thickBot="1" x14ac:dyDescent="0.25">
      <c r="A32" s="65"/>
      <c r="B32" s="99" t="s">
        <v>147</v>
      </c>
      <c r="C32" s="62"/>
      <c r="D32" s="132">
        <v>0.97299999999999998</v>
      </c>
      <c r="E32" s="132">
        <v>0.95299999999999996</v>
      </c>
      <c r="F32" s="133">
        <v>6.7000000000000004E-2</v>
      </c>
    </row>
    <row r="33" spans="1:6" ht="17" thickBot="1" x14ac:dyDescent="0.25">
      <c r="A33" s="98"/>
      <c r="B33" s="99" t="s">
        <v>148</v>
      </c>
      <c r="C33" s="62"/>
      <c r="D33" s="79">
        <v>0.97299999999999998</v>
      </c>
      <c r="E33" s="79">
        <v>0.95499999999999996</v>
      </c>
      <c r="F33" s="135">
        <v>6.6000000000000003E-2</v>
      </c>
    </row>
    <row r="34" spans="1:6" ht="409.6" x14ac:dyDescent="0.2">
      <c r="A34" s="68" t="s">
        <v>320</v>
      </c>
    </row>
    <row r="35" spans="1:6" x14ac:dyDescent="0.2">
      <c r="A35" s="68"/>
    </row>
  </sheetData>
  <mergeCells count="7">
    <mergeCell ref="B29:C29"/>
    <mergeCell ref="B3:C3"/>
    <mergeCell ref="B4:C4"/>
    <mergeCell ref="B9:C9"/>
    <mergeCell ref="B14:C14"/>
    <mergeCell ref="B19:C19"/>
    <mergeCell ref="B24:C2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3</vt:i4>
      </vt:variant>
      <vt:variant>
        <vt:lpstr>Named Ranges</vt:lpstr>
      </vt:variant>
      <vt:variant>
        <vt:i4>12</vt:i4>
      </vt:variant>
    </vt:vector>
  </HeadingPairs>
  <TitlesOfParts>
    <vt:vector size="25" baseType="lpstr">
      <vt:lpstr>Table of Contents</vt:lpstr>
      <vt:lpstr>Table S1 &amp; S2</vt:lpstr>
      <vt:lpstr>Table S3</vt:lpstr>
      <vt:lpstr>Table S4</vt:lpstr>
      <vt:lpstr>Table S5</vt:lpstr>
      <vt:lpstr>Table S6-9</vt:lpstr>
      <vt:lpstr>Table S10-13</vt:lpstr>
      <vt:lpstr>Table S14</vt:lpstr>
      <vt:lpstr>Table S15</vt:lpstr>
      <vt:lpstr>Table S16</vt:lpstr>
      <vt:lpstr>Table S17</vt:lpstr>
      <vt:lpstr>Table S18</vt:lpstr>
      <vt:lpstr>Table S19-27</vt:lpstr>
      <vt:lpstr>'Table S5'!_Toc11055911</vt:lpstr>
      <vt:lpstr>'Table S14'!_Toc11055918</vt:lpstr>
      <vt:lpstr>'Table S15'!_Toc11055920</vt:lpstr>
      <vt:lpstr>'Table S1 &amp; S2'!ASD_Abide_Boys.Demographics_Table_1</vt:lpstr>
      <vt:lpstr>'Table S1 &amp; S2'!ASD_Abide_Girls.Demographics_Table_1</vt:lpstr>
      <vt:lpstr>'Table S1 &amp; S2'!ASD_Abide.Demographics_Table_1</vt:lpstr>
      <vt:lpstr>'Table S1 &amp; S2'!Control_Abide_Boys.Demographics_Table</vt:lpstr>
      <vt:lpstr>'Table S1 &amp; S2'!Control_Abide_Boys.Demographics_Table_2</vt:lpstr>
      <vt:lpstr>'Table S1 &amp; S2'!Control_Abide_Girls.Demographics_Table</vt:lpstr>
      <vt:lpstr>'Table S1 &amp; S2'!Control_Abide_Girls.Demographics_Table_2</vt:lpstr>
      <vt:lpstr>'Table S1 &amp; S2'!Control_Abide.Demographics_Table</vt:lpstr>
      <vt:lpstr>'Table S1 &amp; S2'!Control_Abide.Demographics_Table_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12-02T12:55:48Z</dcterms:created>
  <dcterms:modified xsi:type="dcterms:W3CDTF">2019-12-26T15:29:59Z</dcterms:modified>
</cp:coreProperties>
</file>